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lmosley\Box\Gendelman Research Folder\Manuscripts Active\Mostafa M\APP-PS1 paper\Data files\For Submission\"/>
    </mc:Choice>
  </mc:AlternateContent>
  <bookViews>
    <workbookView xWindow="9744" yWindow="6480" windowWidth="30420" windowHeight="19620"/>
  </bookViews>
  <sheets>
    <sheet name="4M Tg vs non-Tg" sheetId="1" r:id="rId1"/>
    <sheet name="6M Tg vs non-Tg" sheetId="2" r:id="rId2"/>
    <sheet name="12M Tg vs non-Tg" sheetId="4" r:id="rId3"/>
    <sheet name="20M Tg vs non-Tg" sheetId="5" r:id="rId4"/>
  </sheets>
  <calcPr calcId="977461"/>
</workbook>
</file>

<file path=xl/calcChain.xml><?xml version="1.0" encoding="utf-8"?>
<calcChain xmlns="http://schemas.openxmlformats.org/spreadsheetml/2006/main">
  <c r="C4" i="5" l="1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126" i="5"/>
  <c r="C127" i="5"/>
  <c r="C128" i="5"/>
  <c r="C129" i="5"/>
  <c r="C130" i="5"/>
  <c r="C131" i="5"/>
  <c r="C132" i="5"/>
  <c r="C133" i="5"/>
  <c r="C134" i="5"/>
  <c r="C135" i="5"/>
  <c r="C136" i="5"/>
  <c r="C137" i="5"/>
  <c r="C138" i="5"/>
  <c r="C139" i="5"/>
  <c r="C140" i="5"/>
  <c r="C141" i="5"/>
  <c r="C142" i="5"/>
  <c r="C143" i="5"/>
  <c r="C144" i="5"/>
  <c r="C145" i="5"/>
  <c r="C146" i="5"/>
  <c r="C147" i="5"/>
  <c r="C148" i="5"/>
  <c r="C149" i="5"/>
  <c r="C150" i="5"/>
  <c r="C151" i="5"/>
  <c r="C152" i="5"/>
  <c r="C153" i="5"/>
  <c r="C154" i="5"/>
  <c r="C155" i="5"/>
  <c r="C156" i="5"/>
  <c r="C157" i="5"/>
  <c r="C158" i="5"/>
  <c r="C159" i="5"/>
  <c r="C160" i="5"/>
  <c r="C161" i="5"/>
  <c r="C162" i="5"/>
  <c r="C163" i="5"/>
  <c r="C164" i="5"/>
  <c r="C165" i="5"/>
  <c r="C166" i="5"/>
  <c r="C167" i="5"/>
  <c r="C168" i="5"/>
  <c r="C169" i="5"/>
  <c r="C170" i="5"/>
  <c r="C171" i="5"/>
  <c r="C172" i="5"/>
  <c r="C173" i="5"/>
  <c r="C174" i="5"/>
  <c r="C175" i="5"/>
  <c r="C176" i="5"/>
  <c r="C177" i="5"/>
  <c r="C178" i="5"/>
  <c r="C179" i="5"/>
  <c r="C180" i="5"/>
  <c r="C181" i="5"/>
  <c r="C182" i="5"/>
  <c r="C183" i="5"/>
  <c r="C184" i="5"/>
  <c r="C185" i="5"/>
  <c r="C186" i="5"/>
  <c r="C187" i="5"/>
  <c r="C188" i="5"/>
  <c r="C189" i="5"/>
  <c r="C190" i="5"/>
  <c r="C191" i="5"/>
  <c r="C192" i="5"/>
  <c r="C193" i="5"/>
  <c r="C194" i="5"/>
  <c r="C195" i="5"/>
  <c r="C196" i="5"/>
  <c r="C197" i="5"/>
  <c r="C198" i="5"/>
  <c r="C199" i="5"/>
  <c r="C200" i="5"/>
  <c r="C201" i="5"/>
  <c r="C202" i="5"/>
  <c r="C203" i="5"/>
  <c r="C204" i="5"/>
  <c r="C205" i="5"/>
  <c r="C206" i="5"/>
  <c r="C207" i="5"/>
  <c r="C208" i="5"/>
  <c r="C209" i="5"/>
  <c r="C210" i="5"/>
  <c r="C211" i="5"/>
  <c r="C212" i="5"/>
  <c r="C213" i="5"/>
  <c r="C214" i="5"/>
  <c r="C215" i="5"/>
  <c r="C216" i="5"/>
  <c r="C217" i="5"/>
  <c r="C218" i="5"/>
  <c r="C219" i="5"/>
  <c r="C220" i="5"/>
  <c r="C221" i="5"/>
  <c r="C222" i="5"/>
  <c r="C223" i="5"/>
  <c r="C224" i="5"/>
  <c r="C225" i="5"/>
  <c r="C226" i="5"/>
  <c r="C227" i="5"/>
  <c r="C228" i="5"/>
  <c r="C229" i="5"/>
  <c r="C230" i="5"/>
  <c r="C231" i="5"/>
  <c r="C232" i="5"/>
  <c r="C233" i="5"/>
  <c r="C234" i="5"/>
  <c r="C235" i="5"/>
  <c r="C236" i="5"/>
  <c r="C237" i="5"/>
  <c r="C238" i="5"/>
  <c r="C239" i="5"/>
  <c r="C240" i="5"/>
  <c r="C241" i="5"/>
  <c r="C242" i="5"/>
  <c r="C243" i="5"/>
  <c r="C244" i="5"/>
  <c r="C245" i="5"/>
  <c r="C246" i="5"/>
  <c r="C247" i="5"/>
  <c r="C248" i="5"/>
  <c r="C249" i="5"/>
  <c r="C250" i="5"/>
  <c r="C251" i="5"/>
  <c r="C252" i="5"/>
  <c r="C253" i="5"/>
  <c r="C254" i="5"/>
  <c r="C255" i="5"/>
  <c r="C256" i="5"/>
  <c r="C257" i="5"/>
  <c r="C258" i="5"/>
  <c r="C259" i="5"/>
  <c r="C260" i="5"/>
  <c r="C261" i="5"/>
  <c r="C262" i="5"/>
  <c r="C263" i="5"/>
  <c r="C264" i="5"/>
  <c r="C265" i="5"/>
  <c r="C266" i="5"/>
  <c r="C267" i="5"/>
  <c r="C268" i="5"/>
  <c r="C269" i="5"/>
  <c r="C270" i="5"/>
  <c r="C271" i="5"/>
  <c r="C272" i="5"/>
  <c r="C273" i="5"/>
  <c r="C274" i="5"/>
  <c r="C275" i="5"/>
  <c r="C276" i="5"/>
  <c r="C277" i="5"/>
  <c r="C278" i="5"/>
  <c r="C279" i="5"/>
  <c r="C280" i="5"/>
  <c r="C281" i="5"/>
  <c r="C282" i="5"/>
  <c r="C283" i="5"/>
  <c r="C284" i="5"/>
  <c r="C285" i="5"/>
  <c r="C286" i="5"/>
  <c r="C287" i="5"/>
  <c r="C288" i="5"/>
  <c r="C289" i="5"/>
  <c r="C290" i="5"/>
  <c r="C291" i="5"/>
  <c r="C292" i="5"/>
  <c r="C293" i="5"/>
  <c r="C294" i="5"/>
  <c r="C295" i="5"/>
  <c r="C296" i="5"/>
  <c r="C297" i="5"/>
  <c r="C298" i="5"/>
  <c r="C299" i="5"/>
  <c r="C300" i="5"/>
  <c r="C301" i="5"/>
  <c r="C302" i="5"/>
  <c r="C303" i="5"/>
  <c r="C304" i="5"/>
  <c r="C305" i="5"/>
  <c r="C306" i="5"/>
  <c r="C307" i="5"/>
  <c r="C308" i="5"/>
  <c r="C309" i="5"/>
  <c r="C310" i="5"/>
  <c r="C311" i="5"/>
  <c r="C312" i="5"/>
  <c r="C313" i="5"/>
  <c r="C314" i="5"/>
  <c r="C315" i="5"/>
  <c r="C316" i="5"/>
  <c r="C317" i="5"/>
  <c r="C318" i="5"/>
  <c r="C319" i="5"/>
  <c r="C320" i="5"/>
  <c r="C321" i="5"/>
  <c r="C322" i="5"/>
  <c r="C323" i="5"/>
  <c r="C324" i="5"/>
  <c r="C325" i="5"/>
  <c r="C326" i="5"/>
  <c r="C327" i="5"/>
  <c r="C328" i="5"/>
  <c r="C329" i="5"/>
  <c r="C330" i="5"/>
  <c r="C331" i="5"/>
  <c r="C332" i="5"/>
  <c r="C333" i="5"/>
  <c r="C334" i="5"/>
  <c r="C335" i="5"/>
  <c r="C336" i="5"/>
  <c r="C337" i="5"/>
  <c r="C338" i="5"/>
  <c r="C339" i="5"/>
  <c r="C340" i="5"/>
  <c r="C341" i="5"/>
  <c r="C342" i="5"/>
  <c r="C343" i="5"/>
  <c r="C344" i="5"/>
  <c r="C345" i="5"/>
  <c r="C346" i="5"/>
  <c r="C347" i="5"/>
  <c r="C348" i="5"/>
  <c r="C349" i="5"/>
  <c r="C350" i="5"/>
  <c r="C351" i="5"/>
  <c r="C352" i="5"/>
  <c r="C353" i="5"/>
  <c r="C354" i="5"/>
  <c r="C3" i="5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136" i="4"/>
  <c r="C137" i="4"/>
  <c r="C138" i="4"/>
  <c r="C139" i="4"/>
  <c r="C140" i="4"/>
  <c r="C141" i="4"/>
  <c r="C142" i="4"/>
  <c r="C143" i="4"/>
  <c r="C144" i="4"/>
  <c r="C145" i="4"/>
  <c r="C146" i="4"/>
  <c r="C147" i="4"/>
  <c r="C148" i="4"/>
  <c r="C149" i="4"/>
  <c r="C150" i="4"/>
  <c r="C151" i="4"/>
  <c r="C152" i="4"/>
  <c r="C153" i="4"/>
  <c r="C154" i="4"/>
  <c r="C155" i="4"/>
  <c r="C156" i="4"/>
  <c r="C157" i="4"/>
  <c r="C158" i="4"/>
  <c r="C159" i="4"/>
  <c r="C160" i="4"/>
  <c r="C161" i="4"/>
  <c r="C162" i="4"/>
  <c r="C163" i="4"/>
  <c r="C164" i="4"/>
  <c r="C165" i="4"/>
  <c r="C166" i="4"/>
  <c r="C167" i="4"/>
  <c r="C168" i="4"/>
  <c r="C169" i="4"/>
  <c r="C170" i="4"/>
  <c r="C171" i="4"/>
  <c r="C172" i="4"/>
  <c r="C173" i="4"/>
  <c r="C174" i="4"/>
  <c r="C175" i="4"/>
  <c r="C176" i="4"/>
  <c r="C177" i="4"/>
  <c r="C178" i="4"/>
  <c r="C179" i="4"/>
  <c r="C180" i="4"/>
  <c r="C181" i="4"/>
  <c r="C182" i="4"/>
  <c r="C183" i="4"/>
  <c r="C184" i="4"/>
  <c r="C185" i="4"/>
  <c r="C186" i="4"/>
  <c r="C187" i="4"/>
  <c r="C188" i="4"/>
  <c r="C189" i="4"/>
  <c r="C190" i="4"/>
  <c r="C191" i="4"/>
  <c r="C192" i="4"/>
  <c r="C193" i="4"/>
  <c r="C194" i="4"/>
  <c r="C195" i="4"/>
  <c r="C196" i="4"/>
  <c r="C197" i="4"/>
  <c r="C198" i="4"/>
  <c r="C199" i="4"/>
  <c r="C200" i="4"/>
  <c r="C201" i="4"/>
  <c r="C202" i="4"/>
  <c r="C203" i="4"/>
  <c r="C204" i="4"/>
  <c r="C205" i="4"/>
  <c r="C206" i="4"/>
  <c r="C207" i="4"/>
  <c r="C208" i="4"/>
  <c r="C209" i="4"/>
  <c r="C210" i="4"/>
  <c r="C211" i="4"/>
  <c r="C212" i="4"/>
  <c r="C213" i="4"/>
  <c r="C214" i="4"/>
  <c r="C215" i="4"/>
  <c r="C216" i="4"/>
  <c r="C217" i="4"/>
  <c r="C218" i="4"/>
  <c r="C219" i="4"/>
  <c r="C220" i="4"/>
  <c r="C221" i="4"/>
  <c r="C222" i="4"/>
  <c r="C223" i="4"/>
  <c r="C224" i="4"/>
  <c r="C225" i="4"/>
  <c r="C226" i="4"/>
  <c r="C227" i="4"/>
  <c r="C228" i="4"/>
  <c r="C229" i="4"/>
  <c r="C230" i="4"/>
  <c r="C231" i="4"/>
  <c r="C232" i="4"/>
  <c r="C233" i="4"/>
  <c r="C234" i="4"/>
  <c r="C235" i="4"/>
  <c r="C236" i="4"/>
  <c r="C237" i="4"/>
  <c r="C238" i="4"/>
  <c r="C239" i="4"/>
  <c r="C240" i="4"/>
  <c r="C241" i="4"/>
  <c r="C242" i="4"/>
  <c r="C243" i="4"/>
  <c r="C244" i="4"/>
  <c r="C245" i="4"/>
  <c r="C246" i="4"/>
  <c r="C247" i="4"/>
  <c r="C248" i="4"/>
  <c r="C249" i="4"/>
  <c r="C250" i="4"/>
  <c r="C251" i="4"/>
  <c r="C252" i="4"/>
  <c r="C253" i="4"/>
  <c r="C254" i="4"/>
  <c r="C255" i="4"/>
  <c r="C256" i="4"/>
  <c r="C257" i="4"/>
  <c r="C258" i="4"/>
  <c r="C259" i="4"/>
  <c r="C260" i="4"/>
  <c r="C261" i="4"/>
  <c r="C262" i="4"/>
  <c r="C263" i="4"/>
  <c r="C264" i="4"/>
  <c r="C265" i="4"/>
  <c r="C266" i="4"/>
  <c r="C267" i="4"/>
  <c r="C268" i="4"/>
  <c r="C269" i="4"/>
  <c r="C270" i="4"/>
  <c r="C271" i="4"/>
  <c r="C272" i="4"/>
  <c r="C273" i="4"/>
  <c r="C274" i="4"/>
  <c r="C275" i="4"/>
  <c r="C276" i="4"/>
  <c r="C277" i="4"/>
  <c r="C278" i="4"/>
  <c r="C279" i="4"/>
  <c r="C280" i="4"/>
  <c r="C281" i="4"/>
  <c r="C282" i="4"/>
  <c r="C283" i="4"/>
  <c r="C284" i="4"/>
  <c r="C285" i="4"/>
  <c r="C286" i="4"/>
  <c r="C287" i="4"/>
  <c r="C288" i="4"/>
  <c r="C289" i="4"/>
  <c r="C290" i="4"/>
  <c r="C291" i="4"/>
  <c r="C292" i="4"/>
  <c r="C293" i="4"/>
  <c r="C294" i="4"/>
  <c r="C295" i="4"/>
  <c r="C296" i="4"/>
  <c r="C297" i="4"/>
  <c r="C298" i="4"/>
  <c r="C299" i="4"/>
  <c r="C300" i="4"/>
  <c r="C301" i="4"/>
  <c r="C302" i="4"/>
  <c r="C303" i="4"/>
  <c r="C304" i="4"/>
  <c r="C305" i="4"/>
  <c r="C306" i="4"/>
  <c r="C307" i="4"/>
  <c r="C308" i="4"/>
  <c r="C309" i="4"/>
  <c r="C310" i="4"/>
  <c r="C311" i="4"/>
  <c r="C312" i="4"/>
  <c r="C313" i="4"/>
  <c r="C314" i="4"/>
  <c r="C315" i="4"/>
  <c r="C316" i="4"/>
  <c r="C317" i="4"/>
  <c r="C318" i="4"/>
  <c r="C319" i="4"/>
  <c r="C320" i="4"/>
  <c r="C321" i="4"/>
  <c r="C322" i="4"/>
  <c r="C323" i="4"/>
  <c r="C324" i="4"/>
  <c r="C325" i="4"/>
  <c r="C326" i="4"/>
  <c r="C327" i="4"/>
  <c r="C328" i="4"/>
  <c r="C329" i="4"/>
  <c r="C330" i="4"/>
  <c r="C331" i="4"/>
  <c r="C332" i="4"/>
  <c r="C333" i="4"/>
  <c r="C334" i="4"/>
  <c r="C335" i="4"/>
  <c r="C336" i="4"/>
  <c r="C337" i="4"/>
  <c r="C338" i="4"/>
  <c r="C339" i="4"/>
  <c r="C340" i="4"/>
  <c r="C341" i="4"/>
  <c r="C342" i="4"/>
  <c r="C343" i="4"/>
  <c r="C344" i="4"/>
  <c r="C345" i="4"/>
  <c r="C346" i="4"/>
  <c r="C347" i="4"/>
  <c r="C348" i="4"/>
  <c r="C349" i="4"/>
  <c r="C350" i="4"/>
  <c r="C351" i="4"/>
  <c r="C352" i="4"/>
  <c r="C353" i="4"/>
  <c r="C354" i="4"/>
  <c r="C355" i="4"/>
  <c r="C356" i="4"/>
  <c r="C357" i="4"/>
  <c r="C358" i="4"/>
  <c r="C359" i="4"/>
  <c r="C360" i="4"/>
  <c r="C361" i="4"/>
  <c r="C362" i="4"/>
  <c r="C363" i="4"/>
  <c r="C364" i="4"/>
  <c r="C365" i="4"/>
  <c r="C366" i="4"/>
  <c r="C367" i="4"/>
  <c r="C368" i="4"/>
  <c r="C3" i="4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3" i="2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" i="1"/>
</calcChain>
</file>

<file path=xl/sharedStrings.xml><?xml version="1.0" encoding="utf-8"?>
<sst xmlns="http://schemas.openxmlformats.org/spreadsheetml/2006/main" count="2670" uniqueCount="993">
  <si>
    <t>© 2000-2022 QIAGEN. All rights reserved.</t>
  </si>
  <si>
    <t>Ingenuity Canonical Pathways</t>
  </si>
  <si>
    <t xml:space="preserve"> -log(p-value)</t>
  </si>
  <si>
    <t>Ratio</t>
  </si>
  <si>
    <t>z-score</t>
  </si>
  <si>
    <t>Molecules</t>
  </si>
  <si>
    <t>Communication between Innate and Adaptive Immune Cells</t>
  </si>
  <si>
    <t>CD40,CD86,CSF2,CXCL10,HLA-A,HLA-E,IL18,IL1B,IL4,IL6,TLR2,TLR3,TLR4,TLR6,TLR9,TNF</t>
  </si>
  <si>
    <t>Dendritic Cell Maturation</t>
  </si>
  <si>
    <t>CD40,CD86,CSF2,HLA-A,HLA-E,IFNAR1,IL18,IL1B,IL6,MAPK1,MAPK8,MYD88,NFKB1,NFKBIA,STAT4,TLR2,TLR3,TLR4,TLR9,TNF</t>
  </si>
  <si>
    <t>Neuroinflammation Signaling Pathway</t>
  </si>
  <si>
    <t>CASP1,CD40,CD86,CXCL10,HLA-A,HLA-E,IFNGR1,IL18,IL1B,IL1R1,IL4,IL6,MAPK1,MAPK8,MYD88,NFKB1,TLR2,TLR3,TLR4,TLR6,TLR9,TNF,TYK2</t>
  </si>
  <si>
    <t>TREM1 Signaling</t>
  </si>
  <si>
    <t>CASP1,CD40,CD86,CSF2,IL18,IL1B,IL6,MAPK1,MYD88,NFKB1,TLR2,TLR3,TLR4,TLR6,TLR9,TNF</t>
  </si>
  <si>
    <t>Altered T Cell and B Cell Signaling in Rheumatoid Arthritis</t>
  </si>
  <si>
    <t>CD40,CD86,CSF2,HLA-A,IL18,IL1B,IL4,IL6,NFKB1,TLR2,TLR3,TLR4,TLR6,TLR9,TNF</t>
  </si>
  <si>
    <t>Role of Pattern Recognition Receptors in Recognition of Bacteria and Viruses</t>
  </si>
  <si>
    <t>CASP1,CSF2,DDX58,IL18,IL1B,IL4,IL6,MAPK1,MAPK8,MYD88,NFKB1,TLR2,TLR3,TLR4,TLR6,TLR9,TNF</t>
  </si>
  <si>
    <t>Role of Hypercytokinemia/hyperchemokinemia in the Pathogenesis of Influenza</t>
  </si>
  <si>
    <t>CASP1,CXCL10,DDX58,IFNAR1,IL18,IL1B,IL6,MYD88,NFKB1,TLR3,TLR4,TLR9,TNF,TYK2</t>
  </si>
  <si>
    <t>Role of PKR in Interferon Induction and Antiviral Response</t>
  </si>
  <si>
    <t>CASP1,DDX58,IFNAR1,IFNGR1,IL18,IL1B,MAPK1,MAPK8,MYD88,NFKB1,NFKBIA,TLR3,TLR4,TLR9,TNF,TYK2</t>
  </si>
  <si>
    <t>Toll-like Receptor Signaling</t>
  </si>
  <si>
    <t>IL18,IL1B,LY96,MAPK1,MAPK8,MYD88,NFKB1,NFKBIA,TLR2,TLR3,TLR4,TLR6,TLR9,TNF</t>
  </si>
  <si>
    <t>Crosstalk between Dendritic Cells and Natural Killer Cells</t>
  </si>
  <si>
    <t>CD40,CD86,CSF2,HLA-A,HLA-E,IL18,IL4,IL6,NFKB1,TLR3,TLR4,TLR9,TNF</t>
  </si>
  <si>
    <t>T Helper Cell Differentiation</t>
  </si>
  <si>
    <t>CD40,CD86,FOXP3,GATA3,HLA-A,IFNGR1,IL18,IL4,IL6,RORC,STAT4,TNF</t>
  </si>
  <si>
    <t>Pyroptosis Signaling Pathway</t>
  </si>
  <si>
    <t>CASP1,IL18,IL1B,IL1R1,MAPK1,NFKB1,TLR2,TLR3,TLR4,TLR6,TLR9,TNF</t>
  </si>
  <si>
    <t>IL-12 Signaling and Production in Macrophages</t>
  </si>
  <si>
    <t>CD40,IFNGR1,IL18,IL4,MAPK1,MAPK8,MYD88,NFKB1,NFKBIA,STAT4,TLR2,TLR4,TNF</t>
  </si>
  <si>
    <t>Th1 Pathway</t>
  </si>
  <si>
    <t>CD40,CD86,GATA3,HLA-A,IFNAR1,IFNGR1,IL18,IL4,IL6,NFKB1,STAT4,TYK2</t>
  </si>
  <si>
    <t>Th17 Activation Pathway</t>
  </si>
  <si>
    <t>CCR6,CSF2,FOXP3,IL1B,IL1R1,IL6,MYD88,NFKB1,RORC,STAT4,TYK2</t>
  </si>
  <si>
    <t>Th1 and Th2 Activation Pathway</t>
  </si>
  <si>
    <t>CCR8,CD40,CD86,GATA3,HLA-A,IFNAR1,IFNGR1,IL18,IL4,IL6,NFKB1,STAT4,TYK2</t>
  </si>
  <si>
    <t>NF-κB Signaling</t>
  </si>
  <si>
    <t>CD40,IL18,IL1B,IL1R1,MAPK8,MYD88,NFKB1,NFKBIA,TLR2,TLR3,TLR4,TLR6,TLR9,TNF</t>
  </si>
  <si>
    <t>Systemic Lupus Erythematosus In B Cell Signaling Pathway</t>
  </si>
  <si>
    <t>CD40,CSF2,IFNAR1,IFNGR1,IL18,IL1B,IL4,IL6,MAPK1,MYD88,NFKB1,TLR3,TLR9,TNF,TYK2</t>
  </si>
  <si>
    <t>Type I Diabetes Mellitus Signaling</t>
  </si>
  <si>
    <t>CD86,HLA-A,HLA-E,IFNGR1,IL1B,IL1R1,MAPK1,MAPK8,MYD88,NFKB1,NFKBIA,TNF</t>
  </si>
  <si>
    <t>Hepatic Cholestasis</t>
  </si>
  <si>
    <t>CSF2,IL18,IL1B,IL1R1,IL4,IL6,LY96,MAPK8,MYD88,NFKB1,NFKBIA,TLR4,TNF</t>
  </si>
  <si>
    <t>Role of Macrophages, Fibroblasts and Endothelial Cells in Rheumatoid Arthritis</t>
  </si>
  <si>
    <t>CSF2,IL18,IL1B,IL1R1,IL6,MAPK1,MYD88,NFKB1,NFKBIA,TLR2,TLR3,TLR4,TLR6,TLR9,TNF</t>
  </si>
  <si>
    <t>IL-23 Signaling Pathway</t>
  </si>
  <si>
    <t>CSF2,FOXP3,IL1B,NFKB1,NFKBIA,RORC,STAT4,TNF,TYK2</t>
  </si>
  <si>
    <t>Role of MAPK Signaling in Inhibiting the Pathogenesis of Influenza</t>
  </si>
  <si>
    <t>CXCL10,IL1B,IL6,MAPK1,MAPK8,MYD88,NFKB1,NFKBIA,TLR4,TNF</t>
  </si>
  <si>
    <t>IL-10 Signaling</t>
  </si>
  <si>
    <t>IL18,IL1B,IL1R1,IL6,MAPK1,MAPK8,NFKB1,NFKBIA,TNF,TYK2</t>
  </si>
  <si>
    <t>HMGB1 Signaling</t>
  </si>
  <si>
    <t>CSF2,IFNGR1,IL18,IL1B,IL1R1,IL4,IL6,MAPK1,MAPK8,NFKB1,TLR4,TNF</t>
  </si>
  <si>
    <t>Wound Healing Signaling Pathway</t>
  </si>
  <si>
    <t>CSF2,IFNGR1,IL18,IL1B,IL1R1,IL4,IL6,MAPK1,MAPK8,NFKB1,NFKBIA,TNF,TYK2</t>
  </si>
  <si>
    <t>Glucocorticoid Receptor Signaling</t>
  </si>
  <si>
    <t>CSF2,HLA-A,HLA-E,IFNAR1,IL1B,IL1R1,IL4,IL6,MAPK1,MAPK8,NFKB1,NFKBIA,TLR2,TNF,TYK2</t>
  </si>
  <si>
    <t>Graft-versus-Host Disease Signaling</t>
  </si>
  <si>
    <t>CD86,HLA-A,HLA-E,IL18,IL1B,IL6,TNF</t>
  </si>
  <si>
    <t>Acute Phase Response Signaling</t>
  </si>
  <si>
    <t>APCS,IL18,IL1B,IL1R1,IL6,MAPK1,MAPK8,MYD88,NFKB1,NFKBIA,TNF</t>
  </si>
  <si>
    <t>Hepatic Fibrosis / Hepatic Stellate Cell Activation</t>
  </si>
  <si>
    <t>CD40,IFNAR1,IFNGR1,IL1B,IL1R1,IL4,IL6,LY96,NFKB1,TLR4,TNF</t>
  </si>
  <si>
    <t>iNOS Signaling</t>
  </si>
  <si>
    <t>IFNGR1,LY96,MAPK1,MYD88,NFKB1,NFKBIA,TLR4,TYK2</t>
  </si>
  <si>
    <t>Coronavirus Pathogenesis Pathway</t>
  </si>
  <si>
    <t>CASP1,DDX58,IFNAR1,IL1B,IL6,MAPK1,MAPK8,NFKB1,NFKBIA,TLR3,TYK2</t>
  </si>
  <si>
    <t>LXR/RXR Activation</t>
  </si>
  <si>
    <t>IL18,IL1B,IL1R1,IL6,LY96,NFKB1,TLR3,TLR4,TNF</t>
  </si>
  <si>
    <t>Activation of IRF by Cytosolic Pattern Recognition Receptors</t>
  </si>
  <si>
    <t>CD40,DDX58,IFNAR1,IL6,MAPK8,NFKB1,NFKBIA,TNF</t>
  </si>
  <si>
    <t>Colorectal Cancer Metastasis Signaling</t>
  </si>
  <si>
    <t>IFNGR1,IL6,MAPK1,MAPK8,NFKB1,TLR2,TLR3,TLR4,TLR6,TLR9,TNF,TYK2</t>
  </si>
  <si>
    <t>Th2 Pathway</t>
  </si>
  <si>
    <t>CCR8,CD40,CD86,GATA3,HLA-A,IL4,NFKB1,STAT4,TYK2</t>
  </si>
  <si>
    <t>Inflammasome pathway</t>
  </si>
  <si>
    <t>CASP1,IL18,IL1B,MYD88,NFKB1,TLR4</t>
  </si>
  <si>
    <t>Role of Osteoblasts, Osteoclasts and Chondrocytes in Rheumatoid Arthritis</t>
  </si>
  <si>
    <t>CSF2,IL18,IL1B,IL1R1,IL4,IL6,MAPK1,MAPK8,NFKB1,NFKBIA,TNF</t>
  </si>
  <si>
    <t>Systemic Lupus Erythematosus Signaling</t>
  </si>
  <si>
    <t>CD40,CD86,HLA-A,HLA-E,IL18,IL1B,IL6,MAPK1,TLR9,TNF</t>
  </si>
  <si>
    <t>T Cell Receptor Signaling</t>
  </si>
  <si>
    <t>CD86,CSF2,HLA-A,HLA-E,IL4,MAPK1,MAPK8,NFKB1,NFKBIA,TNF</t>
  </si>
  <si>
    <t>Role of Cytokines in Mediating Communication between Immune Cells</t>
  </si>
  <si>
    <t>CSF2,IL18,IL1B,IL4,IL6,TNF</t>
  </si>
  <si>
    <t>Production of Nitric Oxide and Reactive Oxygen Species in Macrophages</t>
  </si>
  <si>
    <t>IFNGR1,IL4,MAPK1,MAPK8,NFKB1,NFKBIA,TLR2,TLR4,TNF,TYK2</t>
  </si>
  <si>
    <t>Allograft Rejection Signaling</t>
  </si>
  <si>
    <t>CD40,CD86,HLA-A,HLA-E,IL4,TNF</t>
  </si>
  <si>
    <t>IL-17 Signaling</t>
  </si>
  <si>
    <t>CSF2,IL18,IL1B,IL4,IL6,MAPK1,MAPK8,NFKB1,TNF</t>
  </si>
  <si>
    <t>T Cell Exhaustion Signaling Pathway</t>
  </si>
  <si>
    <t>CD86,HLA-A,HLA-E,IFNAR1,IL6,MAPK1,MAPK8,STAT4,TYK2</t>
  </si>
  <si>
    <t>IL-6 Signaling</t>
  </si>
  <si>
    <t>IL18,IL1B,IL1R1,IL6,MAPK1,MAPK8,NFKB1,NFKBIA,TNF</t>
  </si>
  <si>
    <t>Erythropoietin Signaling Pathway</t>
  </si>
  <si>
    <t>CSF2,IL18,IL1B,IL4,IL6,MAPK1,NFKB1,NFKBIA,TNF</t>
  </si>
  <si>
    <t>Tumor Microenvironment Pathway</t>
  </si>
  <si>
    <t>CSF2,HLA-A,HLA-E,IL1B,IL4,IL6,MAPK1,NFKB1,TNF</t>
  </si>
  <si>
    <t>MIF Regulation of Innate Immunity</t>
  </si>
  <si>
    <t>LY96,MAPK1,MAPK8,NFKB1,NFKBIA,TLR4</t>
  </si>
  <si>
    <t>Pulmonary Healing Signaling Pathway</t>
  </si>
  <si>
    <t>CSF2,MAPK1,MAPK8,MYD88,NFKB1,NFKBIA,TLR2,TLR4,TNF</t>
  </si>
  <si>
    <t>PD-1, PD-L1 cancer immunotherapy pathway</t>
  </si>
  <si>
    <t>FOXP3,HLA-A,HLA-E,IFNGR1,IL4,TNF,TYK2</t>
  </si>
  <si>
    <t>Role of IL-17F in Allergic Inflammatory Airway Diseases</t>
  </si>
  <si>
    <t>CSF2,CXCL10,IL1B,IL6,MAPK1,NFKB1</t>
  </si>
  <si>
    <t>IL-17A Signaling in Gastric Cells</t>
  </si>
  <si>
    <t>CXCL10,MAPK1,MAPK8,NFKB1,TNF</t>
  </si>
  <si>
    <t>Autoimmune Thyroid Disease Signaling</t>
  </si>
  <si>
    <t>CD40,CD86,HLA-A,HLA-E,IL4</t>
  </si>
  <si>
    <t>Hepatic Fibrosis Signaling Pathway</t>
  </si>
  <si>
    <t>CD40,IL18,IL1B,IL1R1,MAPK1,MAPK8,MYD88,NFKB1,NFKBIA,TLR4,TNF</t>
  </si>
  <si>
    <t>Natural Killer Cell Signaling</t>
  </si>
  <si>
    <t>HLA-A,HLA-E,IL18,MAPK1,MYD88,NFKB1,STAT4,TYK2</t>
  </si>
  <si>
    <t>Differential Regulation of Cytokine Production in Macrophages and T Helper Cells by IL-17A and IL-17F</t>
  </si>
  <si>
    <t>CSF2,IL1B,IL6,TNF</t>
  </si>
  <si>
    <t>IL-17A Signaling in Airway Cells</t>
  </si>
  <si>
    <t>IL6,MAPK1,MAPK8,NFKB1,NFKBIA,TYK2</t>
  </si>
  <si>
    <t>MIF-mediated Glucocorticoid Regulation</t>
  </si>
  <si>
    <t>LY96,MAPK1,NFKB1,NFKBIA,TLR4</t>
  </si>
  <si>
    <t>Airway Pathology in Chronic Obstructive Pulmonary Disease</t>
  </si>
  <si>
    <t>PPAR Signaling</t>
  </si>
  <si>
    <t>IL18,IL1B,IL1R1,MAPK1,NFKB1,NFKBIA,TNF</t>
  </si>
  <si>
    <t>Granulocyte Adhesion and Diapedesis</t>
  </si>
  <si>
    <t>CCR6,CCR8,CXCL10,IL18,IL1B,IL1R1,TNF</t>
  </si>
  <si>
    <t>LPS/IL-1 Mediated Inhibition of RXR Function</t>
  </si>
  <si>
    <t>IL18,IL1B,IL1R1,LY96,MAPK8,MYD88,TLR4,TNF</t>
  </si>
  <si>
    <t>Cardiac Hypertrophy Signaling (Enhanced)</t>
  </si>
  <si>
    <t>CSF2,IFNAR1,IL18,IL1B,IL1R1,IL4,IL6,MAPK1,MAPK8,NFKB1,TNF</t>
  </si>
  <si>
    <t>Systemic Lupus Erythematosus In T Cell Signaling Pathway</t>
  </si>
  <si>
    <t>CASP1,CD86,FOXP3,HLA-A,HLA-E,IL6,MAPK1,RORC</t>
  </si>
  <si>
    <t>Agranulocyte Adhesion and Diapedesis</t>
  </si>
  <si>
    <t>OX40 Signaling Pathway</t>
  </si>
  <si>
    <t>HLA-A,HLA-E,MAPK8,NFKB1,NFKBIA</t>
  </si>
  <si>
    <t>Atherosclerosis Signaling</t>
  </si>
  <si>
    <t>CD40,IL18,IL1B,IL6,NFKB1,TNF</t>
  </si>
  <si>
    <t>Antioxidant Action of Vitamin C</t>
  </si>
  <si>
    <t>CSF2,MAPK1,MAPK8,NFKB1,NFKBIA,TNF</t>
  </si>
  <si>
    <t>Role of JAK1, JAK2 and TYK2 in Interferon Signaling</t>
  </si>
  <si>
    <t>IFNAR1,IFNGR1,NFKB1,TYK2</t>
  </si>
  <si>
    <t>IL-1 Signaling</t>
  </si>
  <si>
    <t>IL1R1,MAPK1,MAPK8,MYD88,NFKB1,NFKBIA</t>
  </si>
  <si>
    <t>Oxytocin In Brain Signaling Pathway</t>
  </si>
  <si>
    <t>CASP1,IL1B,IL6,MAPK1,NFKB1,TLR4,TNF</t>
  </si>
  <si>
    <t>Role of JAK family kinases in IL-6-type Cytokine Signaling</t>
  </si>
  <si>
    <t>IL6,MAPK1,MAPK8,TYK2</t>
  </si>
  <si>
    <t>PPARα/RXRα Activation</t>
  </si>
  <si>
    <t>IL1B,IL1R1,IL6,MAPK1,MAPK8,NFKB1,NFKBIA</t>
  </si>
  <si>
    <t>CD40 Signaling</t>
  </si>
  <si>
    <t>CD40,MAPK1,MAPK8,NFKB1,NFKBIA</t>
  </si>
  <si>
    <t>GADD45 Signaling</t>
  </si>
  <si>
    <t>IL1B,MAPK1,MAPK8,NFKB1,TNF</t>
  </si>
  <si>
    <t>STAT3 Pathway</t>
  </si>
  <si>
    <t>IFNAR1,IL1B,IL1R1,MAPK1,MAPK8,TYK2</t>
  </si>
  <si>
    <t>Differential Regulation of Cytokine Production in Intestinal Epithelial Cells by IL-17A and IL-17F</t>
  </si>
  <si>
    <t>CSF2,IL1B,TNF</t>
  </si>
  <si>
    <t>PKCθ Signaling in T Lymphocytes</t>
  </si>
  <si>
    <t>CD86,HLA-A,MAPK1,MAPK8,NFKB1,NFKBIA</t>
  </si>
  <si>
    <t>PI3K Signaling in B Lymphocytes</t>
  </si>
  <si>
    <t>CD40,IL4,MAPK1,NFKB1,NFKBIA,TLR4</t>
  </si>
  <si>
    <t>Osteoarthritis Pathway</t>
  </si>
  <si>
    <t>CASP1,IL1B,IL1R1,NFKB1,TLR2,TLR4,TNF</t>
  </si>
  <si>
    <t>IL-15 Signaling</t>
  </si>
  <si>
    <t>CSF2,IL4,MAPK1,NFKB1,TYK2</t>
  </si>
  <si>
    <t>Aryl Hydrocarbon Receptor Signaling</t>
  </si>
  <si>
    <t>IL1B,IL6,MAPK1,MAPK8,NFKB1,TNF</t>
  </si>
  <si>
    <t>IL-17A Signaling in Fibroblasts</t>
  </si>
  <si>
    <t>IL6,MAPK1,NFKB1,NFKBIA</t>
  </si>
  <si>
    <t>4-1BB Signaling in T Lymphocytes</t>
  </si>
  <si>
    <t>MAPK1,MAPK8,NFKB1,NFKBIA</t>
  </si>
  <si>
    <t>TNFR2 Signaling</t>
  </si>
  <si>
    <t>MAPK8,NFKB1,NFKBIA,TNF</t>
  </si>
  <si>
    <t>JAK/STAT Signaling</t>
  </si>
  <si>
    <t>IL6,MAPK1,NFKB1,STAT4,TYK2</t>
  </si>
  <si>
    <t>LPS-stimulated MAPK Signaling</t>
  </si>
  <si>
    <t>MAPK1,MAPK8,NFKB1,NFKBIA,TLR4</t>
  </si>
  <si>
    <t>ICOS-ICOSL Signaling in T Helper Cells</t>
  </si>
  <si>
    <t>CD40,CD86,HLA-A,NFKB1,NFKBIA</t>
  </si>
  <si>
    <t>B Cell Activating Factor Signaling</t>
  </si>
  <si>
    <t>April Mediated Signaling</t>
  </si>
  <si>
    <t>Phagosome Formation</t>
  </si>
  <si>
    <t>CCR6,CCR8,MAPK1,MYD88,TLR2,TLR3,TLR4,TLR6,TLR9</t>
  </si>
  <si>
    <t>MSP-RON Signaling In Macrophages Pathway</t>
  </si>
  <si>
    <t>IFNGR1,MAPK1,NFKB1,TLR4,TNF</t>
  </si>
  <si>
    <t>B Cell Development</t>
  </si>
  <si>
    <t>CD40,CD86,HLA-A</t>
  </si>
  <si>
    <t>CD28 Signaling in T Helper Cells</t>
  </si>
  <si>
    <t>CD86,HLA-A,MAPK8,NFKB1,NFKBIA</t>
  </si>
  <si>
    <t>Regulation Of The Epithelial Mesenchymal Transition By Growth Factors Pathway</t>
  </si>
  <si>
    <t>IL6,MAPK1,MAPK8,NFKB1,TNF,TYK2</t>
  </si>
  <si>
    <t>TEC Kinase Signaling</t>
  </si>
  <si>
    <t>MAPK8,NFKB1,STAT4,TLR4,TNF,TYK2</t>
  </si>
  <si>
    <t>Fc Epsilon RI Signaling</t>
  </si>
  <si>
    <t>CSF2,IL4,MAPK1,MAPK8,TNF</t>
  </si>
  <si>
    <t>Role of PI3K/AKT Signaling in the Pathogenesis of Influenza</t>
  </si>
  <si>
    <t>IFNAR1,MAPK1,NFKB1,NFKBIA</t>
  </si>
  <si>
    <t>Adrenomedullin signaling pathway</t>
  </si>
  <si>
    <t>IL18,IL1B,MAPK1,MAPK8,NFKB1,TNF</t>
  </si>
  <si>
    <t>Apoptosis Signaling</t>
  </si>
  <si>
    <t>MAPK1,MAPK8,NFKB1,NFKBIA,TNF</t>
  </si>
  <si>
    <t>Hematopoiesis from Pluripotent Stem Cells</t>
  </si>
  <si>
    <t>CSF2,IL4,IL6</t>
  </si>
  <si>
    <t>Role of IL-17A in Arthritis</t>
  </si>
  <si>
    <t>CLEAR Signaling Pathway</t>
  </si>
  <si>
    <t>MAPK1,TLR2,TLR3,TLR4,TLR6,TLR9,TNF</t>
  </si>
  <si>
    <t>PI3K/AKT Signaling</t>
  </si>
  <si>
    <t>IFNAR1,IL1R1,MAPK1,NFKB1,NFKBIA,TYK2</t>
  </si>
  <si>
    <t>Airway Inflammation in Asthma</t>
  </si>
  <si>
    <t>CSF2,IFNGR1,IL4</t>
  </si>
  <si>
    <t>Pulmonary Fibrosis Idiopathic Signaling Pathway</t>
  </si>
  <si>
    <t>IL1B,IL4,IL6,MAPK1,MAPK8,NFKB1,TYK2</t>
  </si>
  <si>
    <t>Cholecystokinin/Gastrin-mediated Signaling</t>
  </si>
  <si>
    <t>IL18,IL1B,MAPK1,MAPK8,TNF</t>
  </si>
  <si>
    <t>TNFR1 Signaling</t>
  </si>
  <si>
    <t>FAT10 Cancer Signaling Pathway</t>
  </si>
  <si>
    <t>IL6,NFKB1,NFKBIA,TNF</t>
  </si>
  <si>
    <t>Autophagy</t>
  </si>
  <si>
    <t>MAPK1,MAPK8,MYD88,NFKB1,TLR4,TNF</t>
  </si>
  <si>
    <t>Necroptosis Signaling Pathway</t>
  </si>
  <si>
    <t>CASP1,IFNAR1,TLR3,TLR4,TNF</t>
  </si>
  <si>
    <t>Xenobiotic Metabolism Signaling</t>
  </si>
  <si>
    <t>Xenobiotic Metabolism AHR Signaling Pathway</t>
  </si>
  <si>
    <t>IL1B,IL6,NFKB1,TNF</t>
  </si>
  <si>
    <t>Type II Diabetes Mellitus Signaling</t>
  </si>
  <si>
    <t>IL-22 Signaling</t>
  </si>
  <si>
    <t>MAPK1,MAPK8,TYK2</t>
  </si>
  <si>
    <t>NUR77 Signaling in T Lymphocytes</t>
  </si>
  <si>
    <t>CD86,HLA-A,HLA-E,MAPK1</t>
  </si>
  <si>
    <t>Role of MAPK Signaling in the Pathogenesis of Influenza</t>
  </si>
  <si>
    <t>CXCL10,MAPK1,MAPK8,TNF</t>
  </si>
  <si>
    <t>FXR/RXR Activation</t>
  </si>
  <si>
    <t>IL18,IL1B,MAPK8,TNF</t>
  </si>
  <si>
    <t>Induction of Apoptosis by HIV1</t>
  </si>
  <si>
    <t>Interferon Signaling</t>
  </si>
  <si>
    <t>IFNAR1,IFNGR1,TYK2</t>
  </si>
  <si>
    <t>Role of NFAT in Regulation of the Immune Response</t>
  </si>
  <si>
    <t>CD86,HLA-A,MAPK1,NFKB1,NFKBIA</t>
  </si>
  <si>
    <t>RANK Signaling in Osteoclasts</t>
  </si>
  <si>
    <t>Regulation of IL-2 Expression in Activated and Anergic T Lymphocytes</t>
  </si>
  <si>
    <t>Role of RIG1-like Receptors in Antiviral Innate Immunity</t>
  </si>
  <si>
    <t>DDX58,NFKB1,NFKBIA</t>
  </si>
  <si>
    <t>Role of MAPK Signaling in Promoting the Pathogenesis of Influenza</t>
  </si>
  <si>
    <t>MSP-RON Signaling Pathway</t>
  </si>
  <si>
    <t>TLR2,TLR4,TNF</t>
  </si>
  <si>
    <t>Death Receptor Signaling</t>
  </si>
  <si>
    <t>p38 MAPK Signaling</t>
  </si>
  <si>
    <t>IL18,IL1B,IL1R1,TNF</t>
  </si>
  <si>
    <t>Renin-Angiotensin Signaling</t>
  </si>
  <si>
    <t>MAPK1,MAPK8,NFKB1,TNF</t>
  </si>
  <si>
    <t>Hematopoiesis from Multipotent Stem Cells</t>
  </si>
  <si>
    <t>CSF2,IL4</t>
  </si>
  <si>
    <t>FAK Signaling</t>
  </si>
  <si>
    <t>CCR6,CCR8,IFNAR1,IL1R1,MAPK1,MAPK8,NFKB1</t>
  </si>
  <si>
    <t>CDC42 Signaling</t>
  </si>
  <si>
    <t>HLA-A,HLA-E,MAPK1,MAPK8</t>
  </si>
  <si>
    <t>Iron homeostasis signaling pathway</t>
  </si>
  <si>
    <t>IL6,MAPK1,SLC11A1,TYK2</t>
  </si>
  <si>
    <t>Gα12/13 Signaling</t>
  </si>
  <si>
    <t>SPINK1 General Cancer Pathway</t>
  </si>
  <si>
    <t>IL6,MAPK1,TYK2</t>
  </si>
  <si>
    <t>Lymphotoxin β Receptor Signaling</t>
  </si>
  <si>
    <t>MAPK1,NFKB1,NFKBIA</t>
  </si>
  <si>
    <t>Pancreatic Adenocarcinoma Signaling</t>
  </si>
  <si>
    <t>MAPK1,MAPK8,NFKB1,TYK2</t>
  </si>
  <si>
    <t>CD27 Signaling in Lymphocytes</t>
  </si>
  <si>
    <t>MAPK8,NFKB1,NFKBIA</t>
  </si>
  <si>
    <t>Parkinson's Signaling</t>
  </si>
  <si>
    <t>MAPK1,MAPK8</t>
  </si>
  <si>
    <t>CTLA4 Signaling in Cytotoxic T Lymphocytes</t>
  </si>
  <si>
    <t>CD86,HLA-A,HLA-E</t>
  </si>
  <si>
    <t>IL-4 Signaling</t>
  </si>
  <si>
    <t>HLA-A,IL4,TYK2</t>
  </si>
  <si>
    <t>B Cell Receptor Signaling</t>
  </si>
  <si>
    <t>IL-13 Signaling Pathway</t>
  </si>
  <si>
    <t>IL4,MAPK1,TYK2</t>
  </si>
  <si>
    <t>NF-κB Activation by Viruses</t>
  </si>
  <si>
    <t>BEX2 Signaling Pathway</t>
  </si>
  <si>
    <t>BMP signaling pathway</t>
  </si>
  <si>
    <t>MAPK1,MAPK8,NFKB1</t>
  </si>
  <si>
    <t>ILK Signaling</t>
  </si>
  <si>
    <t>PEDF Signaling</t>
  </si>
  <si>
    <t>HIF1α Signaling</t>
  </si>
  <si>
    <t>FOXP3,IL6,MAPK1,RORC</t>
  </si>
  <si>
    <t>ID1 Signaling Pathway</t>
  </si>
  <si>
    <t>IL6,MAPK1,NFKB1,TNF</t>
  </si>
  <si>
    <t>PDGF Signaling</t>
  </si>
  <si>
    <t>Ceramide Signaling</t>
  </si>
  <si>
    <t>MAPK8,NFKB1,TNF</t>
  </si>
  <si>
    <t>IL-8 Signaling</t>
  </si>
  <si>
    <t>Apelin Liver Signaling Pathway</t>
  </si>
  <si>
    <t>MAPK8,TNF</t>
  </si>
  <si>
    <t>Cytotoxic T Lymphocyte-mediated Apoptosis of Target Cells</t>
  </si>
  <si>
    <t>HLA-A,HLA-E</t>
  </si>
  <si>
    <t>Antigen Presentation Pathway</t>
  </si>
  <si>
    <t>Sumoylation Pathway</t>
  </si>
  <si>
    <t>IL-15 Production</t>
  </si>
  <si>
    <t>IL6,NFKB1,TYK2</t>
  </si>
  <si>
    <t>Role of Tissue Factor in Cancer</t>
  </si>
  <si>
    <t>CSF2,IL1B,MAPK1</t>
  </si>
  <si>
    <t>G-Protein Coupled Receptor Signaling</t>
  </si>
  <si>
    <t>CCR6,CCR8,MAPK1,MAPK8,NFKB1,NFKBIA</t>
  </si>
  <si>
    <t>IL-9 Signaling</t>
  </si>
  <si>
    <t>NFKB1,TNF</t>
  </si>
  <si>
    <t>Inhibition of Angiogenesis by TSP1</t>
  </si>
  <si>
    <t>PAK Signaling</t>
  </si>
  <si>
    <t>MAPK1,MAPK8,TNF</t>
  </si>
  <si>
    <t>Oxytocin Signaling Pathway</t>
  </si>
  <si>
    <t>IL6,MAPK1,MAPK8,NFKB1</t>
  </si>
  <si>
    <t>NGF Signaling</t>
  </si>
  <si>
    <t>Prostate Cancer Signaling</t>
  </si>
  <si>
    <t>14-3-3-mediated Signaling</t>
  </si>
  <si>
    <t>fMLP Signaling in Neutrophils</t>
  </si>
  <si>
    <t>HGF Signaling</t>
  </si>
  <si>
    <t>IL6,MAPK1,MAPK8</t>
  </si>
  <si>
    <t>TWEAK Signaling</t>
  </si>
  <si>
    <t>NFKB1,NFKBIA</t>
  </si>
  <si>
    <t>MSP-RON Signaling In Cancer Cells Pathway</t>
  </si>
  <si>
    <t>RAC Signaling</t>
  </si>
  <si>
    <t>Molecular Mechanisms of Cancer</t>
  </si>
  <si>
    <t>MAPK1,MAPK8,NFKB1,NFKBIA,TYK2</t>
  </si>
  <si>
    <t>Oncostatin M Signaling</t>
  </si>
  <si>
    <t>MAPK1,TYK2</t>
  </si>
  <si>
    <t>Senescence Pathway</t>
  </si>
  <si>
    <t>IL6,MAPK1,NFKB1,TLR2</t>
  </si>
  <si>
    <t>Apelin Pancreas Signaling Pathway</t>
  </si>
  <si>
    <t>MAPK8,NFKB1</t>
  </si>
  <si>
    <t>Apelin Endothelial Signaling Pathway</t>
  </si>
  <si>
    <t>Relaxin Signaling</t>
  </si>
  <si>
    <t>PXR/RXR Activation</t>
  </si>
  <si>
    <t>IL6,TNF</t>
  </si>
  <si>
    <t>HOTAIR Regulatory Pathway</t>
  </si>
  <si>
    <t>NFKB1,NFKBIA,TLR4</t>
  </si>
  <si>
    <t>Maturity Onset Diabetes of Young (MODY) Signaling</t>
  </si>
  <si>
    <t>GAPDH,NFKB1</t>
  </si>
  <si>
    <t>UVB-Induced MAPK Signaling</t>
  </si>
  <si>
    <t>UVC-Induced MAPK Signaling</t>
  </si>
  <si>
    <t>Germ Cell-Sertoli Cell Junction Signaling</t>
  </si>
  <si>
    <t>MYC Mediated Apoptosis Signaling</t>
  </si>
  <si>
    <t>Endothelin-1 Signaling</t>
  </si>
  <si>
    <t>CASP1,MAPK1,MAPK8</t>
  </si>
  <si>
    <t>Gαq Signaling</t>
  </si>
  <si>
    <t>Pathogenesis of Multiple Sclerosis</t>
  </si>
  <si>
    <t>CXCL10</t>
  </si>
  <si>
    <t>NADH Repair</t>
  </si>
  <si>
    <t>GAPDH</t>
  </si>
  <si>
    <t>CNTF Signaling</t>
  </si>
  <si>
    <t>EGF Signaling</t>
  </si>
  <si>
    <t>Cancer Drug Resistance By Drug Efflux</t>
  </si>
  <si>
    <t>MAPK1,NFKB1</t>
  </si>
  <si>
    <t>Role of JAK1 and JAK3 in γc Cytokine Signaling</t>
  </si>
  <si>
    <t>IL4,MAPK1</t>
  </si>
  <si>
    <t>IL-2 Signaling</t>
  </si>
  <si>
    <t>Regulation of the Epithelial-Mesenchymal Transition Pathway</t>
  </si>
  <si>
    <t>MAPK1,NFKB1,TYK2</t>
  </si>
  <si>
    <t>ERB2-ERBB3 Signaling</t>
  </si>
  <si>
    <t>Role of Lipids/Lipid Rafts in the Pathogenesis of Influenza</t>
  </si>
  <si>
    <t>IFNAR1</t>
  </si>
  <si>
    <t>GNRH Signaling</t>
  </si>
  <si>
    <t>Sertoli Cell-Sertoli Cell Junction Signaling</t>
  </si>
  <si>
    <t>RAR Activation</t>
  </si>
  <si>
    <t>VDR/RXR Activation</t>
  </si>
  <si>
    <t>CSF2,CXCL10</t>
  </si>
  <si>
    <t>Melatonin Signaling</t>
  </si>
  <si>
    <t>MAPK1,RORC</t>
  </si>
  <si>
    <t>Pyridoxal 5'-phosphate Salvage Pathway</t>
  </si>
  <si>
    <t>Chemokine Signaling</t>
  </si>
  <si>
    <t>GM-CSF Signaling</t>
  </si>
  <si>
    <t>CSF2,MAPK1</t>
  </si>
  <si>
    <t>Agrin Interactions at Neuromuscular Junction</t>
  </si>
  <si>
    <t>Neuroprotective Role of THOP1 in Alzheimer's Disease</t>
  </si>
  <si>
    <t>GDNF Family Ligand-Receptor Interactions</t>
  </si>
  <si>
    <t>Angiopoietin Signaling</t>
  </si>
  <si>
    <t>Apelin Adipocyte Signaling Pathway</t>
  </si>
  <si>
    <t>Thrombin Signaling</t>
  </si>
  <si>
    <t>GATA3,MAPK1,NFKB1</t>
  </si>
  <si>
    <t>Estrogen-Dependent Breast Cancer Signaling</t>
  </si>
  <si>
    <t>FGF Signaling</t>
  </si>
  <si>
    <t>Role of NFAT in Cardiac Hypertrophy</t>
  </si>
  <si>
    <t>Caveolar-mediated Endocytosis Signaling</t>
  </si>
  <si>
    <t>FLT3 Signaling in Hematopoietic Progenitor Cells</t>
  </si>
  <si>
    <t>MAPK1,STAT4</t>
  </si>
  <si>
    <t>Neurotrophin/TRK Signaling</t>
  </si>
  <si>
    <t>HER-2 Signaling in Breast Cancer</t>
  </si>
  <si>
    <t>Apelin Cardiomyocyte Signaling Pathway</t>
  </si>
  <si>
    <t>BAG2 Signaling Pathway</t>
  </si>
  <si>
    <t>Cardiac Hypertrophy Signaling</t>
  </si>
  <si>
    <t>Fcγ Receptor-mediated Phagocytosis in Macrophages and Monocytes</t>
  </si>
  <si>
    <t>Salvage Pathways of Pyrimidine Ribonucleotides</t>
  </si>
  <si>
    <t>TGF-β Signaling</t>
  </si>
  <si>
    <t>Acute Myeloid Leukemia Signaling</t>
  </si>
  <si>
    <t>CCR5 Signaling in Macrophages</t>
  </si>
  <si>
    <t>ERBB Signaling</t>
  </si>
  <si>
    <t>UVA-Induced MAPK Signaling</t>
  </si>
  <si>
    <t>ATM Signaling</t>
  </si>
  <si>
    <t>MAPK8,NFKBIA</t>
  </si>
  <si>
    <t>Signaling by Rho Family GTPases</t>
  </si>
  <si>
    <t>Small Cell Lung Cancer Signaling</t>
  </si>
  <si>
    <t>Mouse Embryonic Stem Cell Pluripotency</t>
  </si>
  <si>
    <t>Insulin Secretion Signaling Pathway</t>
  </si>
  <si>
    <t>MAPK1,STAT4,TYK2</t>
  </si>
  <si>
    <t>Sirtuin Signaling Pathway</t>
  </si>
  <si>
    <t>MAPK1,NFKB1,TNF</t>
  </si>
  <si>
    <t>Role of NANOG in Mammalian Embryonic Stem Cell Pluripotency</t>
  </si>
  <si>
    <t>Breast Cancer Regulation by Stathmin1</t>
  </si>
  <si>
    <t>CCR6,CCR8,MAPK1,NFKB1</t>
  </si>
  <si>
    <t>Virus Entry via Endocytic Pathways</t>
  </si>
  <si>
    <t>Sphingosine-1-phosphate Signaling</t>
  </si>
  <si>
    <t>CASP1,MAPK1</t>
  </si>
  <si>
    <t>Paxillin Signaling</t>
  </si>
  <si>
    <t>IGF-1 Signaling</t>
  </si>
  <si>
    <t>Opioid Signaling Pathway</t>
  </si>
  <si>
    <t>Xenobiotic Metabolism General Signaling Pathway</t>
  </si>
  <si>
    <t>Chronic Myeloid Leukemia Signaling</t>
  </si>
  <si>
    <t>CDK5 Signaling</t>
  </si>
  <si>
    <t>Huntington's Disease Signaling</t>
  </si>
  <si>
    <t>p70S6K Signaling</t>
  </si>
  <si>
    <t>P2Y Purigenic Receptor Signaling Pathway</t>
  </si>
  <si>
    <t>Endocannabinoid Developing Neuron Pathway</t>
  </si>
  <si>
    <t>Reelin Signaling in Neurons</t>
  </si>
  <si>
    <t>Insulin Receptor Signaling</t>
  </si>
  <si>
    <t>Phagosome Maturation</t>
  </si>
  <si>
    <t>Endocannabinoid Neuronal Synapse Pathway</t>
  </si>
  <si>
    <t>Primary Immunodeficiency Signaling</t>
  </si>
  <si>
    <t>CD40</t>
  </si>
  <si>
    <t>Endocannabinoid Cancer Inhibition Pathway</t>
  </si>
  <si>
    <t>Endoplasmic Reticulum Stress Pathway</t>
  </si>
  <si>
    <t>MAPK8</t>
  </si>
  <si>
    <t>Inhibition of ARE-Mediated mRNA Degradation Pathway</t>
  </si>
  <si>
    <t>MAPK1,TNF</t>
  </si>
  <si>
    <t>PTEN Signaling</t>
  </si>
  <si>
    <t>Glycolysis I</t>
  </si>
  <si>
    <t>Gluconeogenesis I</t>
  </si>
  <si>
    <t>Apelin Cardiac Fibroblast Signaling Pathway</t>
  </si>
  <si>
    <t>IL6</t>
  </si>
  <si>
    <t>Tight Junction Signaling</t>
  </si>
  <si>
    <t>Leukocyte Extravasation Signaling</t>
  </si>
  <si>
    <t>Protein Kinase A Signaling</t>
  </si>
  <si>
    <t>CXCR4 Signaling</t>
  </si>
  <si>
    <t>Androgen Signaling</t>
  </si>
  <si>
    <t>Role of JAK2 in Hormone-like Cytokine Signaling</t>
  </si>
  <si>
    <t>TYK2</t>
  </si>
  <si>
    <t>Antiproliferative Role of TOB in T Cell Signaling</t>
  </si>
  <si>
    <t>MAPK1</t>
  </si>
  <si>
    <t>Estrogen Receptor Signaling</t>
  </si>
  <si>
    <t>Docosahexaenoic Acid (DHA) Signaling</t>
  </si>
  <si>
    <t>IL1B</t>
  </si>
  <si>
    <t>NRF2-mediated Oxidative Stress Response</t>
  </si>
  <si>
    <t>Integrin Signaling</t>
  </si>
  <si>
    <t>Retinoic acid Mediated Apoptosis Signaling</t>
  </si>
  <si>
    <t>Calcium-induced T Lymphocyte Apoptosis</t>
  </si>
  <si>
    <t>HLA-A</t>
  </si>
  <si>
    <t>Amyloid Processing</t>
  </si>
  <si>
    <t>CREB Signaling in Neurons</t>
  </si>
  <si>
    <t>CCR6,CCR8,MAPK1</t>
  </si>
  <si>
    <t>BER (Base Excision Repair) Pathway</t>
  </si>
  <si>
    <t>PFKFB4 Signaling Pathway</t>
  </si>
  <si>
    <t>Melanoma Signaling</t>
  </si>
  <si>
    <t>Phospholipase C Signaling</t>
  </si>
  <si>
    <t>PCP (Planar Cell Polarity) Pathway</t>
  </si>
  <si>
    <t>Role of WNT/GSK-3β Signaling in the Pathogenesis of Influenza</t>
  </si>
  <si>
    <t>FAT10 Signaling Pathway</t>
  </si>
  <si>
    <t>TNF</t>
  </si>
  <si>
    <t>Circadian Rhythm Signaling</t>
  </si>
  <si>
    <t>Semaphorin Signaling in Neurons</t>
  </si>
  <si>
    <t>WNT/Ca+ pathway</t>
  </si>
  <si>
    <t>NFKB1</t>
  </si>
  <si>
    <t>Thrombopoietin Signaling</t>
  </si>
  <si>
    <t>Polyamine Regulation in Colon Cancer</t>
  </si>
  <si>
    <t>Endometrial Cancer Signaling</t>
  </si>
  <si>
    <t>Growth Hormone Signaling</t>
  </si>
  <si>
    <t>Protein Ubiquitination Pathway</t>
  </si>
  <si>
    <t>IL-7 Signaling Pathway</t>
  </si>
  <si>
    <t>ERBB4 Signaling</t>
  </si>
  <si>
    <t>FcγRIIB Signaling in B Lymphocytes</t>
  </si>
  <si>
    <t>Leptin Signaling in Obesity</t>
  </si>
  <si>
    <t>Glioma Invasiveness Signaling</t>
  </si>
  <si>
    <t>Antiproliferative Role of Somatostatin Receptor 2</t>
  </si>
  <si>
    <t>VEGF Family Ligand-Receptor Interactions</t>
  </si>
  <si>
    <t>Ephrin B Signaling</t>
  </si>
  <si>
    <t>IL-3 Signaling</t>
  </si>
  <si>
    <t>Renal Cell Carcinoma Signaling</t>
  </si>
  <si>
    <t>Thyroid Cancer Signaling</t>
  </si>
  <si>
    <t>Hypoxia Signaling in the Cardiovascular System</t>
  </si>
  <si>
    <t>NFKBIA</t>
  </si>
  <si>
    <t>Regulation Of The Epithelial Mesenchymal Transition In Development Pathway</t>
  </si>
  <si>
    <t>Prolactin Signaling</t>
  </si>
  <si>
    <t>Regulation of Cellular Mechanics by Calpain Protease</t>
  </si>
  <si>
    <t>Unfolded protein response</t>
  </si>
  <si>
    <t>Neuropathic Pain Signaling In Dorsal Horn Neurons</t>
  </si>
  <si>
    <t>Melanocyte Development and Pigmentation Signaling</t>
  </si>
  <si>
    <t>VEGF Signaling</t>
  </si>
  <si>
    <t>Non-Small Cell Lung Cancer Signaling</t>
  </si>
  <si>
    <t>p53 Signaling</t>
  </si>
  <si>
    <t>Telomerase Signaling</t>
  </si>
  <si>
    <t>Nitric Oxide Signaling in the Cardiovascular System</t>
  </si>
  <si>
    <t>Bladder Cancer Signaling</t>
  </si>
  <si>
    <t>SAPK/JNK Signaling</t>
  </si>
  <si>
    <t>α-Adrenergic Signaling</t>
  </si>
  <si>
    <t>Amyotrophic Lateral Sclerosis Signaling</t>
  </si>
  <si>
    <t>CASP1</t>
  </si>
  <si>
    <t>White Adipose Tissue Browning Pathway</t>
  </si>
  <si>
    <t>CCR3 Signaling in Eosinophils</t>
  </si>
  <si>
    <t>Dilated Cardiomyopathy Signaling Pathway</t>
  </si>
  <si>
    <t>Neuregulin Signaling</t>
  </si>
  <si>
    <t>Gαs Signaling</t>
  </si>
  <si>
    <t>G Beta Gamma Signaling</t>
  </si>
  <si>
    <t>Ferroptosis Signaling Pathway</t>
  </si>
  <si>
    <t>Synaptic Long Term Potentiation</t>
  </si>
  <si>
    <t>Factors Promoting Cardiogenesis in Vertebrates</t>
  </si>
  <si>
    <t>Adipogenesis pathway</t>
  </si>
  <si>
    <t>Glioma Signaling</t>
  </si>
  <si>
    <t>Xenobiotic Metabolism CAR Signaling Pathway</t>
  </si>
  <si>
    <t>Gαi Signaling</t>
  </si>
  <si>
    <t>NAD Signaling Pathway</t>
  </si>
  <si>
    <t>Corticotropin Releasing Hormone Signaling</t>
  </si>
  <si>
    <t>Aldosterone Signaling in Epithelial Cells</t>
  </si>
  <si>
    <t>Ovarian Cancer Signaling</t>
  </si>
  <si>
    <t>Mitochondrial Dysfunction</t>
  </si>
  <si>
    <t>Synaptic Long Term Depression</t>
  </si>
  <si>
    <t>Glioblastoma Multiforme Signaling</t>
  </si>
  <si>
    <t>Regulation of eIF4 and p70S6K Signaling</t>
  </si>
  <si>
    <t>Calcium Signaling</t>
  </si>
  <si>
    <t>Gap Junction Signaling</t>
  </si>
  <si>
    <t>ERK/MAPK Signaling</t>
  </si>
  <si>
    <t>mTOR Signaling</t>
  </si>
  <si>
    <t>Ephrin Receptor Signaling</t>
  </si>
  <si>
    <t>EIF2 Signaling</t>
  </si>
  <si>
    <t>Sperm Motility</t>
  </si>
  <si>
    <t>cAMP-mediated signaling</t>
  </si>
  <si>
    <t>Actin Cytoskeleton Signaling</t>
  </si>
  <si>
    <t>AMPK Signaling</t>
  </si>
  <si>
    <t>Synaptogenesis Signaling Pathway</t>
  </si>
  <si>
    <t>Axonal Guidance Signaling</t>
  </si>
  <si>
    <t>MYD88,TICAM1,TNF,TRAF6</t>
  </si>
  <si>
    <t>CASP1,CSF2,DDX58,IL18,IL4,MYD88,TICAM1,TLR2,TLR3,TLR6,TLR9,TNF,TRAF6</t>
  </si>
  <si>
    <t>CASP1,IFNAR1,TICAM1,TLR3,TNF</t>
  </si>
  <si>
    <t>CCL2,IL18,IL1R1,LY96,TLR3,TNF</t>
  </si>
  <si>
    <t>B2M,HLA-E,IL18,MYD88,STAT4,TRAF6</t>
  </si>
  <si>
    <t>CCR8,MYD88,TLR2,TLR3,TLR6,TLR9</t>
  </si>
  <si>
    <t>CASP1,IL18,IL1R1,TLR2,TLR3,TLR6,TLR9,TNF</t>
  </si>
  <si>
    <t>CASP1,CCL2,DDX58,IFNAR1,NFKBIA,STAT3,TICAM1,TLR3</t>
  </si>
  <si>
    <t>IL18,IRAK1,LY96,MYD88,NFKBIA,TICAM1,TLR2,TLR3,TLR6,TLR9,TNF,TRAF6</t>
  </si>
  <si>
    <t>B2M,CSF2,HLA-E,ICAM1,IFNAR1,IL18,MYD88,NFKBIA,STAT4,TLR2,TLR3,TLR9,TNF,TRAF6</t>
  </si>
  <si>
    <t>B2M,CASP1,CCL2,CXCL10,HLA-E,ICAM1,IFNGR1,IL18,IL1R1,IL4,IRAK1,MYD88,TICAM1,TLR2,TLR3,TLR6,TLR9,TNF,TRAF6</t>
  </si>
  <si>
    <t>IL1R1,IRAK1,MYD88,NFKBIA,TRAF6</t>
  </si>
  <si>
    <t>CSF2,IL18,IL4,NFKBIA,TNF</t>
  </si>
  <si>
    <t>HLA-E,IFNGR1,IL1R1,IRAK1,MYD88,NFKBIA,TNF,TRAF6</t>
  </si>
  <si>
    <t>IFNGR1,STAT3,TLR2,TLR3,TLR6,TLR9,TNF</t>
  </si>
  <si>
    <t>CASP1,CCL2,CXCL10,DDX58,IFNAR1,IL18,MYD88,TICAM1,TLR3,TLR9,TNF</t>
  </si>
  <si>
    <t>IL18,IL1R1,IRAK1,MYD88,NFKBIA,TLR2,TLR3,TLR6,TLR9,TNF,TRAF6</t>
  </si>
  <si>
    <t>CASP1,DDX58,IFNAR1,IFNGR1,IL18,MYD88,NFKBIA,STAT3,TLR3,TLR9,TNF,TRAF6</t>
  </si>
  <si>
    <t>IFNGR1,IRAK1,LY96,MYD88,NFKBIA,TRAF6</t>
  </si>
  <si>
    <t>IL18,IL1R1,IRAK1,MYD88,NFKBIA,STAT3,TNF,TRAF6</t>
  </si>
  <si>
    <t>IL18,IL1R1,IRAK1,LY96,MYD88,TNF,TRAF6</t>
  </si>
  <si>
    <t>IL18,IL1R1,NFKBIA,STAT3,TNF,TRAF6</t>
  </si>
  <si>
    <t>B2M,HLA-E,IFNGR1,IL4,TNF</t>
  </si>
  <si>
    <t>CSF2,MYD88,NFKBIA,STAT3,TLR2,TNF</t>
  </si>
  <si>
    <t>IFNGR1,IL4,NFKBIA,TLR2,TNF</t>
  </si>
  <si>
    <t>CASP1,IL1R1,TLR2,TNF</t>
  </si>
  <si>
    <t>CASP1,CCL2,CSF2,ICAM1,IL18,IRAK1,MYD88,STAT3,TLR2,TLR3,TLR6,TLR9,TNF</t>
  </si>
  <si>
    <t>CSF2,IFNAR1,IFNGR1,IL18,IL4,IRAK1,MYD88,STAT3,TICAM1,TLR3,TLR9,TNF,TRAF6</t>
  </si>
  <si>
    <t>CSF2,IL1R1,IRAK1,MYD88,STAT3,STAT4,TRAF6</t>
  </si>
  <si>
    <t>CSF2,HLA-E,IL18,IL4,TLR3,TLR9,TNF</t>
  </si>
  <si>
    <t>CSF2,NFKBIA,STAT3,STAT4,TNF</t>
  </si>
  <si>
    <t>DDX58,IFNAR1,NFKBIA,TNF,TRAF6</t>
  </si>
  <si>
    <t>CCL2,CXCL10,MYD88,NFKBIA,TNF</t>
  </si>
  <si>
    <t>IL18,IL1R1,NFKBIA,TNF,TRAF6</t>
  </si>
  <si>
    <t>IL18,IL1R1,IRAK1,TNF,TRAF6</t>
  </si>
  <si>
    <t>CCL2,CSF2,IL18,IL4,TNF,TRAF6</t>
  </si>
  <si>
    <t>ICAM1,NFKBIA,STAT3,TRAF6</t>
  </si>
  <si>
    <t>B2M,CASP1,HLA-E,STAT3</t>
  </si>
  <si>
    <t>B2M,CD4,CSF2,HLA-E,ICAM1,IL4,NFKBIA,TNF</t>
  </si>
  <si>
    <t>CCL2,CSF2,HLA-E,ICAM1,IL4,STAT3,TNF</t>
  </si>
  <si>
    <t>CCL2,ICAM1,IL18,IL1R1,IRAK1,MYD88,NFKBIA,STAT3,TNF,TRAF6</t>
  </si>
  <si>
    <t>TLR2,TLR3,TLR6,TLR9,TNF</t>
  </si>
  <si>
    <t>CCL2,CSF2,ICAM1,IFNGR1,IL18,IL1R1,IL4,TNF</t>
  </si>
  <si>
    <t>CSF2,IFNGR1,IL18,IL1R1,IL4,NFKBIA,TNF,TRAF6</t>
  </si>
  <si>
    <t>CD4,CXCR3,ICAM1,IFNAR1,IFNGR1,IL18,IL4,STAT3,STAT4</t>
  </si>
  <si>
    <t>CSF2,IFNAR1,IL18,IL1R1,IL4,STAT3,TNF</t>
  </si>
  <si>
    <t>B2M,CD4,CSF2,CXCL10,HLA-E,IL18,IL4,TLR2,TLR3,TLR6,TLR9,TNF</t>
  </si>
  <si>
    <t>CCL2,CSF2,ICAM1,IL18,IL1R1,IRAK1,MYD88,NFKBIA,STAT3,TLR2,TLR3,TLR6,TLR9,TNF,TRAF6</t>
  </si>
  <si>
    <t>CSF2,IL18,IL4,TLR2,TLR3,TLR6,TLR9,TNF</t>
  </si>
  <si>
    <t>CCR8,CD4,CXCR3,ICAM1,IFNAR1,IFNGR1,IL18,IL4,STAT3,STAT4</t>
  </si>
  <si>
    <t>CSF2,IL18,IL1R1,IL4,IRAK1,LY96,MYD88,NFKBIA,TNF,TRAF6</t>
  </si>
  <si>
    <t>IFNGR1,IL18,IL4,MYD88,NFKBIA,STAT4,TLR2,TNF,TRAF6</t>
  </si>
  <si>
    <t>B2M,CCL2,CSF2,HLA-E,ICAM1,IFNAR1,IL1R1,IL4,NFKBIA,STAT3,TLR2,TNF,TRAF6</t>
  </si>
  <si>
    <t>CCL2,CXCR3,ICAM1,IFNAR1,IFNGR1,IL1R1,IL4,LY96,TNF</t>
  </si>
  <si>
    <t>CCL2,CCR8,CXCL10,CXCR3,ICAM1,IL18,IL1R1,TNF</t>
  </si>
  <si>
    <t>IFNGR1,IL18,IL4,STAT3,STAT4,TNF</t>
  </si>
  <si>
    <t>CCL2,CSF2,IFNGR1,IL4</t>
  </si>
  <si>
    <t>CSF2,IL18,IL4,TNF</t>
  </si>
  <si>
    <t>B2M,HLA-E,IL4,TNF</t>
  </si>
  <si>
    <t>CCL2,CSF2,IL18,IL4,TNF</t>
  </si>
  <si>
    <t>CSF2,IL18,IL1R1,IL4,NFKBIA,TNF,TRAF6</t>
  </si>
  <si>
    <t>CCL2,CSF2,TNF</t>
  </si>
  <si>
    <t>B2M,CD4,HLA-E,NFKBIA</t>
  </si>
  <si>
    <t>CCR8,CD4,ICAM1,IL4,STAT4</t>
  </si>
  <si>
    <t>CCL2,CSF2,CXCL10,TRAF6</t>
  </si>
  <si>
    <t>CD4,CSF2,IL4</t>
  </si>
  <si>
    <t>CASP1,IL18,MYD88</t>
  </si>
  <si>
    <t>IFNAR1,IFNGR1,STAT3</t>
  </si>
  <si>
    <t>HLA-E,IL18,TNF</t>
  </si>
  <si>
    <t>CXCL10,CXCR3</t>
  </si>
  <si>
    <t>CCL2,ICAM1,IL18,TNF</t>
  </si>
  <si>
    <t>CCL2,NFKBIA,TRAF6</t>
  </si>
  <si>
    <t>DDX58,NFKBIA,TRAF6</t>
  </si>
  <si>
    <t>CCL2,TLR2,TNF</t>
  </si>
  <si>
    <t>HLA-E,IFNAR1,STAT3,STAT4</t>
  </si>
  <si>
    <t>NFKBIA,STAT3,TRAF6</t>
  </si>
  <si>
    <t>NFKBIA,STAT3,TNF</t>
  </si>
  <si>
    <t>HLA-E,IL18,TLR9,TNF</t>
  </si>
  <si>
    <t>CCL2,CXCL10,TNF</t>
  </si>
  <si>
    <t>IL4,STAT3,TRAF6</t>
  </si>
  <si>
    <t>CSF2,IL4,STAT3</t>
  </si>
  <si>
    <t>CXCL10,TNF</t>
  </si>
  <si>
    <t>CSF2,NFKBIA,TNF</t>
  </si>
  <si>
    <t>ICAM1,IRAK1,NFKBIA,TRAF6</t>
  </si>
  <si>
    <t>HLA-E,IL4</t>
  </si>
  <si>
    <t>IFNGR1,STAT3,TNF</t>
  </si>
  <si>
    <t>CSF2,IL4,TNF</t>
  </si>
  <si>
    <t>B2M,HLA-E</t>
  </si>
  <si>
    <t>LY96,NFKBIA</t>
  </si>
  <si>
    <t>IFNAR1,IFNGR1</t>
  </si>
  <si>
    <t>STAT3,TNF</t>
  </si>
  <si>
    <t>CCL2,STAT3,TNF</t>
  </si>
  <si>
    <t>NFKBIA,TNF</t>
  </si>
  <si>
    <t>IFNAR1,IL1R1,STAT3</t>
  </si>
  <si>
    <t>NFKBIA,TRAF6</t>
  </si>
  <si>
    <t>ICAM1,NFKBIA,STAT3</t>
  </si>
  <si>
    <t>IFNAR1,NFKBIA</t>
  </si>
  <si>
    <t>Guanine and Guanosine Salvage I</t>
  </si>
  <si>
    <t>HPRT1</t>
  </si>
  <si>
    <t>CCL2,NFKBIA</t>
  </si>
  <si>
    <t>STAT3,STAT4,TNF</t>
  </si>
  <si>
    <t>IL1R1,NFKBIA,TRAF6</t>
  </si>
  <si>
    <t>IL4,STAT3</t>
  </si>
  <si>
    <t>IFNAR1,IL1R1,NFKBIA</t>
  </si>
  <si>
    <t>IL18,TNF</t>
  </si>
  <si>
    <t>CSF2,STAT3</t>
  </si>
  <si>
    <t>Adenine and Adenosine Salvage III</t>
  </si>
  <si>
    <t>CD4,NFKBIA</t>
  </si>
  <si>
    <t>NFKBIA,STAT3</t>
  </si>
  <si>
    <t>STAT3,STAT4</t>
  </si>
  <si>
    <t>B2M,HLA-E,TRAF6</t>
  </si>
  <si>
    <t>SLC11A1,STAT3</t>
  </si>
  <si>
    <t>Lipid Antigen Presentation by CD1</t>
  </si>
  <si>
    <t>B2M</t>
  </si>
  <si>
    <t>IL4,NFKBIA</t>
  </si>
  <si>
    <t>CCL2,ICAM1</t>
  </si>
  <si>
    <t>Tumoricidal Function of Hepatic Natural Killer Cells</t>
  </si>
  <si>
    <t>ICAM1</t>
  </si>
  <si>
    <t>STAT3</t>
  </si>
  <si>
    <t>CD4</t>
  </si>
  <si>
    <t>CASP1,TNF</t>
  </si>
  <si>
    <t>Transcriptional Regulatory Network in Embryonic Stem Cells</t>
  </si>
  <si>
    <t>CCR8,IFNAR1,IL1R1</t>
  </si>
  <si>
    <t>CSDE1 Signaling Pathway</t>
  </si>
  <si>
    <t>CCL2</t>
  </si>
  <si>
    <t>CCR8,NFKBIA,STAT3</t>
  </si>
  <si>
    <t>TLR2,TRAF6</t>
  </si>
  <si>
    <t>IRAK1</t>
  </si>
  <si>
    <t>IL4</t>
  </si>
  <si>
    <t>HLA-E</t>
  </si>
  <si>
    <t>CSF2</t>
  </si>
  <si>
    <t>TRAF6</t>
  </si>
  <si>
    <t>CCR8,STAT3</t>
  </si>
  <si>
    <t>CCR8</t>
  </si>
  <si>
    <t>CCL2,IL18,IL1B,IL1R1,IL6,IRF3,LY96,NFKB1,TLR3,TLR4,TNF</t>
  </si>
  <si>
    <t>MAPK1,TLR2,TLR3,TLR4,TLR6,TNF</t>
  </si>
  <si>
    <t>MAPK1,NFKB1,STAT3,TNF</t>
  </si>
  <si>
    <t>IL1B,IL1R1,IL6,MAPK1,MAPK8,NFKB1,NFKBIA,TRAF6</t>
  </si>
  <si>
    <t>IL18,IL1B,IL1R1,MAPK1,NFKB1,NFKBIA,TNF,TRAF6</t>
  </si>
  <si>
    <t>CSF2,FASLG,IL18,IL1B,IL4,IL6,MAPK1,NFKB1,NFKBIA,TNF</t>
  </si>
  <si>
    <t>IFNGR1,MAPK1,NFKB1,STAT1,STAT3,TLR4,TNF</t>
  </si>
  <si>
    <t>FASLG,MAPK1,MAPK8,NFKB1,NFKBIA,TNF</t>
  </si>
  <si>
    <t>CASP1,CCL2,DDX58,FASLG,IFNAR1,IL1B,IL6,IRF3,MAPK1,MAPK8,NFKB1,NFKBIA,STAT1,STAT3,TICAM1,TLR3,TYK2</t>
  </si>
  <si>
    <t>IL6,MAPK1,NFKB1,STAT3,TNF</t>
  </si>
  <si>
    <t>B2M,CASP1,CD86,FASLG,FOXP3,HLA-A,IL6,MAPK1,RORC,STAT3</t>
  </si>
  <si>
    <t>B2M,FOXP3,HLA-A,IFNGR1,IL4,TNF,TYK2</t>
  </si>
  <si>
    <t>B2M,CD4,HLA-A,MAPK8,NFKB1,NFKBIA</t>
  </si>
  <si>
    <t>DDX58,IRF3,NFKB1,NFKBIA,TRAF6</t>
  </si>
  <si>
    <t>MAPK1,MAPK8,NFKB1,NFKBIA,TRAF6</t>
  </si>
  <si>
    <t>CD4,CD40,CD86,HLA-A,NFKB1,NFKBIA</t>
  </si>
  <si>
    <t>MAPK1,NFKB1,NFKBIA,TRAF6</t>
  </si>
  <si>
    <t>CD4,MAPK1,NFKB1,NFKBIA</t>
  </si>
  <si>
    <t>MAPK1,MAPK8,NFKB1,TRAF6</t>
  </si>
  <si>
    <t>ACTB,ICAM1,MAPK1,MAPK8</t>
  </si>
  <si>
    <t>ACTB,MAPK1,MAPK8,NFKB1</t>
  </si>
  <si>
    <t>CCR8,MAPK1,NFKB1,STAT3</t>
  </si>
  <si>
    <t>IL6,NFKB1,NFKBIA,STAT3,TNF</t>
  </si>
  <si>
    <t>ICAM1,IRAK1,MAPK1,MAPK8,NFKB1,NFKBIA,TRAF6</t>
  </si>
  <si>
    <t>ACTB,MAPK1,MAPK8,NFKB1,TNF</t>
  </si>
  <si>
    <t>FOXP3,IL6,MAPK1,RORC,STAT3</t>
  </si>
  <si>
    <t>CD40,ICAM1,MAPK1,MAPK8,NFKB1,NFKBIA,STAT3,TRAF6</t>
  </si>
  <si>
    <t>IL1R1,IRAK1,MAPK1,MAPK8,MYD88,NFKB1,NFKBIA,TRAF6</t>
  </si>
  <si>
    <t>MAPK1,MAPK8,MYD88,NFKB1,TICAM1,TLR4,TNF,TRAF6</t>
  </si>
  <si>
    <t>CD40,DDX58,IFNAR1,IL6,IRF3,MAPK8,NFKB1,NFKBIA,STAT1,TNF,TRAF6</t>
  </si>
  <si>
    <t>ACTB,FASLG,MAPK8,NFKB1,NFKBIA,TNF</t>
  </si>
  <si>
    <t>IL6,IRF3,MAPK1,NFKB1,TLR2,TRAF6</t>
  </si>
  <si>
    <t>CCR8,MAPK1,MAPK8,NFKB1,NFKBIA,STAT3</t>
  </si>
  <si>
    <t>CCL2,CSF2,CXCL10,IL1B,IL6,MAPK1,NFKB1,TRAF6</t>
  </si>
  <si>
    <t>IL4,MAPK1,STAT1,STAT3,STAT6,TRAF6,TYK2</t>
  </si>
  <si>
    <t>CD4,CD86,HLA-A,MAPK1,MAPK8,NFKB1,NFKBIA</t>
  </si>
  <si>
    <t>FASLG,IL1B,IL6,MAPK1,MAPK8,NFKB1,TNF</t>
  </si>
  <si>
    <t>B2M,FASLG,HLA-A,IL18,MAPK1,MYD88,NFKB1,STAT4,TRAF6,TYK2</t>
  </si>
  <si>
    <t>IL18,IL1B,IRAK1,LY96,MAPK1,MAPK8,MYD88,NFKB1,NFKBIA,TICAM1,TLR2,TLR3,TLR4,TLR6,TNF,TRAF6</t>
  </si>
  <si>
    <t>CCL2,CSF2,IL1B,TNF</t>
  </si>
  <si>
    <t>CD4,CD86,HLA-A,MAPK8,NFKB1,NFKBIA</t>
  </si>
  <si>
    <t>IFNAR1,IFNGR1,STAT1,TYK2</t>
  </si>
  <si>
    <t>NFKB1,STAT1,STAT3,TNF</t>
  </si>
  <si>
    <t>MAPK1,STAT1,STAT3,TYK2</t>
  </si>
  <si>
    <t>IL6,MAPK1,STAT3,TYK2</t>
  </si>
  <si>
    <t>MAPK1,MAPK8,STAT1,STAT3</t>
  </si>
  <si>
    <t>CSF2,MAPK1,STAT1,STAT3</t>
  </si>
  <si>
    <t>MAPK1,STAT1,STAT3,STAT6</t>
  </si>
  <si>
    <t>MAPK8,NFKB1,NFKBIA,STAT3</t>
  </si>
  <si>
    <t>IL6,MAPK1,MAPK8,STAT3</t>
  </si>
  <si>
    <t>MAPK1,NFKB1,NFKBIA,STAT3</t>
  </si>
  <si>
    <t>IFNGR1,IRAK1,LY96,MAPK1,MYD88,NFKB1,NFKBIA,STAT1,TLR4,TRAF6,TYK2</t>
  </si>
  <si>
    <t>IL18,IL1B,IL1R1,IL6,MAPK1,MAPK8,NFKB1,NFKBIA,STAT3,TNF,TRAF6</t>
  </si>
  <si>
    <t>CCR8,CD4,CD40,CD86,GATA3,HLA-A,ICAM1,IL4,NFKB1,STAT4,STAT6,TYK2</t>
  </si>
  <si>
    <t>IL6,MAPK1,MAPK8,NFKB1,NFKBIA,STAT3,TRAF6,TYK2</t>
  </si>
  <si>
    <t>FASLG,IL18,IL1B,IL1R1,IRAK1,STAT1,TNF,TRAF6</t>
  </si>
  <si>
    <t>CCL2,CSF2,IL1B,IL6,TNF</t>
  </si>
  <si>
    <t>MAPK1,MAPK8,STAT1,STAT3,TYK2</t>
  </si>
  <si>
    <t>CCL2,MAPK1,MAPK8,NFKB1,STAT1,STAT3,TNF</t>
  </si>
  <si>
    <t>IFNAR1,IRF3,MAPK1,NFKB1,NFKBIA</t>
  </si>
  <si>
    <t>FASLG,MAPK8,NFKB1,NFKBIA,TNF</t>
  </si>
  <si>
    <t>MAPK1,STAT1,STAT3,STAT4,STAT6</t>
  </si>
  <si>
    <t>CD4,CD86,HLA-A,MAPK1,NFKB1,NFKBIA</t>
  </si>
  <si>
    <t>IL6,IRF3,NFKB1,STAT1,TYK2</t>
  </si>
  <si>
    <t>CCL2,ICAM1,MAPK1,MAPK8,NFKB1</t>
  </si>
  <si>
    <t>ICAM1,NFKB1,NFKBIA,STAT3,TLR4</t>
  </si>
  <si>
    <t>ACTB,FASLG,MAPK8,NFKB1,STAT1,STAT3,STAT4,STAT6,TLR4,TNF,TYK2</t>
  </si>
  <si>
    <t>IL18,IL1B,IL1R1,IRAK1,LY96,MAPK8,MYD88,TLR4,TNF,TRAF6</t>
  </si>
  <si>
    <t>CASP1,FASLG,IFNAR1,IRF3,STAT1,TICAM1,TLR3,TLR4,TNF</t>
  </si>
  <si>
    <t>IFNAR1,IL1B,IL1R1,MAPK1,MAPK8,STAT3,TYK2</t>
  </si>
  <si>
    <t>MAPK1,MAPK8,NFKB1,STAT1,STAT3,TYK2</t>
  </si>
  <si>
    <t>MAPK1,STAT1,STAT3,STAT4,STAT6,TYK2</t>
  </si>
  <si>
    <t>CCR8,IFNAR1,IL1R1,MAPK1,MAPK8,NFKB1</t>
  </si>
  <si>
    <t>CD86,FASLG,HLA-A,IFNGR1,IL1B,IL1R1,IRAK1,MAPK1,MAPK8,MYD88,NFKB1,NFKBIA,STAT1,TNF,TRAF6</t>
  </si>
  <si>
    <t>CSF2,FOXP3,IL1B,IL1R1,IL6,IRAK1,MYD88,NFKB1,RORC,STAT3,STAT4,TRAF6,TYK2</t>
  </si>
  <si>
    <t>CSF2,FOXP3,IL1B,NFKB1,NFKBIA,RORC,STAT3,STAT4,TNF,TYK2</t>
  </si>
  <si>
    <t>IFNGR1,IL4,MAPK1,MAPK8,NFKB1,NFKBIA,STAT1,TLR2,TLR4,TNF,TYK2</t>
  </si>
  <si>
    <t>CSF2,MAPK1,MAPK8,MYD88,NFKB1,NFKBIA,STAT3,TLR2,TLR4,TNF</t>
  </si>
  <si>
    <t>CD86,HLA-A,IFNAR1,IL6,MAPK1,MAPK8,STAT1,STAT3,STAT4,TYK2</t>
  </si>
  <si>
    <t>CSF2,IL4,MAPK1,NFKB1,STAT3,STAT6,TYK2</t>
  </si>
  <si>
    <t>CCR8,MAPK1,MYD88,TLR2,TLR3,TLR4,TLR6</t>
  </si>
  <si>
    <t>APCS,IL18,IL1B,IL1R1,IL6,IRAK1,MAPK1,MAPK8,MYD88,NFKB1,NFKBIA,STAT3,TNF,TRAF6</t>
  </si>
  <si>
    <t>ACTB,CD40,CD86,CSF2,FASLG,HLA-A,IL18,IL4,IL6,NFKB1,TLR3,TLR4,TNF</t>
  </si>
  <si>
    <t>B2M,CD4,CD86,CSF2,HLA-A,ICAM1,IL4,MAPK1,MAPK8,NFKB1,NFKBIA,TNF</t>
  </si>
  <si>
    <t>IL6,MAPK1,NFKB1,STAT1,STAT3,STAT4,STAT6,TYK2</t>
  </si>
  <si>
    <t>FASLG,IL6,MAPK1,MAPK8,NFKB1,STAT3,TNF,TYK2</t>
  </si>
  <si>
    <t>CD4,CD40,CD86,CXCR3,GATA3,HLA-A,ICAM1,IFNAR1,IFNGR1,IL18,IL4,IL6,NFKB1,STAT1,STAT3,STAT4,TYK2</t>
  </si>
  <si>
    <t>CD40,IL18,IL1B,IL1R1,IRAK1,MAPK8,MYD88,NFKB1,NFKBIA,TLR2,TLR3,TLR4,TLR6,TNF,TRAF6</t>
  </si>
  <si>
    <t>CCL2,CSF2,FASLG,IL18,IL1B,IL4,IL6,MAPK1,MAPK8,NFKB1,TNF,TRAF6</t>
  </si>
  <si>
    <t>CCL2,CSF2,FASLG,HLA-A,ICAM1,IL1B,IL4,IL6,MAPK1,NFKB1,STAT3,TNF</t>
  </si>
  <si>
    <t>B2M,CD40,CD86,CSF2,HLA-A,ICAM1,IFNAR1,IL18,IL1B,IL6,MAPK1,MAPK8,MYD88,NFKB1,NFKBIA,STAT1,STAT4,TLR2,TLR3,TLR4,TNF,TRAF6</t>
  </si>
  <si>
    <t>CASP1,CSF2,DDX58,FASLG,IL18,IL1B,IL4,IL6,IRF3,MAPK1,MAPK8,MYD88,NFKB1,TICAM1,TLR2,TLR3,TLR4,TLR6,TNF,TRAF6</t>
  </si>
  <si>
    <t>CCL2,CD40,ICAM1,IL18,IL1B,IL1R1,IRAK1,MAPK1,MAPK8,MYD88,NFKB1,NFKBIA,STAT3,TLR4,TNF,TRAF6</t>
  </si>
  <si>
    <t>ACTB,IL1B,IL4,IL6,MAPK1,MAPK8,NFKB1,STAT3,STAT6,TYK2</t>
  </si>
  <si>
    <t>CCL2,CSF2,FASLG,ICAM1,IFNGR1,IL18,IL1B,IL1R1,IL4,IL6,MAPK1,MAPK8,NFKB1,TLR4,TNF</t>
  </si>
  <si>
    <t>CD40,CSF2,FASLG,IFNAR1,IFNGR1,IL18,IL1B,IL4,IL6,IRAK1,IRF3,MAPK1,MYD88,NFKB1,STAT1,STAT3,TICAM1,TLR3,TNF,TRAF6,TYK2</t>
  </si>
  <si>
    <t>CCL2,CXCL10,IL1B,IL6,MAPK1,MAPK8,MYD88,NFKB1,NFKBIA,TLR4,TNF</t>
  </si>
  <si>
    <t>CASP1,IL18,IL1B,IL1R1,MAPK1,NFKB1,TLR2,TLR3,TLR4,TLR6,TNF</t>
  </si>
  <si>
    <t>CSF2,FASLG,IFNAR1,IL18,IL1B,IL1R1,IL4,IL6,MAPK1,MAPK8,NFKB1,STAT3,TNF</t>
  </si>
  <si>
    <t>CSF2,FASLG,IFNGR1,IL18,IL1B,IL1R1,IL4,IL6,MAPK1,MAPK8,NFKB1,NFKBIA,STAT1,TNF,TRAF6,TYK2</t>
  </si>
  <si>
    <t>IFNGR1,IL6,MAPK1,MAPK8,NFKB1,STAT1,STAT3,TLR2,TLR3,TLR4,TLR6,TNF,TYK2</t>
  </si>
  <si>
    <t>CASP1,CCL2,CXCL10,DDX58,IFNAR1,IL18,IL1B,IL6,IRF3,MYD88,NFKB1,STAT1,TICAM1,TLR3,TLR4,TNF,TYK2</t>
  </si>
  <si>
    <t>B2M,CASP1,CCL2,CD40,CD86,CXCL10,FASLG,HLA-A,ICAM1,IFNGR1,IL18,IL1B,IL1R1,IL4,IL6,IRAK1,IRF3,MAPK1,MAPK8,MYD88,NFKB1,STAT1,TICAM1,TLR2,TLR3,TLR4,TLR6,TNF,TRAF6,TYK2</t>
  </si>
  <si>
    <t>CASP1,CCL2,CD40,CD86,CSF2,ICAM1,IL18,IL1B,IL6,IRAK1,MAPK1,MYD88,NFKB1,STAT3,TLR2,TLR3,TLR4,TLR6,TNF</t>
  </si>
  <si>
    <t>CASP1,DDX58,FASLG,IFNAR1,IFNGR1,IL18,IL1B,IRF3,MAPK1,MAPK8,MYD88,NFKB1,NFKBIA,STAT1,STAT3,TLR3,TLR4,TNF,TRAF6,TYK2</t>
  </si>
  <si>
    <t>B2M,CD4,CD40,CD86,CSF2,CXCL10,HLA-A,IL18,IL1B,IL4,IL6,TLR2,TLR3,TLR4,TLR6,TNF</t>
  </si>
  <si>
    <t>CCR8,CD4,CD40,CD86,CXCR3,GATA3,HLA-A,ICAM1,IFNAR1,IFNGR1,IL18,IL4,IL6,NFKB1,STAT1,STAT3,STAT4,STAT6,TYK2</t>
  </si>
  <si>
    <t>CD40,CD86,CSF2,FASLG,HLA-A,IL18,IL1B,IL4,IL6,NFKB1,TLR2,TLR3,TLR4,TLR6,TNF</t>
  </si>
  <si>
    <t>CD40,CD86,FOXP3,GATA3,HLA-A,IFNGR1,IL18,IL4,IL6,RORC,STAT1,STAT3,STAT4,STAT6,TNF</t>
  </si>
  <si>
    <t>CD40,IFNGR1,IL18,IL4,MAPK1,MAPK8,MYD88,NFKB1,NFKBIA,STAT1,STAT4,STAT6,TLR2,TLR4,TNF,TRAF6</t>
  </si>
  <si>
    <t>ACTB,B2M,CCL2,CSF2,HLA-A,ICAM1,IFNAR1,IL1B,IL1R1,IL4,IL6,IRF3,MAPK1,MAPK8,NFKB1,NFKBIA,STAT1,STAT3,TLR2,TNF,TRAF6,TYK2</t>
  </si>
  <si>
    <t>CSF2,FASLG,IL18,IL1B,IL1R1,IL4,IL6,IRAK1,LY96,MAPK8,MYD88,NFKB1,NFKBIA,TLR4,TNF,TRAF6</t>
  </si>
  <si>
    <t>CCL2,CSF2,ICAM1,IL18,IL1B,IL1R1,IL6,IRAK1,MAPK1,MYD88,NFKB1,NFKBIA,STAT3,TLR2,TLR3,TLR4,TLR6,TNF,TRAF6</t>
  </si>
  <si>
    <t>CCL2,CD40,CXCR3,FASLG,ICAM1,IFNAR1,IFNGR1,IL1B,IL1R1,IL4,IL6,LY96,NFKB1,STAT1,TLR4,TNF</t>
  </si>
  <si>
    <t>IL18,IL1B,IL1R1,IL6,MAPK1,MAPK8,NFKB1,NFKBIA,STAT3,TNF,TRAF6,TYK2</t>
  </si>
  <si>
    <t>B2M,CD40,CD86,FASLG,HLA-A,IL4,TNF</t>
  </si>
  <si>
    <t>CD86,FASLG,HLA-A,IL18,IL1B,IL6,TNF</t>
  </si>
  <si>
    <t>CSF2,IL18,IL1B,IL1R1,IL4,IL6,MAPK1,MAPK8,NFKB1,NFKBIA,TNF,TRAF6</t>
  </si>
  <si>
    <t>ACTB,CCL2,CCR8,CXCL10,CXCR3,ICAM1,IL18,IL1B,IL1R1,TNF</t>
  </si>
  <si>
    <t>CCL2,CSF2,FASLG,IL18,IL1B,IL4,IL6,TNF</t>
  </si>
  <si>
    <t>IFNAR1,IFNGR1,NFKB1,STAT1,STAT3,TYK2</t>
  </si>
  <si>
    <t>IL6,MAPK1,MAPK8,STAT1,STAT3,TYK2</t>
  </si>
  <si>
    <t>CCL2,CCR8,CXCL10,CXCR3,ICAM1,IL18,IL1B,IL1R1,TNF</t>
  </si>
  <si>
    <t>CCL2,CD40,ICAM1,IL18,IL1B,IL6,NFKB1,TNF</t>
  </si>
  <si>
    <t>CCL2,IL6,MAPK1,NFKB1,NFKBIA,TRAF6</t>
  </si>
  <si>
    <t>CD40,CD86,FASLG,HLA-A,IL4</t>
  </si>
  <si>
    <t>CD40,CD86,HLA-A,IL18,IL1B,IL6,MAPK1,TNF</t>
  </si>
  <si>
    <t>CD4,CSF2,IL4,IL6</t>
  </si>
  <si>
    <t>ACTB,CCL2,TLR2,TLR4,TNF</t>
  </si>
  <si>
    <t>CCL2,MAPK1,MAPK8,NFKB1,NFKBIA</t>
  </si>
  <si>
    <t>IL4,MAPK1,STAT1,STAT3,STAT6</t>
  </si>
  <si>
    <t>B2M,CD86,FASLG,HLA-A,MAPK1</t>
  </si>
  <si>
    <t>CCL2,CXCL10,MAPK1,MAPK8,TNF</t>
  </si>
  <si>
    <t>IL6,MAPK1,SLC11A1,STAT3,TYK2</t>
  </si>
  <si>
    <t>B2M,FASLG,HLA-A</t>
  </si>
  <si>
    <t>HLA-A,IL4,STAT6,TYK2</t>
  </si>
  <si>
    <t>STAT1,STAT3,TYK2</t>
  </si>
  <si>
    <t>FASLG,MAPK1,NFKB1,NFKBIA</t>
  </si>
  <si>
    <t>CD4,FASLG,MAPK1,MAPK8</t>
  </si>
  <si>
    <t>FASLG,MAPK8,NFKB1,NFKBIA</t>
  </si>
  <si>
    <t>B2M,HLA-A,MAPK1,MAPK8</t>
  </si>
  <si>
    <t>FASLG,NFKB1,TNF</t>
  </si>
  <si>
    <t>MAPK1,STAT1,STAT3</t>
  </si>
  <si>
    <t>MAPK1,STAT3,TYK2</t>
  </si>
  <si>
    <t>B2M,CD86,HLA-A</t>
  </si>
  <si>
    <t>IRAK1,MAPK1,MAPK8</t>
  </si>
  <si>
    <t>CCL2,MAPK1,MAPK8</t>
  </si>
  <si>
    <t>ACTB,MAPK1,MAPK8</t>
  </si>
  <si>
    <t>ACTB,MAPK1,MAPK8,TNF</t>
  </si>
  <si>
    <t>FASLG,ICAM1</t>
  </si>
  <si>
    <t>MAPK1,MAPK8,STAT3</t>
  </si>
  <si>
    <t>ACTB,B2M,HLA-A</t>
  </si>
  <si>
    <t>CD4,CD40</t>
  </si>
  <si>
    <t>MAPK1,NFKB1,STAT3,TYK2</t>
  </si>
  <si>
    <t>B2M,HLA-A</t>
  </si>
  <si>
    <t>ACTB,CSF2,MAPK1</t>
  </si>
  <si>
    <t>MAPK1,MAPK8,TRAF6</t>
  </si>
  <si>
    <t>MAPK1,NFKB1,STAT3</t>
  </si>
  <si>
    <t>MAPK1,MAPK8,STAT1</t>
  </si>
  <si>
    <t>FASLG,MAPK1,MAPK8,NFKB1,NFKBIA,TYK2</t>
  </si>
  <si>
    <t>NFKB1,NFKBIA,TRAF6</t>
  </si>
  <si>
    <t>CD4,HLA-A</t>
  </si>
  <si>
    <t>FASLG,MAPK1,TNF</t>
  </si>
  <si>
    <t>FASLG,MAPK1,NFKB1</t>
  </si>
  <si>
    <t>ACTB,NFKB1,TNF</t>
  </si>
  <si>
    <t>CD4,MAPK1,MAPK8</t>
  </si>
  <si>
    <t>MAPK1,STAT1</t>
  </si>
  <si>
    <t>MAPK1,STAT3</t>
  </si>
  <si>
    <t>Role of BRCA1 in DNA Damage Response</t>
  </si>
  <si>
    <t>ACTB,STAT1</t>
  </si>
  <si>
    <t>ACTB,MAPK1,RPLP0</t>
  </si>
  <si>
    <t>ACTB,MAPK1</t>
  </si>
  <si>
    <t>B2M,HLA-A,TRAF6</t>
  </si>
  <si>
    <t>FASLG,MAPK1</t>
  </si>
  <si>
    <t>Mechanisms of Viral Exit from Host Cells</t>
  </si>
  <si>
    <t>ACTB</t>
  </si>
  <si>
    <t>Remodeling of Epithelial Adherens Junctions</t>
  </si>
  <si>
    <t>Regulation of Actin-based Motility by Rho</t>
  </si>
  <si>
    <t>Cellular Effects of Sildenafil (Viagra)</t>
  </si>
  <si>
    <t>RHOA Signaling</t>
  </si>
  <si>
    <t>Hereditary Breast Cancer Signaling</t>
  </si>
  <si>
    <t>Clathrin-mediated Endocytosis Signaling</t>
  </si>
  <si>
    <t>CCR8,MAPK1</t>
  </si>
  <si>
    <t>RHOGDI Signaling</t>
  </si>
  <si>
    <t>IL1B,MAPK1,NFKB1,TNF</t>
  </si>
  <si>
    <t>CSF2,FASLG,IL18,IL1B,IL4,IL6,MAPK1,NFKB1,TNF</t>
  </si>
  <si>
    <t>IFNGR1,IL10,MAPK1,NFKB1,STAT1,STAT3,TLR4,TNF</t>
  </si>
  <si>
    <t>CCR6,CCR8,MAPK1,NFKB1,STAT3</t>
  </si>
  <si>
    <t>IL18,IL1B,IL1R1,MAPK1,NFKB1,TNF,TRAF6</t>
  </si>
  <si>
    <t>CSF2,MAPK1,NFKB1,TNF</t>
  </si>
  <si>
    <t>IL6,MAPK1,NFKB1,STAT3,TRAF6</t>
  </si>
  <si>
    <t>CASP1,CCL2,DDX58,FASLG,IFNAR1,IL1B,IL6,IRF3,MAPK1,NFKB1,STAT1,STAT3,TICAM1,TLR3</t>
  </si>
  <si>
    <t>B2M,FASLG,HLA-A,HLA-E,IL18,MAPK1,MYD88,NFKB1,STAT4,TRAF6</t>
  </si>
  <si>
    <t>LY96,MAPK1,NFKB1,TLR4</t>
  </si>
  <si>
    <t>FASLG,IL1B,IL6,MAPK1,NFKB1,TNF</t>
  </si>
  <si>
    <t>IL1B,IL1R1,IL6,MAPK1,NFKB1,TRAF6</t>
  </si>
  <si>
    <t>ACTB,MAPK1,NFKB1,TNF</t>
  </si>
  <si>
    <t>CCR6,CCR8,IFNAR1,IL1R1,MAPK1,NFKB1</t>
  </si>
  <si>
    <t>CCR6,CSF2,FOXP3,IL10,IL1B,IL1R1,IL6,MYD88,NFKB1,RORC,STAT3,STAT4,TRAF6</t>
  </si>
  <si>
    <t>IL18,IL1B,LY96,MAPK1,MYD88,NFKB1,TICAM1,TLR2,TLR3,TLR4,TLR6,TLR9,TNF,TRAF6</t>
  </si>
  <si>
    <t>CCL2,CSF2,IL1B,IL6,MAPK1,NFKB1,TRAF6</t>
  </si>
  <si>
    <t>IL6,MAPK1,NFKB1,STAT1,STAT3,STAT4,STAT6</t>
  </si>
  <si>
    <t>MAPK1,MYD88,NFKB1,TICAM1,TLR4,TNF,TRAF6</t>
  </si>
  <si>
    <t>IL1R1,MAPK1,MYD88,NFKB1,TRAF6</t>
  </si>
  <si>
    <t>IFNGR1,LY96,MAPK1,MYD88,NFKB1,STAT1,TLR4,TRAF6</t>
  </si>
  <si>
    <t>B2M,FOXP3,HLA-A,HLA-E,IFNGR1,IL4,TNF</t>
  </si>
  <si>
    <t>CD40,ICAM1,MAPK1,NFKB1,STAT3,TRAF6</t>
  </si>
  <si>
    <t>FASLG,IL6,MAPK1,NFKB1,STAT3,TNF</t>
  </si>
  <si>
    <t>IL18,IL1B,IL1R1,IL6,MAPK1,NFKB1,STAT3,TNF,TRAF6</t>
  </si>
  <si>
    <t>CCL2,MAPK1,NFKB1,STAT1,STAT3,TNF</t>
  </si>
  <si>
    <t>DDX58,IRF3,NFKB1,TRAF6</t>
  </si>
  <si>
    <t>IFNAR1,IRF3,MAPK1,NFKB1</t>
  </si>
  <si>
    <t>IL6,NFKB1,STAT3,TNF</t>
  </si>
  <si>
    <t>IFNAR1,IL1B,IL1R1,MAPK1,STAT3</t>
  </si>
  <si>
    <t>ACTB,FASLG,NFKB1,TNF</t>
  </si>
  <si>
    <t>FASLG,MAPK1,NFKB1,TNF</t>
  </si>
  <si>
    <t>IL6,IRF3,NFKB1,STAT1</t>
  </si>
  <si>
    <t>IL18,IL1B,MAPK1,TNF</t>
  </si>
  <si>
    <t>MAPK1,NFKB1,STAT1,STAT3</t>
  </si>
  <si>
    <t>CCL2,ICAM1,MAPK1,NFKB1</t>
  </si>
  <si>
    <t>CD86,HLA-A,HLA-E,IFNAR1,IL10,IL6,MAPK1,STAT1,STAT3,STAT4</t>
  </si>
  <si>
    <t>IL10,IL4,MAPK1,STAT1,STAT3,STAT6,TRAF6</t>
  </si>
  <si>
    <t>ACTB,FASLG,NFKB1,STAT1,STAT3,STAT4,STAT6,TLR4,TNF</t>
  </si>
  <si>
    <t>IL18,IL1B,IL1R1,LY96,MYD88,TLR4,TNF,TRAF6</t>
  </si>
  <si>
    <t>ACTB,IL1B,IL4,IL6,MAPK1,NFKB1,STAT3,STAT6</t>
  </si>
  <si>
    <t>B2M,CASP1,CD86,FASLG,FOXP3,HLA-A,HLA-E,IL10,IL6,MAPK1,RORC,STAT3</t>
  </si>
  <si>
    <t>CASP1,CSF2,DDX58,FASLG,IL10,IL18,IL1B,IL4,IL6,IRF3,MAPK1,MYD88,NFKB1,TICAM1,TLR2,TLR3,TLR4,TLR6,TLR9,TNF,TRAF6</t>
  </si>
  <si>
    <t>CD40,DDX58,IFNAR1,IL10,IL6,IRF3,NFKB1,STAT1,TNF,TRAF6</t>
  </si>
  <si>
    <t>CD4,CD86,HLA-A,MAPK1,NFKB1</t>
  </si>
  <si>
    <t>CD40,IL4,MAPK1,NFKB1,TLR4</t>
  </si>
  <si>
    <t>IL18,IL1B,MAPK1,NFKB1,TNF</t>
  </si>
  <si>
    <t>CSF2,FOXP3,IL1B,NFKB1,RORC,STAT3,STAT4,TNF</t>
  </si>
  <si>
    <t>CCL2,IL1B,IL6,MAPK1,MYD88,NFKB1,TLR4,TNF</t>
  </si>
  <si>
    <t>CCL2,CSF2,FASLG,IL18,IL1B,IL4,IL6,MAPK1,NFKB1,TNF,TRAF6</t>
  </si>
  <si>
    <t>APCS,IL18,IL1B,IL1R1,IL6,MAPK1,MYD88,NFKB1,STAT3,TNF,TRAF6</t>
  </si>
  <si>
    <t>CCL2,CSF2,FASLG,HLA-A,HLA-E,ICAM1,IL10,IL1B,IL4,IL6,MAPK1,NFKB1,STAT3,TNF</t>
  </si>
  <si>
    <t>CCL2,CSF2,IL10,IL1B,IL6,TNF</t>
  </si>
  <si>
    <t>CSF2,IL4,MAPK1,NFKB1,STAT3,STAT6</t>
  </si>
  <si>
    <t>CCL2,CSF2,FASLG,ICAM1,IFNGR1,IL18,IL1B,IL1R1,IL4,IL6,MAPK1,NFKB1,TLR4,TNF</t>
  </si>
  <si>
    <t>IFNGR1,IL6,MAPK1,NFKB1,STAT1,STAT3,TLR2,TLR3,TLR4,TLR6,TLR9,TNF</t>
  </si>
  <si>
    <t>CD4,CD40,CD86,CXCR3,GATA3,HLA-A,ICAM1,IFNAR1,IFNGR1,IL10,IL18,IL4,IL6,NFKB1,STAT1,STAT3,STAT4</t>
  </si>
  <si>
    <t>FASLG,IL18,IL1B,IL1R1,STAT1,TNF,TRAF6</t>
  </si>
  <si>
    <t>IFNGR1,IL4,MAPK1,NFKB1,STAT1,TLR2,TLR4,TNF</t>
  </si>
  <si>
    <t>CD86,FASLG,HLA-A,HLA-E,IFNGR1,IL1B,IL1R1,MAPK1,MYD88,NFKB1,STAT1,TNF,TRAF6</t>
  </si>
  <si>
    <t>B2M,CD4,CD86,CSF2,HLA-A,HLA-E,ICAM1,IL4,MAPK1,NFKB1,TNF</t>
  </si>
  <si>
    <t>CSF2,FASLG,IFNGR1,IL18,IL1B,IL1R1,IL4,IL6,MAPK1,NFKB1,STAT1,TNF,TRAF6</t>
  </si>
  <si>
    <t>CD4,CD40,CD86,HLA-A,NFKB1</t>
  </si>
  <si>
    <t>ICAM1,NFKB1,STAT3,TLR4</t>
  </si>
  <si>
    <t>CSF2,FASLG,IFNAR1,IL18,IL1B,IL1R1,IL4,IL6,MAPK1,NFKB1,STAT3,TNF</t>
  </si>
  <si>
    <t>CCR8,CD4,CD40,CD86,GATA3,HLA-A,ICAM1,IL10,IL4,NFKB1,STAT4,STAT6</t>
  </si>
  <si>
    <t>CSF2,MAPK1,MYD88,NFKB1,STAT3,TLR2,TLR4,TNF</t>
  </si>
  <si>
    <t>CCL2,CSF2,IL10,IL1B,TNF</t>
  </si>
  <si>
    <t>B2M,CD40,CD86,CSF2,HLA-A,HLA-E,ICAM1,IFNAR1,IL10,IL18,IL1B,IL6,MAPK1,MYD88,NFKB1,STAT1,STAT4,TLR2,TLR3,TLR4,TLR9,TNF,TRAF6</t>
  </si>
  <si>
    <t>CD40,CSF2,FASLG,IFNAR1,IFNGR1,IL10,IL18,IL1B,IL4,IL6,IRF3,MAPK1,MYD88,NFKB1,STAT1,STAT3,TICAM1,TLR3,TLR9,TNF,TRAF6</t>
  </si>
  <si>
    <t>ACTB,CD40,CD86,CSF2,FASLG,HLA-A,HLA-E,IL18,IL4,IL6,NFKB1,TLR3,TLR4,TLR9,TNF</t>
  </si>
  <si>
    <t>CD40,IL18,IL1B,IL1R1,MYD88,NFKB1,TLR2,TLR3,TLR4,TLR6,TLR9,TNF,TRAF6</t>
  </si>
  <si>
    <t>CCL2,CD40,ICAM1,IL18,IL1B,IL1R1,MAPK1,MYD88,NFKB1,STAT3,TLR4,TNF,TRAF6</t>
  </si>
  <si>
    <t>B2M,CASP1,CCL2,CD40,CD86,FASLG,HLA-A,HLA-E,ICAM1,IFNGR1,IL10,IL18,IL1B,IL1R1,IL4,IL6,IRF3,MAPK1,MYD88,NFKB1,STAT1,TICAM1,TLR2,TLR3,TLR4,TLR6,TLR9,TNF,TRAF6</t>
  </si>
  <si>
    <t>CASP1,CCL2,DDX58,IFNAR1,IL10,IL18,IL1B,IL6,IRF3,MYD88,NFKB1,STAT1,TICAM1,TLR3,TLR4,TLR9,TNF</t>
  </si>
  <si>
    <t>CASP1,DDX58,FASLG,IFNAR1,IFNGR1,IL18,IL1B,IRF3,MAPK1,MYD88,NFKB1,STAT1,STAT3,TLR3,TLR4,TLR9,TNF,TRAF6</t>
  </si>
  <si>
    <t>CASP1,CCL2,CD40,CD86,CSF2,ICAM1,IL10,IL18,IL1B,IL6,MAPK1,MYD88,NFKB1,STAT3,TLR2,TLR3,TLR4,TLR6,TLR9,TNF</t>
  </si>
  <si>
    <t>B2M,CD4,CD40,CD86,CSF2,HLA-A,HLA-E,IL10,IL18,IL1B,IL4,IL6,TLR2,TLR3,TLR4,TLR6,TLR9,TNF</t>
  </si>
  <si>
    <t>CD40,CD86,CSF2,FASLG,HLA-A,IL10,IL18,IL1B,IL4,IL6,NFKB1,TLR2,TLR3,TLR4,TLR6,TLR9,TNF</t>
  </si>
  <si>
    <t>CD40,CD86,FOXP3,GATA3,HLA-A,IFNGR1,IL10,IL18,IL4,IL6,RORC,STAT1,STAT3,STAT4,STAT6,TNF</t>
  </si>
  <si>
    <t>CCR8,CD4,CD40,CD86,CXCR3,GATA3,HLA-A,ICAM1,IFNAR1,IFNGR1,IL10,IL18,IL4,IL6,NFKB1,STAT1,STAT3,STAT4,STAT6</t>
  </si>
  <si>
    <t>CCL2,CD40,CXCR3,FASLG,ICAM1,IFNAR1,IFNGR1,IL10,IL1B,IL1R1,IL4,IL6,LY96,NFKB1,STAT1,TLR4,TNF</t>
  </si>
  <si>
    <t>CD40,IFNGR1,IL10,IL18,IL4,MAPK1,MYD88,NFKB1,STAT1,STAT4,STAT6,TLR2,TLR4,TNF,TRAF6</t>
  </si>
  <si>
    <t>CCL2,CSF2,ICAM1,IL10,IL18,IL1B,IL1R1,IL6,MAPK1,MYD88,NFKB1,STAT3,TLR2,TLR3,TLR4,TLR6,TLR9,TNF,TRAF6</t>
  </si>
  <si>
    <t>ACTB,B2M,CCL2,CSF2,HLA-A,HLA-E,ICAM1,IFNAR1,IL10,IL1B,IL1R1,IL4,IL6,IRF3,MAPK1,NFKB1,STAT1,STAT3,TLR2,TNF,TRAF6</t>
  </si>
  <si>
    <t>B2M,CD40,CD86,FASLG,HLA-A,HLA-E,IL10,IL4,TNF</t>
  </si>
  <si>
    <t>CSF2,FASLG,IL18,IL1B,IL1R1,IL4,IL6,LY96,MYD88,NFKB1,TLR4,TNF,TRAF6</t>
  </si>
  <si>
    <t>CD86,FASLG,HLA-A,HLA-E,IL18,IL1B,IL6,TNF</t>
  </si>
  <si>
    <t>IL10,IL18,IL1B,IL1R1,IL6,MAPK1,NFKB1,STAT3,TNF,TRAF6</t>
  </si>
  <si>
    <t>CSF2,IL10,IL18,IL1B,IL4,IL6,TNF</t>
  </si>
  <si>
    <t>CD40,CD86,FASLG,HLA-A,HLA-E,IL10,IL4</t>
  </si>
  <si>
    <t>CD40,CD86,HLA-A,HLA-E,IL10,IL18,IL1B,IL6,MAPK1,TLR9,TNF</t>
  </si>
  <si>
    <t>ACTB,CCL2,CCR6,CCR8,CXCR3,ICAM1,IL18,IL1B,IL1R1,TNF</t>
  </si>
  <si>
    <t>CSF2,IL10,IL18,IL1B,IL1R1,IL4,IL6,MAPK1,NFKB1,TNF,TRAF6</t>
  </si>
  <si>
    <t>CCL2,CCR6,CCR8,CXCR3,ICAM1,IL18,IL1B,IL1R1,TNF</t>
  </si>
  <si>
    <t>CD4,CSF2,IL10,IL4,IL6</t>
  </si>
  <si>
    <t>CCL2,CSF2,IFNGR1,IL10,IL4</t>
  </si>
  <si>
    <t>IFNAR1,IFNGR1,NFKB1,STAT1,STAT3</t>
  </si>
  <si>
    <t>CCL2,IL6,MAPK1,NFKB1,TRAF6</t>
  </si>
  <si>
    <t>B2M,CD86,FASLG,HLA-A,HLA-E,MAPK1</t>
  </si>
  <si>
    <t>B2M,CD4,HLA-A,HLA-E,NFKB1</t>
  </si>
  <si>
    <t>IL6,MAPK1,STAT1,STAT3</t>
  </si>
  <si>
    <t>B2M,FASLG,HLA-A,HLA-E</t>
  </si>
  <si>
    <t>B2M,CD86,HLA-A,HLA-E</t>
  </si>
  <si>
    <t>B2M,HLA-A,HLA-E</t>
  </si>
  <si>
    <t>IFNAR1,IFNGR1,STAT1</t>
  </si>
  <si>
    <t>ACTB,B2M,HLA-A,HLA-E</t>
  </si>
  <si>
    <t>CD4,CD86,HLA-A,NFKB1</t>
  </si>
  <si>
    <t>MAPK1,NFKB1,TRAF6</t>
  </si>
  <si>
    <t>CSF2,IL4,MAPK1,TNF</t>
  </si>
  <si>
    <t>CCL2,MAPK1,NFKB1</t>
  </si>
  <si>
    <t>IL6,MAPK1,STAT3</t>
  </si>
  <si>
    <t>B2M,HLA-A,HLA-E,MAPK1</t>
  </si>
  <si>
    <t>IL6,MAPK1,SLC11A1,STAT3</t>
  </si>
  <si>
    <t>IL1B,IL6,MAPK1,NFKB1,TNF</t>
  </si>
  <si>
    <t>CCL2,MAPK1,TNF</t>
  </si>
  <si>
    <t>IL18,IL1B,TNF</t>
  </si>
  <si>
    <t>HLA-A,IL4,STAT6</t>
  </si>
  <si>
    <t>CD4,MAPK1,NFKB1</t>
  </si>
  <si>
    <t>MAPK1,NFKB1,TLR4</t>
  </si>
  <si>
    <t>CD4,FASLG,MAPK1</t>
  </si>
  <si>
    <t>IFNAR1,IL1R1,MAPK1,NFKB1</t>
  </si>
  <si>
    <t>STAT1,STAT3</t>
  </si>
  <si>
    <t>ICAM1,MAPK1,NFKB1,TRAF6</t>
  </si>
  <si>
    <t>CXCR3</t>
  </si>
  <si>
    <t>B2M,HLA-A,HLA-E,TRAF6</t>
  </si>
  <si>
    <t>ACTB,ICAM1,MAPK1</t>
  </si>
  <si>
    <t>ACTB,MAPK1,TNF</t>
  </si>
  <si>
    <t>CCL2,MAPK1</t>
  </si>
  <si>
    <t>ACTB,MAPK1,NFKB1</t>
  </si>
  <si>
    <t>NFKB1,STAT3</t>
  </si>
  <si>
    <t>MAPK1,TRAF6</t>
  </si>
  <si>
    <t>NFKB1,TRAF6</t>
  </si>
  <si>
    <t>FASLG,NFKB1</t>
  </si>
  <si>
    <t>IL6,MAPK1,NFKB1</t>
  </si>
  <si>
    <t>CD4,MAPK1</t>
  </si>
  <si>
    <t>IL6,MAPK1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0" xfId="1"/>
    <xf numFmtId="0" fontId="1" fillId="0" borderId="0" xfId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0" applyFont="1" applyFill="1"/>
    <xf numFmtId="0" fontId="2" fillId="0" borderId="0" xfId="1" applyFont="1"/>
    <xf numFmtId="11" fontId="1" fillId="0" borderId="0" xfId="0" applyNumberFormat="1" applyFont="1" applyFill="1" applyAlignment="1">
      <alignment horizontal="center"/>
    </xf>
    <xf numFmtId="11" fontId="1" fillId="0" borderId="0" xfId="1" applyNumberForma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3"/>
  <sheetViews>
    <sheetView tabSelected="1" zoomScaleNormal="100" workbookViewId="0">
      <selection activeCell="Q9" sqref="Q9"/>
    </sheetView>
  </sheetViews>
  <sheetFormatPr defaultColWidth="8.77734375" defaultRowHeight="13.2" x14ac:dyDescent="0.25"/>
  <cols>
    <col min="1" max="1" width="50.109375" style="3" customWidth="1"/>
    <col min="2" max="3" width="16.33203125" style="2" customWidth="1"/>
    <col min="4" max="4" width="8.77734375" style="3"/>
    <col min="5" max="5" width="8.77734375" style="2"/>
    <col min="6" max="16384" width="8.77734375" style="3"/>
  </cols>
  <sheetData>
    <row r="1" spans="1:6" x14ac:dyDescent="0.25">
      <c r="A1" s="3" t="s">
        <v>0</v>
      </c>
    </row>
    <row r="2" spans="1:6" x14ac:dyDescent="0.25">
      <c r="A2" s="3" t="s">
        <v>1</v>
      </c>
      <c r="B2" s="1" t="s">
        <v>2</v>
      </c>
      <c r="C2" s="1" t="s">
        <v>992</v>
      </c>
      <c r="D2" s="3" t="s">
        <v>3</v>
      </c>
      <c r="E2" s="1" t="s">
        <v>4</v>
      </c>
      <c r="F2" s="3" t="s">
        <v>5</v>
      </c>
    </row>
    <row r="3" spans="1:6" x14ac:dyDescent="0.25">
      <c r="A3" s="3" t="s">
        <v>314</v>
      </c>
      <c r="B3" s="2">
        <v>2.4</v>
      </c>
      <c r="C3" s="9">
        <f>10^-B3</f>
        <v>3.9810717055349717E-3</v>
      </c>
      <c r="D3" s="3">
        <v>2.7799999999999998E-2</v>
      </c>
      <c r="E3" s="2" t="e">
        <v>#NUM!</v>
      </c>
      <c r="F3" s="3" t="s">
        <v>309</v>
      </c>
    </row>
    <row r="4" spans="1:6" x14ac:dyDescent="0.25">
      <c r="A4" s="3" t="s">
        <v>172</v>
      </c>
      <c r="B4" s="2">
        <v>5.76</v>
      </c>
      <c r="C4" s="9">
        <f t="shared" ref="C4:C67" si="0">10^-B4</f>
        <v>1.7378008287493753E-6</v>
      </c>
      <c r="D4" s="3">
        <v>0.13300000000000001</v>
      </c>
      <c r="E4" s="2" t="e">
        <v>#NUM!</v>
      </c>
      <c r="F4" s="3" t="s">
        <v>173</v>
      </c>
    </row>
    <row r="5" spans="1:6" x14ac:dyDescent="0.25">
      <c r="A5" s="3" t="s">
        <v>533</v>
      </c>
      <c r="B5" s="2">
        <v>0.36199999999999999</v>
      </c>
      <c r="C5" s="9">
        <f t="shared" si="0"/>
        <v>0.43451022417157154</v>
      </c>
      <c r="D5" s="3">
        <v>5.2599999999999999E-3</v>
      </c>
      <c r="E5" s="2" t="e">
        <v>#NUM!</v>
      </c>
      <c r="F5" s="3" t="s">
        <v>446</v>
      </c>
    </row>
    <row r="6" spans="1:6" x14ac:dyDescent="0.25">
      <c r="A6" s="3" t="s">
        <v>72</v>
      </c>
      <c r="B6" s="2">
        <v>12.1</v>
      </c>
      <c r="C6" s="9">
        <f t="shared" si="0"/>
        <v>7.9432823472428024E-13</v>
      </c>
      <c r="D6" s="3">
        <v>0.17</v>
      </c>
      <c r="E6" s="2">
        <v>-2.121</v>
      </c>
      <c r="F6" s="3" t="s">
        <v>73</v>
      </c>
    </row>
    <row r="7" spans="1:6" x14ac:dyDescent="0.25">
      <c r="A7" s="3" t="s">
        <v>393</v>
      </c>
      <c r="B7" s="2">
        <v>1.64</v>
      </c>
      <c r="C7" s="9">
        <f t="shared" si="0"/>
        <v>2.2908676527677724E-2</v>
      </c>
      <c r="D7" s="3">
        <v>2.53E-2</v>
      </c>
      <c r="E7" s="2" t="e">
        <v>#NUM!</v>
      </c>
      <c r="F7" s="3" t="s">
        <v>352</v>
      </c>
    </row>
    <row r="8" spans="1:6" x14ac:dyDescent="0.25">
      <c r="A8" s="7" t="s">
        <v>62</v>
      </c>
      <c r="B8" s="2">
        <v>13</v>
      </c>
      <c r="C8" s="9">
        <f t="shared" si="0"/>
        <v>1E-13</v>
      </c>
      <c r="D8" s="3">
        <v>8.1500000000000003E-2</v>
      </c>
      <c r="E8" s="2">
        <v>-0.90500000000000003</v>
      </c>
      <c r="F8" s="3" t="s">
        <v>63</v>
      </c>
    </row>
    <row r="9" spans="1:6" x14ac:dyDescent="0.25">
      <c r="A9" s="3" t="s">
        <v>513</v>
      </c>
      <c r="B9" s="2">
        <v>0.53900000000000003</v>
      </c>
      <c r="C9" s="9">
        <f t="shared" si="0"/>
        <v>0.2890679882365475</v>
      </c>
      <c r="D9" s="3">
        <v>8.77E-3</v>
      </c>
      <c r="E9" s="2" t="e">
        <v>#NUM!</v>
      </c>
      <c r="F9" s="3" t="s">
        <v>465</v>
      </c>
    </row>
    <row r="10" spans="1:6" x14ac:dyDescent="0.25">
      <c r="A10" s="3" t="s">
        <v>200</v>
      </c>
      <c r="B10" s="2">
        <v>5.22</v>
      </c>
      <c r="C10" s="9">
        <f t="shared" si="0"/>
        <v>6.0255958607435782E-6</v>
      </c>
      <c r="D10" s="3">
        <v>3.85E-2</v>
      </c>
      <c r="E10" s="2">
        <v>0</v>
      </c>
      <c r="F10" s="3" t="s">
        <v>201</v>
      </c>
    </row>
    <row r="11" spans="1:6" x14ac:dyDescent="0.25">
      <c r="A11" s="3" t="s">
        <v>135</v>
      </c>
      <c r="B11" s="2">
        <v>7.68</v>
      </c>
      <c r="C11" s="9">
        <f t="shared" si="0"/>
        <v>2.0892961308540368E-8</v>
      </c>
      <c r="D11" s="3">
        <v>6.6699999999999995E-2</v>
      </c>
      <c r="E11" s="2" t="e">
        <v>#NUM!</v>
      </c>
      <c r="F11" s="3" t="s">
        <v>128</v>
      </c>
    </row>
    <row r="12" spans="1:6" x14ac:dyDescent="0.25">
      <c r="A12" s="3" t="s">
        <v>372</v>
      </c>
      <c r="B12" s="2">
        <v>1.85</v>
      </c>
      <c r="C12" s="9">
        <f t="shared" si="0"/>
        <v>1.4125375446227528E-2</v>
      </c>
      <c r="D12" s="3">
        <v>3.2800000000000003E-2</v>
      </c>
      <c r="E12" s="2" t="e">
        <v>#NUM!</v>
      </c>
      <c r="F12" s="3" t="s">
        <v>271</v>
      </c>
    </row>
    <row r="13" spans="1:6" x14ac:dyDescent="0.25">
      <c r="A13" s="3" t="s">
        <v>211</v>
      </c>
      <c r="B13" s="2">
        <v>5.0599999999999996</v>
      </c>
      <c r="C13" s="9">
        <f t="shared" si="0"/>
        <v>8.7096358995608107E-6</v>
      </c>
      <c r="D13" s="3">
        <v>0.214</v>
      </c>
      <c r="E13" s="2" t="e">
        <v>#NUM!</v>
      </c>
      <c r="F13" s="3" t="s">
        <v>212</v>
      </c>
    </row>
    <row r="14" spans="1:6" x14ac:dyDescent="0.25">
      <c r="A14" s="3" t="s">
        <v>124</v>
      </c>
      <c r="B14" s="2">
        <v>8.23</v>
      </c>
      <c r="C14" s="9">
        <f t="shared" si="0"/>
        <v>5.8884365535558713E-9</v>
      </c>
      <c r="D14" s="3">
        <v>0.122</v>
      </c>
      <c r="E14" s="2" t="e">
        <v>#NUM!</v>
      </c>
      <c r="F14" s="3" t="s">
        <v>87</v>
      </c>
    </row>
    <row r="15" spans="1:6" x14ac:dyDescent="0.25">
      <c r="A15" s="3" t="s">
        <v>519</v>
      </c>
      <c r="B15" s="2">
        <v>0.49099999999999999</v>
      </c>
      <c r="C15" s="9">
        <f t="shared" si="0"/>
        <v>0.32284941217126356</v>
      </c>
      <c r="D15" s="3">
        <v>7.6899999999999998E-3</v>
      </c>
      <c r="E15" s="2" t="e">
        <v>#NUM!</v>
      </c>
      <c r="F15" s="3" t="s">
        <v>446</v>
      </c>
    </row>
    <row r="16" spans="1:6" x14ac:dyDescent="0.25">
      <c r="A16" s="3" t="s">
        <v>90</v>
      </c>
      <c r="B16" s="2">
        <v>11.1</v>
      </c>
      <c r="C16" s="9">
        <f t="shared" si="0"/>
        <v>7.9432823472428101E-12</v>
      </c>
      <c r="D16" s="3">
        <v>0.33300000000000002</v>
      </c>
      <c r="E16" s="2" t="e">
        <v>#NUM!</v>
      </c>
      <c r="F16" s="3" t="s">
        <v>91</v>
      </c>
    </row>
    <row r="17" spans="1:6" x14ac:dyDescent="0.25">
      <c r="A17" s="3" t="s">
        <v>14</v>
      </c>
      <c r="B17" s="2">
        <v>29.4</v>
      </c>
      <c r="C17" s="9">
        <f t="shared" si="0"/>
        <v>3.9810717055349592E-30</v>
      </c>
      <c r="D17" s="3">
        <v>0.40500000000000003</v>
      </c>
      <c r="E17" s="2" t="e">
        <v>#NUM!</v>
      </c>
      <c r="F17" s="3" t="s">
        <v>15</v>
      </c>
    </row>
    <row r="18" spans="1:6" x14ac:dyDescent="0.25">
      <c r="A18" s="3" t="s">
        <v>534</v>
      </c>
      <c r="B18" s="2">
        <v>0.34799999999999998</v>
      </c>
      <c r="C18" s="9">
        <f t="shared" si="0"/>
        <v>0.44874538993313212</v>
      </c>
      <c r="D18" s="3">
        <v>5.0499999999999998E-3</v>
      </c>
      <c r="E18" s="2" t="e">
        <v>#NUM!</v>
      </c>
      <c r="F18" s="3" t="s">
        <v>446</v>
      </c>
    </row>
    <row r="19" spans="1:6" x14ac:dyDescent="0.25">
      <c r="A19" s="3" t="s">
        <v>455</v>
      </c>
      <c r="B19" s="2">
        <v>0.92800000000000005</v>
      </c>
      <c r="C19" s="9">
        <f t="shared" si="0"/>
        <v>0.11803206356517291</v>
      </c>
      <c r="D19" s="3">
        <v>2.3800000000000002E-2</v>
      </c>
      <c r="E19" s="2" t="e">
        <v>#NUM!</v>
      </c>
      <c r="F19" s="3" t="s">
        <v>446</v>
      </c>
    </row>
    <row r="20" spans="1:6" x14ac:dyDescent="0.25">
      <c r="A20" s="3" t="s">
        <v>502</v>
      </c>
      <c r="B20" s="2">
        <v>0.60599999999999998</v>
      </c>
      <c r="C20" s="9">
        <f t="shared" si="0"/>
        <v>0.24774220576332853</v>
      </c>
      <c r="D20" s="3">
        <v>1.0500000000000001E-2</v>
      </c>
      <c r="E20" s="2" t="e">
        <v>#NUM!</v>
      </c>
      <c r="F20" s="3" t="s">
        <v>503</v>
      </c>
    </row>
    <row r="21" spans="1:6" x14ac:dyDescent="0.25">
      <c r="A21" s="3" t="s">
        <v>442</v>
      </c>
      <c r="B21" s="2">
        <v>1.17</v>
      </c>
      <c r="C21" s="9">
        <f t="shared" si="0"/>
        <v>6.7608297539198184E-2</v>
      </c>
      <c r="D21" s="3">
        <v>1.3899999999999999E-2</v>
      </c>
      <c r="E21" s="2" t="e">
        <v>#NUM!</v>
      </c>
      <c r="F21" s="3" t="s">
        <v>352</v>
      </c>
    </row>
    <row r="22" spans="1:6" x14ac:dyDescent="0.25">
      <c r="A22" s="3" t="s">
        <v>375</v>
      </c>
      <c r="B22" s="2">
        <v>1.8</v>
      </c>
      <c r="C22" s="9">
        <f t="shared" si="0"/>
        <v>1.5848931924611124E-2</v>
      </c>
      <c r="D22" s="3">
        <v>3.0800000000000001E-2</v>
      </c>
      <c r="E22" s="2" t="e">
        <v>#NUM!</v>
      </c>
      <c r="F22" s="3" t="s">
        <v>319</v>
      </c>
    </row>
    <row r="23" spans="1:6" x14ac:dyDescent="0.25">
      <c r="A23" s="3" t="s">
        <v>297</v>
      </c>
      <c r="B23" s="2">
        <v>2.72</v>
      </c>
      <c r="C23" s="9">
        <f t="shared" si="0"/>
        <v>1.905460717963246E-3</v>
      </c>
      <c r="D23" s="3">
        <v>9.0899999999999995E-2</v>
      </c>
      <c r="E23" s="2" t="e">
        <v>#NUM!</v>
      </c>
      <c r="F23" s="3" t="s">
        <v>296</v>
      </c>
    </row>
    <row r="24" spans="1:6" x14ac:dyDescent="0.25">
      <c r="A24" s="3" t="s">
        <v>140</v>
      </c>
      <c r="B24" s="2">
        <v>7.17</v>
      </c>
      <c r="C24" s="9">
        <f t="shared" si="0"/>
        <v>6.7608297539197998E-8</v>
      </c>
      <c r="D24" s="3">
        <v>8.2199999999999995E-2</v>
      </c>
      <c r="E24" s="2">
        <v>-0.81599999999999995</v>
      </c>
      <c r="F24" s="3" t="s">
        <v>141</v>
      </c>
    </row>
    <row r="25" spans="1:6" x14ac:dyDescent="0.25">
      <c r="A25" s="3" t="s">
        <v>480</v>
      </c>
      <c r="B25" s="2">
        <v>0.75900000000000001</v>
      </c>
      <c r="C25" s="9">
        <f t="shared" si="0"/>
        <v>0.17418068733916137</v>
      </c>
      <c r="D25" s="3">
        <v>1.5599999999999999E-2</v>
      </c>
      <c r="E25" s="2" t="e">
        <v>#NUM!</v>
      </c>
      <c r="F25" s="3" t="s">
        <v>446</v>
      </c>
    </row>
    <row r="26" spans="1:6" x14ac:dyDescent="0.25">
      <c r="A26" s="3" t="s">
        <v>445</v>
      </c>
      <c r="B26" s="2">
        <v>1.1299999999999999</v>
      </c>
      <c r="C26" s="9">
        <f t="shared" si="0"/>
        <v>7.4131024130091761E-2</v>
      </c>
      <c r="D26" s="3">
        <v>3.85E-2</v>
      </c>
      <c r="E26" s="2" t="e">
        <v>#NUM!</v>
      </c>
      <c r="F26" s="3" t="s">
        <v>446</v>
      </c>
    </row>
    <row r="27" spans="1:6" x14ac:dyDescent="0.25">
      <c r="A27" s="3" t="s">
        <v>376</v>
      </c>
      <c r="B27" s="2">
        <v>1.8</v>
      </c>
      <c r="C27" s="9">
        <f t="shared" si="0"/>
        <v>1.5848931924611124E-2</v>
      </c>
      <c r="D27" s="3">
        <v>3.0800000000000001E-2</v>
      </c>
      <c r="E27" s="2" t="e">
        <v>#NUM!</v>
      </c>
      <c r="F27" s="3" t="s">
        <v>271</v>
      </c>
    </row>
    <row r="28" spans="1:6" x14ac:dyDescent="0.25">
      <c r="A28" s="3" t="s">
        <v>436</v>
      </c>
      <c r="B28" s="2">
        <v>1.22</v>
      </c>
      <c r="C28" s="9">
        <f t="shared" si="0"/>
        <v>6.0255958607435746E-2</v>
      </c>
      <c r="D28" s="3">
        <v>4.7600000000000003E-2</v>
      </c>
      <c r="E28" s="2" t="e">
        <v>#NUM!</v>
      </c>
      <c r="F28" s="3" t="s">
        <v>437</v>
      </c>
    </row>
    <row r="29" spans="1:6" x14ac:dyDescent="0.25">
      <c r="A29" s="3" t="s">
        <v>387</v>
      </c>
      <c r="B29" s="2">
        <v>1.68</v>
      </c>
      <c r="C29" s="9">
        <f t="shared" si="0"/>
        <v>2.0892961308540386E-2</v>
      </c>
      <c r="D29" s="3">
        <v>2.6700000000000002E-2</v>
      </c>
      <c r="E29" s="2" t="e">
        <v>#NUM!</v>
      </c>
      <c r="F29" s="3" t="s">
        <v>271</v>
      </c>
    </row>
    <row r="30" spans="1:6" x14ac:dyDescent="0.25">
      <c r="A30" s="3" t="s">
        <v>330</v>
      </c>
      <c r="B30" s="2">
        <v>2.2200000000000002</v>
      </c>
      <c r="C30" s="9">
        <f t="shared" si="0"/>
        <v>6.0255958607435718E-3</v>
      </c>
      <c r="D30" s="3">
        <v>2.4E-2</v>
      </c>
      <c r="E30" s="2" t="e">
        <v>#NUM!</v>
      </c>
      <c r="F30" s="3" t="s">
        <v>282</v>
      </c>
    </row>
    <row r="31" spans="1:6" x14ac:dyDescent="0.25">
      <c r="A31" s="3" t="s">
        <v>293</v>
      </c>
      <c r="B31" s="2">
        <v>2.76</v>
      </c>
      <c r="C31" s="9">
        <f t="shared" si="0"/>
        <v>1.737800828749375E-3</v>
      </c>
      <c r="D31" s="3">
        <v>9.5200000000000007E-2</v>
      </c>
      <c r="E31" s="2" t="e">
        <v>#NUM!</v>
      </c>
      <c r="F31" s="3" t="s">
        <v>294</v>
      </c>
    </row>
    <row r="32" spans="1:6" x14ac:dyDescent="0.25">
      <c r="A32" s="3" t="s">
        <v>328</v>
      </c>
      <c r="B32" s="2">
        <v>2.2200000000000002</v>
      </c>
      <c r="C32" s="9">
        <f t="shared" si="0"/>
        <v>6.0255958607435718E-3</v>
      </c>
      <c r="D32" s="3">
        <v>5.1299999999999998E-2</v>
      </c>
      <c r="E32" s="2" t="e">
        <v>#NUM!</v>
      </c>
      <c r="F32" s="3" t="s">
        <v>329</v>
      </c>
    </row>
    <row r="33" spans="1:6" x14ac:dyDescent="0.25">
      <c r="A33" s="3" t="s">
        <v>202</v>
      </c>
      <c r="B33" s="2">
        <v>5.19</v>
      </c>
      <c r="C33" s="9">
        <f t="shared" si="0"/>
        <v>6.456542290346543E-6</v>
      </c>
      <c r="D33" s="3">
        <v>5.5599999999999997E-2</v>
      </c>
      <c r="E33" s="2">
        <v>-0.44700000000000001</v>
      </c>
      <c r="F33" s="3" t="s">
        <v>203</v>
      </c>
    </row>
    <row r="34" spans="1:6" x14ac:dyDescent="0.25">
      <c r="A34" s="3" t="s">
        <v>183</v>
      </c>
      <c r="B34" s="2">
        <v>5.54</v>
      </c>
      <c r="C34" s="9">
        <f t="shared" si="0"/>
        <v>2.8840315031265995E-6</v>
      </c>
      <c r="D34" s="3">
        <v>0.11799999999999999</v>
      </c>
      <c r="E34" s="2">
        <v>1</v>
      </c>
      <c r="F34" s="3" t="s">
        <v>173</v>
      </c>
    </row>
    <row r="35" spans="1:6" x14ac:dyDescent="0.25">
      <c r="A35" s="3" t="s">
        <v>168</v>
      </c>
      <c r="B35" s="2">
        <v>5.84</v>
      </c>
      <c r="C35" s="9">
        <f t="shared" si="0"/>
        <v>1.445439770745926E-6</v>
      </c>
      <c r="D35" s="3">
        <v>4.9200000000000001E-2</v>
      </c>
      <c r="E35" s="2">
        <v>0</v>
      </c>
      <c r="F35" s="3" t="s">
        <v>169</v>
      </c>
    </row>
    <row r="36" spans="1:6" x14ac:dyDescent="0.25">
      <c r="A36" s="3" t="s">
        <v>138</v>
      </c>
      <c r="B36" s="2">
        <v>7.28</v>
      </c>
      <c r="C36" s="9">
        <f t="shared" si="0"/>
        <v>5.2480746024977185E-8</v>
      </c>
      <c r="D36" s="3">
        <v>8.5699999999999998E-2</v>
      </c>
      <c r="E36" s="2" t="e">
        <v>#NUM!</v>
      </c>
      <c r="F36" s="3" t="s">
        <v>139</v>
      </c>
    </row>
    <row r="37" spans="1:6" x14ac:dyDescent="0.25">
      <c r="A37" s="3" t="s">
        <v>397</v>
      </c>
      <c r="B37" s="2">
        <v>1.58</v>
      </c>
      <c r="C37" s="9">
        <f t="shared" si="0"/>
        <v>2.6302679918953804E-2</v>
      </c>
      <c r="D37" s="3">
        <v>2.35E-2</v>
      </c>
      <c r="E37" s="2" t="e">
        <v>#NUM!</v>
      </c>
      <c r="F37" s="3" t="s">
        <v>398</v>
      </c>
    </row>
    <row r="38" spans="1:6" x14ac:dyDescent="0.25">
      <c r="A38" s="3" t="s">
        <v>112</v>
      </c>
      <c r="B38" s="2">
        <v>8.83</v>
      </c>
      <c r="C38" s="9">
        <f t="shared" si="0"/>
        <v>1.479108388168206E-9</v>
      </c>
      <c r="D38" s="3">
        <v>0.27800000000000002</v>
      </c>
      <c r="E38" s="2" t="e">
        <v>#NUM!</v>
      </c>
      <c r="F38" s="3" t="s">
        <v>113</v>
      </c>
    </row>
    <row r="39" spans="1:6" x14ac:dyDescent="0.25">
      <c r="A39" s="3" t="s">
        <v>220</v>
      </c>
      <c r="B39" s="2">
        <v>4.7300000000000004</v>
      </c>
      <c r="C39" s="9">
        <f t="shared" si="0"/>
        <v>1.8620871366628623E-5</v>
      </c>
      <c r="D39" s="3">
        <v>3.1600000000000003E-2</v>
      </c>
      <c r="E39" s="2">
        <v>0</v>
      </c>
      <c r="F39" s="3" t="s">
        <v>221</v>
      </c>
    </row>
    <row r="40" spans="1:6" x14ac:dyDescent="0.25">
      <c r="A40" s="3" t="s">
        <v>536</v>
      </c>
      <c r="B40" s="2">
        <v>0</v>
      </c>
      <c r="C40" s="9">
        <f t="shared" si="0"/>
        <v>1</v>
      </c>
      <c r="D40" s="3">
        <v>2.5600000000000002E-3</v>
      </c>
      <c r="E40" s="2" t="e">
        <v>#NUM!</v>
      </c>
      <c r="F40" s="3" t="s">
        <v>446</v>
      </c>
    </row>
    <row r="41" spans="1:6" x14ac:dyDescent="0.25">
      <c r="A41" s="3" t="s">
        <v>182</v>
      </c>
      <c r="B41" s="2">
        <v>5.54</v>
      </c>
      <c r="C41" s="9">
        <f t="shared" si="0"/>
        <v>2.8840315031265995E-6</v>
      </c>
      <c r="D41" s="3">
        <v>0.11799999999999999</v>
      </c>
      <c r="E41" s="2" t="e">
        <v>#NUM!</v>
      </c>
      <c r="F41" s="3" t="s">
        <v>173</v>
      </c>
    </row>
    <row r="42" spans="1:6" x14ac:dyDescent="0.25">
      <c r="A42" s="3" t="s">
        <v>188</v>
      </c>
      <c r="B42" s="2">
        <v>5.4</v>
      </c>
      <c r="C42" s="9">
        <f t="shared" si="0"/>
        <v>3.9810717055349657E-6</v>
      </c>
      <c r="D42" s="3">
        <v>0.27300000000000002</v>
      </c>
      <c r="E42" s="2" t="e">
        <v>#NUM!</v>
      </c>
      <c r="F42" s="3" t="s">
        <v>189</v>
      </c>
    </row>
    <row r="43" spans="1:6" x14ac:dyDescent="0.25">
      <c r="A43" s="3" t="s">
        <v>276</v>
      </c>
      <c r="B43" s="2">
        <v>3.07</v>
      </c>
      <c r="C43" s="9">
        <f t="shared" si="0"/>
        <v>8.5113803820237646E-4</v>
      </c>
      <c r="D43" s="3">
        <v>2.7799999999999998E-2</v>
      </c>
      <c r="E43" s="2">
        <v>2</v>
      </c>
      <c r="F43" s="3" t="s">
        <v>173</v>
      </c>
    </row>
    <row r="44" spans="1:6" x14ac:dyDescent="0.25">
      <c r="A44" s="3" t="s">
        <v>388</v>
      </c>
      <c r="B44" s="2">
        <v>1.68</v>
      </c>
      <c r="C44" s="9">
        <f t="shared" si="0"/>
        <v>2.0892961308540386E-2</v>
      </c>
      <c r="D44" s="3">
        <v>2.6700000000000002E-2</v>
      </c>
      <c r="E44" s="2" t="e">
        <v>#NUM!</v>
      </c>
      <c r="F44" s="3" t="s">
        <v>352</v>
      </c>
    </row>
    <row r="45" spans="1:6" x14ac:dyDescent="0.25">
      <c r="A45" s="3" t="s">
        <v>458</v>
      </c>
      <c r="B45" s="2">
        <v>0.91700000000000004</v>
      </c>
      <c r="C45" s="9">
        <f t="shared" si="0"/>
        <v>0.12105981335504822</v>
      </c>
      <c r="D45" s="3">
        <v>2.3300000000000001E-2</v>
      </c>
      <c r="E45" s="2" t="e">
        <v>#NUM!</v>
      </c>
      <c r="F45" s="3" t="s">
        <v>446</v>
      </c>
    </row>
    <row r="46" spans="1:6" x14ac:dyDescent="0.25">
      <c r="A46" s="3" t="s">
        <v>280</v>
      </c>
      <c r="B46" s="2">
        <v>2.95</v>
      </c>
      <c r="C46" s="9">
        <f t="shared" si="0"/>
        <v>1.1220184543019622E-3</v>
      </c>
      <c r="D46" s="3">
        <v>4.3499999999999997E-2</v>
      </c>
      <c r="E46" s="2" t="e">
        <v>#NUM!</v>
      </c>
      <c r="F46" s="3" t="s">
        <v>269</v>
      </c>
    </row>
    <row r="47" spans="1:6" x14ac:dyDescent="0.25">
      <c r="A47" s="3" t="s">
        <v>499</v>
      </c>
      <c r="B47" s="2">
        <v>0.61799999999999999</v>
      </c>
      <c r="C47" s="9">
        <f t="shared" si="0"/>
        <v>0.24099054286865942</v>
      </c>
      <c r="D47" s="3">
        <v>1.09E-2</v>
      </c>
      <c r="E47" s="2" t="e">
        <v>#NUM!</v>
      </c>
      <c r="F47" s="3" t="s">
        <v>446</v>
      </c>
    </row>
    <row r="48" spans="1:6" x14ac:dyDescent="0.25">
      <c r="A48" s="3" t="s">
        <v>281</v>
      </c>
      <c r="B48" s="2">
        <v>2.92</v>
      </c>
      <c r="C48" s="9">
        <f t="shared" si="0"/>
        <v>1.2022644346174124E-3</v>
      </c>
      <c r="D48" s="3">
        <v>4.2299999999999997E-2</v>
      </c>
      <c r="E48" s="2" t="e">
        <v>#NUM!</v>
      </c>
      <c r="F48" s="3" t="s">
        <v>282</v>
      </c>
    </row>
    <row r="49" spans="1:6" x14ac:dyDescent="0.25">
      <c r="A49" s="3" t="s">
        <v>407</v>
      </c>
      <c r="B49" s="2">
        <v>1.52</v>
      </c>
      <c r="C49" s="9">
        <f t="shared" si="0"/>
        <v>3.0199517204020147E-2</v>
      </c>
      <c r="D49" s="3">
        <v>0.01</v>
      </c>
      <c r="E49" s="2">
        <v>2</v>
      </c>
      <c r="F49" s="3" t="s">
        <v>408</v>
      </c>
    </row>
    <row r="50" spans="1:6" x14ac:dyDescent="0.25">
      <c r="A50" s="3" t="s">
        <v>525</v>
      </c>
      <c r="B50" s="2">
        <v>0.42899999999999999</v>
      </c>
      <c r="C50" s="9">
        <f t="shared" si="0"/>
        <v>0.37239170625456847</v>
      </c>
      <c r="D50" s="3">
        <v>6.45E-3</v>
      </c>
      <c r="E50" s="2" t="e">
        <v>#NUM!</v>
      </c>
      <c r="F50" s="3" t="s">
        <v>446</v>
      </c>
    </row>
    <row r="51" spans="1:6" x14ac:dyDescent="0.25">
      <c r="A51" s="3" t="s">
        <v>453</v>
      </c>
      <c r="B51" s="2">
        <v>0.93899999999999995</v>
      </c>
      <c r="C51" s="9">
        <f t="shared" si="0"/>
        <v>0.11508003889444357</v>
      </c>
      <c r="D51" s="3">
        <v>2.4400000000000002E-2</v>
      </c>
      <c r="E51" s="2" t="e">
        <v>#NUM!</v>
      </c>
      <c r="F51" s="3" t="s">
        <v>454</v>
      </c>
    </row>
    <row r="52" spans="1:6" x14ac:dyDescent="0.25">
      <c r="A52" s="3" t="s">
        <v>532</v>
      </c>
      <c r="B52" s="2">
        <v>0.374</v>
      </c>
      <c r="C52" s="9">
        <f t="shared" si="0"/>
        <v>0.42266861426560293</v>
      </c>
      <c r="D52" s="3">
        <v>5.4599999999999996E-3</v>
      </c>
      <c r="E52" s="2" t="e">
        <v>#NUM!</v>
      </c>
      <c r="F52" s="3" t="s">
        <v>446</v>
      </c>
    </row>
    <row r="53" spans="1:6" x14ac:dyDescent="0.25">
      <c r="A53" s="3" t="s">
        <v>351</v>
      </c>
      <c r="B53" s="2">
        <v>2.0099999999999998</v>
      </c>
      <c r="C53" s="9">
        <f t="shared" si="0"/>
        <v>9.7723722095581049E-3</v>
      </c>
      <c r="D53" s="3">
        <v>0.04</v>
      </c>
      <c r="E53" s="2" t="e">
        <v>#NUM!</v>
      </c>
      <c r="F53" s="3" t="s">
        <v>352</v>
      </c>
    </row>
    <row r="54" spans="1:6" x14ac:dyDescent="0.25">
      <c r="A54" s="3" t="s">
        <v>389</v>
      </c>
      <c r="B54" s="2">
        <v>1.66</v>
      </c>
      <c r="C54" s="9">
        <f t="shared" si="0"/>
        <v>2.1877616239495523E-2</v>
      </c>
      <c r="D54" s="3">
        <v>1.49E-2</v>
      </c>
      <c r="E54" s="2" t="e">
        <v>#NUM!</v>
      </c>
      <c r="F54" s="3" t="s">
        <v>317</v>
      </c>
    </row>
    <row r="55" spans="1:6" x14ac:dyDescent="0.25">
      <c r="A55" s="3" t="s">
        <v>131</v>
      </c>
      <c r="B55" s="2">
        <v>7.83</v>
      </c>
      <c r="C55" s="9">
        <f t="shared" si="0"/>
        <v>1.4791083881682026E-8</v>
      </c>
      <c r="D55" s="3">
        <v>2.7300000000000001E-2</v>
      </c>
      <c r="E55" s="2">
        <v>-1.508</v>
      </c>
      <c r="F55" s="3" t="s">
        <v>132</v>
      </c>
    </row>
    <row r="56" spans="1:6" x14ac:dyDescent="0.25">
      <c r="A56" s="3" t="s">
        <v>382</v>
      </c>
      <c r="B56" s="2">
        <v>1.76</v>
      </c>
      <c r="C56" s="9">
        <f t="shared" si="0"/>
        <v>1.7378008287493755E-2</v>
      </c>
      <c r="D56" s="3">
        <v>2.9399999999999999E-2</v>
      </c>
      <c r="E56" s="2" t="e">
        <v>#NUM!</v>
      </c>
      <c r="F56" s="3" t="s">
        <v>296</v>
      </c>
    </row>
    <row r="57" spans="1:6" x14ac:dyDescent="0.25">
      <c r="A57" s="3" t="s">
        <v>505</v>
      </c>
      <c r="B57" s="2">
        <v>0.57999999999999996</v>
      </c>
      <c r="C57" s="9">
        <f t="shared" si="0"/>
        <v>0.2630267991895382</v>
      </c>
      <c r="D57" s="3">
        <v>9.7999999999999997E-3</v>
      </c>
      <c r="E57" s="2" t="e">
        <v>#NUM!</v>
      </c>
      <c r="F57" s="3" t="s">
        <v>446</v>
      </c>
    </row>
    <row r="58" spans="1:6" x14ac:dyDescent="0.25">
      <c r="A58" s="3" t="s">
        <v>394</v>
      </c>
      <c r="B58" s="2">
        <v>1.63</v>
      </c>
      <c r="C58" s="9">
        <f t="shared" si="0"/>
        <v>2.3442288153199219E-2</v>
      </c>
      <c r="D58" s="3">
        <v>2.5000000000000001E-2</v>
      </c>
      <c r="E58" s="2" t="e">
        <v>#NUM!</v>
      </c>
      <c r="F58" s="3" t="s">
        <v>271</v>
      </c>
    </row>
    <row r="59" spans="1:6" x14ac:dyDescent="0.25">
      <c r="A59" s="3" t="s">
        <v>268</v>
      </c>
      <c r="B59" s="2">
        <v>3.42</v>
      </c>
      <c r="C59" s="9">
        <f t="shared" si="0"/>
        <v>3.8018939632056113E-4</v>
      </c>
      <c r="D59" s="3">
        <v>6.25E-2</v>
      </c>
      <c r="E59" s="2" t="e">
        <v>#NUM!</v>
      </c>
      <c r="F59" s="3" t="s">
        <v>269</v>
      </c>
    </row>
    <row r="60" spans="1:6" x14ac:dyDescent="0.25">
      <c r="A60" s="3" t="s">
        <v>190</v>
      </c>
      <c r="B60" s="2">
        <v>5.39</v>
      </c>
      <c r="C60" s="9">
        <f t="shared" si="0"/>
        <v>4.0738027780411272E-6</v>
      </c>
      <c r="D60" s="3">
        <v>6.0999999999999999E-2</v>
      </c>
      <c r="E60" s="2" t="e">
        <v>#NUM!</v>
      </c>
      <c r="F60" s="3" t="s">
        <v>191</v>
      </c>
    </row>
    <row r="61" spans="1:6" x14ac:dyDescent="0.25">
      <c r="A61" s="3" t="s">
        <v>152</v>
      </c>
      <c r="B61" s="2">
        <v>6.3</v>
      </c>
      <c r="C61" s="9">
        <f t="shared" si="0"/>
        <v>5.0118723362727218E-7</v>
      </c>
      <c r="D61" s="3">
        <v>9.2600000000000002E-2</v>
      </c>
      <c r="E61" s="2">
        <v>0.44700000000000001</v>
      </c>
      <c r="F61" s="3" t="s">
        <v>153</v>
      </c>
    </row>
    <row r="62" spans="1:6" x14ac:dyDescent="0.25">
      <c r="A62" s="3" t="s">
        <v>257</v>
      </c>
      <c r="B62" s="2">
        <v>3.61</v>
      </c>
      <c r="C62" s="9">
        <f t="shared" si="0"/>
        <v>2.4547089156850275E-4</v>
      </c>
      <c r="D62" s="3">
        <v>3.85E-2</v>
      </c>
      <c r="E62" s="2" t="e">
        <v>#NUM!</v>
      </c>
      <c r="F62" s="3" t="s">
        <v>258</v>
      </c>
    </row>
    <row r="63" spans="1:6" x14ac:dyDescent="0.25">
      <c r="A63" s="3" t="s">
        <v>417</v>
      </c>
      <c r="B63" s="2">
        <v>1.44</v>
      </c>
      <c r="C63" s="9">
        <f t="shared" si="0"/>
        <v>3.6307805477010131E-2</v>
      </c>
      <c r="D63" s="3">
        <v>1.9800000000000002E-2</v>
      </c>
      <c r="E63" s="2" t="e">
        <v>#NUM!</v>
      </c>
      <c r="F63" s="3" t="s">
        <v>271</v>
      </c>
    </row>
    <row r="64" spans="1:6" x14ac:dyDescent="0.25">
      <c r="A64" s="3" t="s">
        <v>290</v>
      </c>
      <c r="B64" s="2">
        <v>2.82</v>
      </c>
      <c r="C64" s="9">
        <f t="shared" si="0"/>
        <v>1.5135612484362072E-3</v>
      </c>
      <c r="D64" s="3">
        <v>3.9E-2</v>
      </c>
      <c r="E64" s="2" t="e">
        <v>#NUM!</v>
      </c>
      <c r="F64" s="3" t="s">
        <v>291</v>
      </c>
    </row>
    <row r="65" spans="1:6" x14ac:dyDescent="0.25">
      <c r="A65" s="3" t="s">
        <v>369</v>
      </c>
      <c r="B65" s="2">
        <v>1.88</v>
      </c>
      <c r="C65" s="9">
        <f t="shared" si="0"/>
        <v>1.3182567385564075E-2</v>
      </c>
      <c r="D65" s="3">
        <v>3.39E-2</v>
      </c>
      <c r="E65" s="2" t="e">
        <v>#NUM!</v>
      </c>
      <c r="F65" s="3" t="s">
        <v>271</v>
      </c>
    </row>
    <row r="66" spans="1:6" x14ac:dyDescent="0.25">
      <c r="A66" s="3" t="s">
        <v>215</v>
      </c>
      <c r="B66" s="2">
        <v>4.9800000000000004</v>
      </c>
      <c r="C66" s="9">
        <f t="shared" si="0"/>
        <v>1.0471285480508972E-5</v>
      </c>
      <c r="D66" s="3">
        <v>5.0500000000000003E-2</v>
      </c>
      <c r="E66" s="2">
        <v>-0.44700000000000001</v>
      </c>
      <c r="F66" s="3" t="s">
        <v>216</v>
      </c>
    </row>
    <row r="67" spans="1:6" x14ac:dyDescent="0.25">
      <c r="A67" s="3" t="s">
        <v>416</v>
      </c>
      <c r="B67" s="2">
        <v>1.46</v>
      </c>
      <c r="C67" s="9">
        <f t="shared" si="0"/>
        <v>3.4673685045253158E-2</v>
      </c>
      <c r="D67" s="3">
        <v>2.0199999999999999E-2</v>
      </c>
      <c r="E67" s="2" t="e">
        <v>#NUM!</v>
      </c>
      <c r="F67" s="3" t="s">
        <v>352</v>
      </c>
    </row>
    <row r="68" spans="1:6" x14ac:dyDescent="0.25">
      <c r="A68" s="3" t="s">
        <v>466</v>
      </c>
      <c r="B68" s="2">
        <v>0.85099999999999998</v>
      </c>
      <c r="C68" s="9">
        <f t="shared" ref="C68:C131" si="1">10^-B68</f>
        <v>0.14092887984218747</v>
      </c>
      <c r="D68" s="3">
        <v>9.0100000000000006E-3</v>
      </c>
      <c r="E68" s="2" t="e">
        <v>#NUM!</v>
      </c>
      <c r="F68" s="3" t="s">
        <v>367</v>
      </c>
    </row>
    <row r="69" spans="1:6" x14ac:dyDescent="0.25">
      <c r="A69" s="3" t="s">
        <v>207</v>
      </c>
      <c r="B69" s="2">
        <v>5.15</v>
      </c>
      <c r="C69" s="9">
        <f t="shared" si="1"/>
        <v>7.0794578438413623E-6</v>
      </c>
      <c r="D69" s="3">
        <v>2.8299999999999999E-2</v>
      </c>
      <c r="E69" s="2">
        <v>1.89</v>
      </c>
      <c r="F69" s="3" t="s">
        <v>208</v>
      </c>
    </row>
    <row r="70" spans="1:6" x14ac:dyDescent="0.25">
      <c r="A70" s="3" t="s">
        <v>349</v>
      </c>
      <c r="B70" s="2">
        <v>2.0299999999999998</v>
      </c>
      <c r="C70" s="9">
        <f t="shared" si="1"/>
        <v>9.3325430079699099E-3</v>
      </c>
      <c r="D70" s="3">
        <v>4.0800000000000003E-2</v>
      </c>
      <c r="E70" s="2" t="e">
        <v>#NUM!</v>
      </c>
      <c r="F70" s="3" t="s">
        <v>325</v>
      </c>
    </row>
    <row r="71" spans="1:6" x14ac:dyDescent="0.25">
      <c r="A71" s="3" t="s">
        <v>74</v>
      </c>
      <c r="B71" s="2">
        <v>12.1</v>
      </c>
      <c r="C71" s="9">
        <f t="shared" si="1"/>
        <v>7.9432823472428024E-13</v>
      </c>
      <c r="D71" s="3">
        <v>5.45E-2</v>
      </c>
      <c r="E71" s="2">
        <v>-1.155</v>
      </c>
      <c r="F71" s="3" t="s">
        <v>75</v>
      </c>
    </row>
    <row r="72" spans="1:6" x14ac:dyDescent="0.25">
      <c r="A72" s="3" t="s">
        <v>6</v>
      </c>
      <c r="B72" s="2">
        <v>33.6</v>
      </c>
      <c r="C72" s="9">
        <f t="shared" si="1"/>
        <v>2.5118864315095654E-34</v>
      </c>
      <c r="D72" s="3">
        <v>0.51600000000000001</v>
      </c>
      <c r="E72" s="2" t="e">
        <v>#NUM!</v>
      </c>
      <c r="F72" s="3" t="s">
        <v>7</v>
      </c>
    </row>
    <row r="73" spans="1:6" x14ac:dyDescent="0.25">
      <c r="A73" s="3" t="s">
        <v>68</v>
      </c>
      <c r="B73" s="2">
        <v>12.2</v>
      </c>
      <c r="C73" s="9">
        <f t="shared" si="1"/>
        <v>6.3095734448019283E-13</v>
      </c>
      <c r="D73" s="3">
        <v>6.9199999999999998E-2</v>
      </c>
      <c r="E73" s="2">
        <v>0.90500000000000003</v>
      </c>
      <c r="F73" s="3" t="s">
        <v>69</v>
      </c>
    </row>
    <row r="74" spans="1:6" x14ac:dyDescent="0.25">
      <c r="A74" s="3" t="s">
        <v>518</v>
      </c>
      <c r="B74" s="2">
        <v>0.51700000000000002</v>
      </c>
      <c r="C74" s="9">
        <f t="shared" si="1"/>
        <v>0.30408850256762787</v>
      </c>
      <c r="D74" s="3">
        <v>8.26E-3</v>
      </c>
      <c r="E74" s="2" t="e">
        <v>#NUM!</v>
      </c>
      <c r="F74" s="3" t="s">
        <v>446</v>
      </c>
    </row>
    <row r="75" spans="1:6" x14ac:dyDescent="0.25">
      <c r="A75" s="3" t="s">
        <v>456</v>
      </c>
      <c r="B75" s="2">
        <v>0.91700000000000004</v>
      </c>
      <c r="C75" s="9">
        <f t="shared" si="1"/>
        <v>0.12105981335504822</v>
      </c>
      <c r="D75" s="3">
        <v>7.3299999999999997E-3</v>
      </c>
      <c r="E75" s="2" t="e">
        <v>#NUM!</v>
      </c>
      <c r="F75" s="3" t="s">
        <v>457</v>
      </c>
    </row>
    <row r="76" spans="1:6" x14ac:dyDescent="0.25">
      <c r="A76" s="3" t="s">
        <v>24</v>
      </c>
      <c r="B76" s="2">
        <v>22.5</v>
      </c>
      <c r="C76" s="9">
        <f t="shared" si="1"/>
        <v>3.1622776601683629E-23</v>
      </c>
      <c r="D76" s="3">
        <v>0.26500000000000001</v>
      </c>
      <c r="E76" s="2">
        <v>-2.887</v>
      </c>
      <c r="F76" s="3" t="s">
        <v>25</v>
      </c>
    </row>
    <row r="77" spans="1:6" x14ac:dyDescent="0.25">
      <c r="A77" s="3" t="s">
        <v>272</v>
      </c>
      <c r="B77" s="2">
        <v>3.17</v>
      </c>
      <c r="C77" s="9">
        <f t="shared" si="1"/>
        <v>6.7608297539198121E-4</v>
      </c>
      <c r="D77" s="3">
        <v>5.1700000000000003E-2</v>
      </c>
      <c r="E77" s="2" t="e">
        <v>#NUM!</v>
      </c>
      <c r="F77" s="3" t="s">
        <v>273</v>
      </c>
    </row>
    <row r="78" spans="1:6" x14ac:dyDescent="0.25">
      <c r="A78" s="3" t="s">
        <v>441</v>
      </c>
      <c r="B78" s="2">
        <v>1.18</v>
      </c>
      <c r="C78" s="9">
        <f t="shared" si="1"/>
        <v>6.6069344800759586E-2</v>
      </c>
      <c r="D78" s="3">
        <v>1.41E-2</v>
      </c>
      <c r="E78" s="2" t="e">
        <v>#NUM!</v>
      </c>
      <c r="F78" s="3" t="s">
        <v>271</v>
      </c>
    </row>
    <row r="79" spans="1:6" x14ac:dyDescent="0.25">
      <c r="A79" s="3" t="s">
        <v>295</v>
      </c>
      <c r="B79" s="2">
        <v>2.72</v>
      </c>
      <c r="C79" s="9">
        <f t="shared" si="1"/>
        <v>1.905460717963246E-3</v>
      </c>
      <c r="D79" s="3">
        <v>9.0899999999999995E-2</v>
      </c>
      <c r="E79" s="2" t="e">
        <v>#NUM!</v>
      </c>
      <c r="F79" s="3" t="s">
        <v>296</v>
      </c>
    </row>
    <row r="80" spans="1:6" x14ac:dyDescent="0.25">
      <c r="A80" s="3" t="s">
        <v>248</v>
      </c>
      <c r="B80" s="2">
        <v>3.85</v>
      </c>
      <c r="C80" s="9">
        <f t="shared" si="1"/>
        <v>1.4125375446227535E-4</v>
      </c>
      <c r="D80" s="3">
        <v>4.4400000000000002E-2</v>
      </c>
      <c r="E80" s="2">
        <v>0</v>
      </c>
      <c r="F80" s="3" t="s">
        <v>175</v>
      </c>
    </row>
    <row r="81" spans="1:6" x14ac:dyDescent="0.25">
      <c r="A81" s="3" t="s">
        <v>8</v>
      </c>
      <c r="B81" s="2">
        <v>31.4</v>
      </c>
      <c r="C81" s="9">
        <f t="shared" si="1"/>
        <v>3.9810717055349782E-32</v>
      </c>
      <c r="D81" s="3">
        <v>0.17499999999999999</v>
      </c>
      <c r="E81" s="2">
        <v>-2.6829999999999998</v>
      </c>
      <c r="F81" s="3" t="s">
        <v>9</v>
      </c>
    </row>
    <row r="82" spans="1:6" x14ac:dyDescent="0.25">
      <c r="A82" s="3" t="s">
        <v>158</v>
      </c>
      <c r="B82" s="2">
        <v>6.07</v>
      </c>
      <c r="C82" s="9">
        <f t="shared" si="1"/>
        <v>8.511380382023744E-7</v>
      </c>
      <c r="D82" s="3">
        <v>0.42899999999999999</v>
      </c>
      <c r="E82" s="2" t="e">
        <v>#NUM!</v>
      </c>
      <c r="F82" s="3" t="s">
        <v>159</v>
      </c>
    </row>
    <row r="83" spans="1:6" x14ac:dyDescent="0.25">
      <c r="A83" s="3" t="s">
        <v>118</v>
      </c>
      <c r="B83" s="2">
        <v>8.33</v>
      </c>
      <c r="C83" s="9">
        <f t="shared" si="1"/>
        <v>4.6773514128719724E-9</v>
      </c>
      <c r="D83" s="3">
        <v>0.5</v>
      </c>
      <c r="E83" s="2">
        <v>-2</v>
      </c>
      <c r="F83" s="3" t="s">
        <v>119</v>
      </c>
    </row>
    <row r="84" spans="1:6" x14ac:dyDescent="0.25">
      <c r="A84" s="3" t="s">
        <v>506</v>
      </c>
      <c r="B84" s="2">
        <v>0.57499999999999996</v>
      </c>
      <c r="C84" s="9">
        <f t="shared" si="1"/>
        <v>0.26607250597988091</v>
      </c>
      <c r="D84" s="3">
        <v>9.7099999999999999E-3</v>
      </c>
      <c r="E84" s="2" t="e">
        <v>#NUM!</v>
      </c>
      <c r="F84" s="3" t="s">
        <v>446</v>
      </c>
    </row>
    <row r="85" spans="1:6" x14ac:dyDescent="0.25">
      <c r="A85" s="3" t="s">
        <v>448</v>
      </c>
      <c r="B85" s="2">
        <v>1.05</v>
      </c>
      <c r="C85" s="9">
        <f t="shared" si="1"/>
        <v>8.9125093813374537E-2</v>
      </c>
      <c r="D85" s="3">
        <v>3.2300000000000002E-2</v>
      </c>
      <c r="E85" s="2" t="e">
        <v>#NUM!</v>
      </c>
      <c r="F85" s="3" t="s">
        <v>449</v>
      </c>
    </row>
    <row r="86" spans="1:6" x14ac:dyDescent="0.25">
      <c r="A86" s="3" t="s">
        <v>350</v>
      </c>
      <c r="B86" s="2">
        <v>2.0299999999999998</v>
      </c>
      <c r="C86" s="9">
        <f t="shared" si="1"/>
        <v>9.3325430079699099E-3</v>
      </c>
      <c r="D86" s="3">
        <v>4.0800000000000003E-2</v>
      </c>
      <c r="E86" s="2" t="e">
        <v>#NUM!</v>
      </c>
      <c r="F86" s="3" t="s">
        <v>271</v>
      </c>
    </row>
    <row r="87" spans="1:6" x14ac:dyDescent="0.25">
      <c r="A87" s="3" t="s">
        <v>530</v>
      </c>
      <c r="B87" s="2">
        <v>0.379</v>
      </c>
      <c r="C87" s="9">
        <f t="shared" si="1"/>
        <v>0.41783036664662171</v>
      </c>
      <c r="D87" s="3">
        <v>5.5599999999999998E-3</v>
      </c>
      <c r="E87" s="2" t="e">
        <v>#NUM!</v>
      </c>
      <c r="F87" s="3" t="s">
        <v>446</v>
      </c>
    </row>
    <row r="88" spans="1:6" x14ac:dyDescent="0.25">
      <c r="A88" s="3" t="s">
        <v>428</v>
      </c>
      <c r="B88" s="2">
        <v>1.24</v>
      </c>
      <c r="C88" s="9">
        <f t="shared" si="1"/>
        <v>5.7543993733715687E-2</v>
      </c>
      <c r="D88" s="3">
        <v>1.54E-2</v>
      </c>
      <c r="E88" s="2" t="e">
        <v>#NUM!</v>
      </c>
      <c r="F88" s="3" t="s">
        <v>411</v>
      </c>
    </row>
    <row r="89" spans="1:6" x14ac:dyDescent="0.25">
      <c r="A89" s="3" t="s">
        <v>421</v>
      </c>
      <c r="B89" s="2">
        <v>1.34</v>
      </c>
      <c r="C89" s="9">
        <f t="shared" si="1"/>
        <v>4.5708818961487478E-2</v>
      </c>
      <c r="D89" s="3">
        <v>1.7399999999999999E-2</v>
      </c>
      <c r="E89" s="2" t="e">
        <v>#NUM!</v>
      </c>
      <c r="F89" s="3" t="s">
        <v>271</v>
      </c>
    </row>
    <row r="90" spans="1:6" x14ac:dyDescent="0.25">
      <c r="A90" s="3" t="s">
        <v>425</v>
      </c>
      <c r="B90" s="2">
        <v>1.32</v>
      </c>
      <c r="C90" s="9">
        <f t="shared" si="1"/>
        <v>4.7863009232263824E-2</v>
      </c>
      <c r="D90" s="3">
        <v>1.6899999999999998E-2</v>
      </c>
      <c r="E90" s="2" t="e">
        <v>#NUM!</v>
      </c>
      <c r="F90" s="3" t="s">
        <v>271</v>
      </c>
    </row>
    <row r="91" spans="1:6" x14ac:dyDescent="0.25">
      <c r="A91" s="3" t="s">
        <v>472</v>
      </c>
      <c r="B91" s="2">
        <v>0.82699999999999996</v>
      </c>
      <c r="C91" s="9">
        <f t="shared" si="1"/>
        <v>0.14893610777109148</v>
      </c>
      <c r="D91" s="3">
        <v>1.8499999999999999E-2</v>
      </c>
      <c r="E91" s="2" t="e">
        <v>#NUM!</v>
      </c>
      <c r="F91" s="3" t="s">
        <v>446</v>
      </c>
    </row>
    <row r="92" spans="1:6" x14ac:dyDescent="0.25">
      <c r="A92" s="3" t="s">
        <v>429</v>
      </c>
      <c r="B92" s="2">
        <v>1.24</v>
      </c>
      <c r="C92" s="9">
        <f t="shared" si="1"/>
        <v>5.7543993733715687E-2</v>
      </c>
      <c r="D92" s="3">
        <v>0.05</v>
      </c>
      <c r="E92" s="2" t="e">
        <v>#NUM!</v>
      </c>
      <c r="F92" s="3" t="s">
        <v>430</v>
      </c>
    </row>
    <row r="93" spans="1:6" x14ac:dyDescent="0.25">
      <c r="A93" s="3" t="s">
        <v>342</v>
      </c>
      <c r="B93" s="2">
        <v>2.08</v>
      </c>
      <c r="C93" s="9">
        <f t="shared" si="1"/>
        <v>8.3176377110267055E-3</v>
      </c>
      <c r="D93" s="3">
        <v>2.1299999999999999E-2</v>
      </c>
      <c r="E93" s="2" t="e">
        <v>#NUM!</v>
      </c>
      <c r="F93" s="3" t="s">
        <v>343</v>
      </c>
    </row>
    <row r="94" spans="1:6" x14ac:dyDescent="0.25">
      <c r="A94" s="3" t="s">
        <v>482</v>
      </c>
      <c r="B94" s="2">
        <v>0.752</v>
      </c>
      <c r="C94" s="9">
        <f t="shared" si="1"/>
        <v>0.17701089583174207</v>
      </c>
      <c r="D94" s="3">
        <v>1.54E-2</v>
      </c>
      <c r="E94" s="2" t="e">
        <v>#NUM!</v>
      </c>
      <c r="F94" s="3" t="s">
        <v>446</v>
      </c>
    </row>
    <row r="95" spans="1:6" x14ac:dyDescent="0.25">
      <c r="A95" s="3" t="s">
        <v>529</v>
      </c>
      <c r="B95" s="2">
        <v>0.38300000000000001</v>
      </c>
      <c r="C95" s="9">
        <f t="shared" si="1"/>
        <v>0.41399967481973038</v>
      </c>
      <c r="D95" s="3">
        <v>5.62E-3</v>
      </c>
      <c r="E95" s="2" t="e">
        <v>#NUM!</v>
      </c>
      <c r="F95" s="3" t="s">
        <v>446</v>
      </c>
    </row>
    <row r="96" spans="1:6" x14ac:dyDescent="0.25">
      <c r="A96" s="3" t="s">
        <v>358</v>
      </c>
      <c r="B96" s="2">
        <v>1.94</v>
      </c>
      <c r="C96" s="9">
        <f t="shared" si="1"/>
        <v>1.1481536214968826E-2</v>
      </c>
      <c r="D96" s="3">
        <v>3.6400000000000002E-2</v>
      </c>
      <c r="E96" s="2" t="e">
        <v>#NUM!</v>
      </c>
      <c r="F96" s="3" t="s">
        <v>325</v>
      </c>
    </row>
    <row r="97" spans="1:6" x14ac:dyDescent="0.25">
      <c r="A97" s="3" t="s">
        <v>395</v>
      </c>
      <c r="B97" s="2">
        <v>1.63</v>
      </c>
      <c r="C97" s="9">
        <f t="shared" si="1"/>
        <v>2.3442288153199219E-2</v>
      </c>
      <c r="D97" s="3">
        <v>2.5000000000000001E-2</v>
      </c>
      <c r="E97" s="2" t="e">
        <v>#NUM!</v>
      </c>
      <c r="F97" s="3" t="s">
        <v>271</v>
      </c>
    </row>
    <row r="98" spans="1:6" x14ac:dyDescent="0.25">
      <c r="A98" s="3" t="s">
        <v>476</v>
      </c>
      <c r="B98" s="2">
        <v>0.79</v>
      </c>
      <c r="C98" s="9">
        <f t="shared" si="1"/>
        <v>0.16218100973589297</v>
      </c>
      <c r="D98" s="3">
        <v>1.6899999999999998E-2</v>
      </c>
      <c r="E98" s="2" t="e">
        <v>#NUM!</v>
      </c>
      <c r="F98" s="3" t="s">
        <v>446</v>
      </c>
    </row>
    <row r="99" spans="1:6" x14ac:dyDescent="0.25">
      <c r="A99" s="3" t="s">
        <v>527</v>
      </c>
      <c r="B99" s="2">
        <v>0.38600000000000001</v>
      </c>
      <c r="C99" s="9">
        <f t="shared" si="1"/>
        <v>0.41114972110452219</v>
      </c>
      <c r="D99" s="3">
        <v>5.6800000000000002E-3</v>
      </c>
      <c r="E99" s="2" t="e">
        <v>#NUM!</v>
      </c>
      <c r="F99" s="3" t="s">
        <v>446</v>
      </c>
    </row>
    <row r="100" spans="1:6" x14ac:dyDescent="0.25">
      <c r="A100" s="3" t="s">
        <v>98</v>
      </c>
      <c r="B100" s="2">
        <v>10.3</v>
      </c>
      <c r="C100" s="9">
        <f t="shared" si="1"/>
        <v>5.0118723362726993E-11</v>
      </c>
      <c r="D100" s="3">
        <v>7.5600000000000001E-2</v>
      </c>
      <c r="E100" s="2">
        <v>2.3330000000000002</v>
      </c>
      <c r="F100" s="3" t="s">
        <v>99</v>
      </c>
    </row>
    <row r="101" spans="1:6" x14ac:dyDescent="0.25">
      <c r="A101" s="3" t="s">
        <v>447</v>
      </c>
      <c r="B101" s="2">
        <v>1.1100000000000001</v>
      </c>
      <c r="C101" s="9">
        <f t="shared" si="1"/>
        <v>7.7624711662869134E-2</v>
      </c>
      <c r="D101" s="3">
        <v>8.9300000000000004E-3</v>
      </c>
      <c r="E101" s="2" t="e">
        <v>#NUM!</v>
      </c>
      <c r="F101" s="3" t="s">
        <v>357</v>
      </c>
    </row>
    <row r="102" spans="1:6" x14ac:dyDescent="0.25">
      <c r="A102" s="3" t="s">
        <v>379</v>
      </c>
      <c r="B102" s="2">
        <v>1.77</v>
      </c>
      <c r="C102" s="9">
        <f t="shared" si="1"/>
        <v>1.6982436524617429E-2</v>
      </c>
      <c r="D102" s="3">
        <v>2.9899999999999999E-2</v>
      </c>
      <c r="E102" s="2" t="e">
        <v>#NUM!</v>
      </c>
      <c r="F102" s="3" t="s">
        <v>352</v>
      </c>
    </row>
    <row r="103" spans="1:6" x14ac:dyDescent="0.25">
      <c r="A103" s="3" t="s">
        <v>512</v>
      </c>
      <c r="B103" s="2">
        <v>0.53900000000000003</v>
      </c>
      <c r="C103" s="9">
        <f t="shared" si="1"/>
        <v>0.2890679882365475</v>
      </c>
      <c r="D103" s="3">
        <v>8.77E-3</v>
      </c>
      <c r="E103" s="2" t="e">
        <v>#NUM!</v>
      </c>
      <c r="F103" s="3" t="s">
        <v>430</v>
      </c>
    </row>
    <row r="104" spans="1:6" x14ac:dyDescent="0.25">
      <c r="A104" s="3" t="s">
        <v>255</v>
      </c>
      <c r="B104" s="2">
        <v>3.61</v>
      </c>
      <c r="C104" s="9">
        <f t="shared" si="1"/>
        <v>2.4547089156850275E-4</v>
      </c>
      <c r="D104" s="3">
        <v>1.6199999999999999E-2</v>
      </c>
      <c r="E104" s="2">
        <v>1.1339999999999999</v>
      </c>
      <c r="F104" s="3" t="s">
        <v>256</v>
      </c>
    </row>
    <row r="105" spans="1:6" x14ac:dyDescent="0.25">
      <c r="A105" s="3" t="s">
        <v>218</v>
      </c>
      <c r="B105" s="2">
        <v>4.93</v>
      </c>
      <c r="C105" s="9">
        <f t="shared" si="1"/>
        <v>1.1748975549395286E-5</v>
      </c>
      <c r="D105" s="3">
        <v>8.3299999999999999E-2</v>
      </c>
      <c r="E105" s="2">
        <v>0</v>
      </c>
      <c r="F105" s="3" t="s">
        <v>219</v>
      </c>
    </row>
    <row r="106" spans="1:6" x14ac:dyDescent="0.25">
      <c r="A106" s="3" t="s">
        <v>464</v>
      </c>
      <c r="B106" s="2">
        <v>0.85699999999999998</v>
      </c>
      <c r="C106" s="9">
        <f t="shared" si="1"/>
        <v>0.13899526312133531</v>
      </c>
      <c r="D106" s="3">
        <v>0.02</v>
      </c>
      <c r="E106" s="2" t="e">
        <v>#NUM!</v>
      </c>
      <c r="F106" s="3" t="s">
        <v>465</v>
      </c>
    </row>
    <row r="107" spans="1:6" x14ac:dyDescent="0.25">
      <c r="A107" s="3" t="s">
        <v>196</v>
      </c>
      <c r="B107" s="2">
        <v>5.31</v>
      </c>
      <c r="C107" s="9">
        <f t="shared" si="1"/>
        <v>4.8977881936844583E-6</v>
      </c>
      <c r="D107" s="3">
        <v>5.8799999999999998E-2</v>
      </c>
      <c r="E107" s="2" t="e">
        <v>#NUM!</v>
      </c>
      <c r="F107" s="3" t="s">
        <v>197</v>
      </c>
    </row>
    <row r="108" spans="1:6" x14ac:dyDescent="0.25">
      <c r="A108" s="3" t="s">
        <v>390</v>
      </c>
      <c r="B108" s="2">
        <v>1.65</v>
      </c>
      <c r="C108" s="9">
        <f t="shared" si="1"/>
        <v>2.2387211385683389E-2</v>
      </c>
      <c r="D108" s="3">
        <v>2.5600000000000001E-2</v>
      </c>
      <c r="E108" s="2" t="e">
        <v>#NUM!</v>
      </c>
      <c r="F108" s="3" t="s">
        <v>371</v>
      </c>
    </row>
    <row r="109" spans="1:6" x14ac:dyDescent="0.25">
      <c r="A109" s="3" t="s">
        <v>477</v>
      </c>
      <c r="B109" s="2">
        <v>0.77200000000000002</v>
      </c>
      <c r="C109" s="9">
        <f t="shared" si="1"/>
        <v>0.16904409316432636</v>
      </c>
      <c r="D109" s="3">
        <v>1.61E-2</v>
      </c>
      <c r="E109" s="2" t="e">
        <v>#NUM!</v>
      </c>
      <c r="F109" s="3" t="s">
        <v>430</v>
      </c>
    </row>
    <row r="110" spans="1:6" x14ac:dyDescent="0.25">
      <c r="A110" s="3" t="s">
        <v>510</v>
      </c>
      <c r="B110" s="2">
        <v>0.55100000000000005</v>
      </c>
      <c r="C110" s="9">
        <f t="shared" si="1"/>
        <v>0.28119008303989396</v>
      </c>
      <c r="D110" s="3">
        <v>9.0900000000000009E-3</v>
      </c>
      <c r="E110" s="2" t="e">
        <v>#NUM!</v>
      </c>
      <c r="F110" s="3" t="s">
        <v>446</v>
      </c>
    </row>
    <row r="111" spans="1:6" x14ac:dyDescent="0.25">
      <c r="A111" s="3" t="s">
        <v>380</v>
      </c>
      <c r="B111" s="2">
        <v>1.77</v>
      </c>
      <c r="C111" s="9">
        <f t="shared" si="1"/>
        <v>1.6982436524617429E-2</v>
      </c>
      <c r="D111" s="3">
        <v>2.9899999999999999E-2</v>
      </c>
      <c r="E111" s="2" t="e">
        <v>#NUM!</v>
      </c>
      <c r="F111" s="3" t="s">
        <v>271</v>
      </c>
    </row>
    <row r="112" spans="1:6" x14ac:dyDescent="0.25">
      <c r="A112" s="3" t="s">
        <v>383</v>
      </c>
      <c r="B112" s="2">
        <v>1.74</v>
      </c>
      <c r="C112" s="9">
        <f t="shared" si="1"/>
        <v>1.8197008586099829E-2</v>
      </c>
      <c r="D112" s="3">
        <v>2.86E-2</v>
      </c>
      <c r="E112" s="2" t="e">
        <v>#NUM!</v>
      </c>
      <c r="F112" s="3" t="s">
        <v>384</v>
      </c>
    </row>
    <row r="113" spans="1:6" x14ac:dyDescent="0.25">
      <c r="A113" s="3" t="s">
        <v>315</v>
      </c>
      <c r="B113" s="2">
        <v>2.4</v>
      </c>
      <c r="C113" s="9">
        <f t="shared" si="1"/>
        <v>3.9810717055349717E-3</v>
      </c>
      <c r="D113" s="3">
        <v>2.7799999999999998E-2</v>
      </c>
      <c r="E113" s="2" t="e">
        <v>#NUM!</v>
      </c>
      <c r="F113" s="3" t="s">
        <v>265</v>
      </c>
    </row>
    <row r="114" spans="1:6" x14ac:dyDescent="0.25">
      <c r="A114" s="3" t="s">
        <v>234</v>
      </c>
      <c r="B114" s="2">
        <v>4.57</v>
      </c>
      <c r="C114" s="9">
        <f t="shared" si="1"/>
        <v>2.6915348039269089E-5</v>
      </c>
      <c r="D114" s="3">
        <v>6.7799999999999999E-2</v>
      </c>
      <c r="E114" s="2" t="e">
        <v>#NUM!</v>
      </c>
      <c r="F114" s="3" t="s">
        <v>235</v>
      </c>
    </row>
    <row r="115" spans="1:6" x14ac:dyDescent="0.25">
      <c r="A115" s="3" t="s">
        <v>509</v>
      </c>
      <c r="B115" s="2">
        <v>0.55400000000000005</v>
      </c>
      <c r="C115" s="9">
        <f t="shared" si="1"/>
        <v>0.27925438412373371</v>
      </c>
      <c r="D115" s="3">
        <v>9.1699999999999993E-3</v>
      </c>
      <c r="E115" s="2" t="e">
        <v>#NUM!</v>
      </c>
      <c r="F115" s="3" t="s">
        <v>446</v>
      </c>
    </row>
    <row r="116" spans="1:6" x14ac:dyDescent="0.25">
      <c r="A116" s="3" t="s">
        <v>154</v>
      </c>
      <c r="B116" s="2">
        <v>6.3</v>
      </c>
      <c r="C116" s="9">
        <f t="shared" si="1"/>
        <v>5.0118723362727218E-7</v>
      </c>
      <c r="D116" s="3">
        <v>9.2600000000000002E-2</v>
      </c>
      <c r="E116" s="2">
        <v>1.3420000000000001</v>
      </c>
      <c r="F116" s="3" t="s">
        <v>155</v>
      </c>
    </row>
    <row r="117" spans="1:6" x14ac:dyDescent="0.25">
      <c r="A117" s="3" t="s">
        <v>526</v>
      </c>
      <c r="B117" s="2">
        <v>0.41499999999999998</v>
      </c>
      <c r="C117" s="9">
        <f t="shared" si="1"/>
        <v>0.3845917820453536</v>
      </c>
      <c r="D117" s="3">
        <v>6.1700000000000001E-3</v>
      </c>
      <c r="E117" s="2" t="e">
        <v>#NUM!</v>
      </c>
      <c r="F117" s="3" t="s">
        <v>446</v>
      </c>
    </row>
    <row r="118" spans="1:6" x14ac:dyDescent="0.25">
      <c r="A118" s="3" t="s">
        <v>374</v>
      </c>
      <c r="B118" s="2">
        <v>1.81</v>
      </c>
      <c r="C118" s="9">
        <f t="shared" si="1"/>
        <v>1.5488166189124804E-2</v>
      </c>
      <c r="D118" s="3">
        <v>3.1199999999999999E-2</v>
      </c>
      <c r="E118" s="2" t="e">
        <v>#NUM!</v>
      </c>
      <c r="F118" s="3" t="s">
        <v>271</v>
      </c>
    </row>
    <row r="119" spans="1:6" x14ac:dyDescent="0.25">
      <c r="A119" s="3" t="s">
        <v>340</v>
      </c>
      <c r="B119" s="2">
        <v>2.09</v>
      </c>
      <c r="C119" s="9">
        <f t="shared" si="1"/>
        <v>8.1283051616409894E-3</v>
      </c>
      <c r="D119" s="3">
        <v>2.1600000000000001E-2</v>
      </c>
      <c r="E119" s="2" t="e">
        <v>#NUM!</v>
      </c>
      <c r="F119" s="3" t="s">
        <v>309</v>
      </c>
    </row>
    <row r="120" spans="1:6" x14ac:dyDescent="0.25">
      <c r="A120" s="3" t="s">
        <v>523</v>
      </c>
      <c r="B120" s="2">
        <v>0.45</v>
      </c>
      <c r="C120" s="9">
        <f t="shared" si="1"/>
        <v>0.35481338923357542</v>
      </c>
      <c r="D120" s="3">
        <v>6.8500000000000002E-3</v>
      </c>
      <c r="E120" s="2" t="e">
        <v>#NUM!</v>
      </c>
      <c r="F120" s="3" t="s">
        <v>446</v>
      </c>
    </row>
    <row r="121" spans="1:6" x14ac:dyDescent="0.25">
      <c r="A121" s="3" t="s">
        <v>479</v>
      </c>
      <c r="B121" s="2">
        <v>0.77200000000000002</v>
      </c>
      <c r="C121" s="9">
        <f t="shared" si="1"/>
        <v>0.16904409316432636</v>
      </c>
      <c r="D121" s="3">
        <v>1.61E-2</v>
      </c>
      <c r="E121" s="2" t="e">
        <v>#NUM!</v>
      </c>
      <c r="F121" s="3" t="s">
        <v>446</v>
      </c>
    </row>
    <row r="122" spans="1:6" x14ac:dyDescent="0.25">
      <c r="A122" s="3" t="s">
        <v>514</v>
      </c>
      <c r="B122" s="2">
        <v>0.53500000000000003</v>
      </c>
      <c r="C122" s="9">
        <f t="shared" si="1"/>
        <v>0.29174270140011666</v>
      </c>
      <c r="D122" s="3">
        <v>8.6999999999999994E-3</v>
      </c>
      <c r="E122" s="2" t="e">
        <v>#NUM!</v>
      </c>
      <c r="F122" s="3" t="s">
        <v>446</v>
      </c>
    </row>
    <row r="123" spans="1:6" x14ac:dyDescent="0.25">
      <c r="A123" s="3" t="s">
        <v>58</v>
      </c>
      <c r="B123" s="2">
        <v>13.3</v>
      </c>
      <c r="C123" s="9">
        <f t="shared" si="1"/>
        <v>5.0118723362727011E-14</v>
      </c>
      <c r="D123" s="3">
        <v>4.0500000000000001E-2</v>
      </c>
      <c r="E123" s="2" t="e">
        <v>#NUM!</v>
      </c>
      <c r="F123" s="3" t="s">
        <v>59</v>
      </c>
    </row>
    <row r="124" spans="1:6" x14ac:dyDescent="0.25">
      <c r="A124" s="3" t="s">
        <v>435</v>
      </c>
      <c r="B124" s="2">
        <v>1.22</v>
      </c>
      <c r="C124" s="9">
        <f t="shared" si="1"/>
        <v>6.0255958607435746E-2</v>
      </c>
      <c r="D124" s="3">
        <v>4.7600000000000003E-2</v>
      </c>
      <c r="E124" s="2" t="e">
        <v>#NUM!</v>
      </c>
      <c r="F124" s="3" t="s">
        <v>348</v>
      </c>
    </row>
    <row r="125" spans="1:6" x14ac:dyDescent="0.25">
      <c r="A125" s="3" t="s">
        <v>434</v>
      </c>
      <c r="B125" s="2">
        <v>1.22</v>
      </c>
      <c r="C125" s="9">
        <f t="shared" si="1"/>
        <v>6.0255958607435746E-2</v>
      </c>
      <c r="D125" s="3">
        <v>4.7600000000000003E-2</v>
      </c>
      <c r="E125" s="2" t="e">
        <v>#NUM!</v>
      </c>
      <c r="F125" s="3" t="s">
        <v>348</v>
      </c>
    </row>
    <row r="126" spans="1:6" x14ac:dyDescent="0.25">
      <c r="A126" s="3" t="s">
        <v>370</v>
      </c>
      <c r="B126" s="2">
        <v>1.88</v>
      </c>
      <c r="C126" s="9">
        <f t="shared" si="1"/>
        <v>1.3182567385564075E-2</v>
      </c>
      <c r="D126" s="3">
        <v>3.39E-2</v>
      </c>
      <c r="E126" s="2" t="e">
        <v>#NUM!</v>
      </c>
      <c r="F126" s="3" t="s">
        <v>371</v>
      </c>
    </row>
    <row r="127" spans="1:6" x14ac:dyDescent="0.25">
      <c r="A127" s="3" t="s">
        <v>361</v>
      </c>
      <c r="B127" s="2">
        <v>1.92</v>
      </c>
      <c r="C127" s="9">
        <f t="shared" si="1"/>
        <v>1.2022644346174125E-2</v>
      </c>
      <c r="D127" s="3">
        <v>1.8599999999999998E-2</v>
      </c>
      <c r="E127" s="2" t="e">
        <v>#NUM!</v>
      </c>
      <c r="F127" s="3" t="s">
        <v>282</v>
      </c>
    </row>
    <row r="128" spans="1:6" x14ac:dyDescent="0.25">
      <c r="A128" s="3" t="s">
        <v>303</v>
      </c>
      <c r="B128" s="2">
        <v>2.57</v>
      </c>
      <c r="C128" s="9">
        <f t="shared" si="1"/>
        <v>2.6915348039269148E-3</v>
      </c>
      <c r="D128" s="3">
        <v>1.2500000000000001E-2</v>
      </c>
      <c r="E128" s="2">
        <v>2.4489999999999998</v>
      </c>
      <c r="F128" s="3" t="s">
        <v>304</v>
      </c>
    </row>
    <row r="129" spans="1:6" x14ac:dyDescent="0.25">
      <c r="A129" s="3" t="s">
        <v>60</v>
      </c>
      <c r="B129" s="2">
        <v>13.3</v>
      </c>
      <c r="C129" s="9">
        <f t="shared" si="1"/>
        <v>5.0118723362727011E-14</v>
      </c>
      <c r="D129" s="3">
        <v>0.36799999999999999</v>
      </c>
      <c r="E129" s="2" t="e">
        <v>#NUM!</v>
      </c>
      <c r="F129" s="3" t="s">
        <v>61</v>
      </c>
    </row>
    <row r="130" spans="1:6" x14ac:dyDescent="0.25">
      <c r="A130" s="3" t="s">
        <v>127</v>
      </c>
      <c r="B130" s="2">
        <v>8.08</v>
      </c>
      <c r="C130" s="9">
        <f t="shared" si="1"/>
        <v>8.3176377110267021E-9</v>
      </c>
      <c r="D130" s="3">
        <v>7.6100000000000001E-2</v>
      </c>
      <c r="E130" s="2" t="e">
        <v>#NUM!</v>
      </c>
      <c r="F130" s="3" t="s">
        <v>128</v>
      </c>
    </row>
    <row r="131" spans="1:6" x14ac:dyDescent="0.25">
      <c r="A131" s="3" t="s">
        <v>473</v>
      </c>
      <c r="B131" s="2">
        <v>0.81200000000000006</v>
      </c>
      <c r="C131" s="9">
        <f t="shared" si="1"/>
        <v>0.1541700452949559</v>
      </c>
      <c r="D131" s="3">
        <v>1.7899999999999999E-2</v>
      </c>
      <c r="E131" s="2" t="e">
        <v>#NUM!</v>
      </c>
      <c r="F131" s="3" t="s">
        <v>446</v>
      </c>
    </row>
    <row r="132" spans="1:6" x14ac:dyDescent="0.25">
      <c r="A132" s="3" t="s">
        <v>261</v>
      </c>
      <c r="B132" s="2">
        <v>3.54</v>
      </c>
      <c r="C132" s="9">
        <f t="shared" ref="C132:C195" si="2">10^-B132</f>
        <v>2.8840315031266012E-4</v>
      </c>
      <c r="D132" s="3">
        <v>3.6999999999999998E-2</v>
      </c>
      <c r="E132" s="2" t="e">
        <v>#NUM!</v>
      </c>
      <c r="F132" s="3" t="s">
        <v>173</v>
      </c>
    </row>
    <row r="133" spans="1:6" x14ac:dyDescent="0.25">
      <c r="A133" s="3" t="s">
        <v>516</v>
      </c>
      <c r="B133" s="2">
        <v>0.52600000000000002</v>
      </c>
      <c r="C133" s="9">
        <f t="shared" si="2"/>
        <v>0.29785164294291894</v>
      </c>
      <c r="D133" s="3">
        <v>8.4700000000000001E-3</v>
      </c>
      <c r="E133" s="2" t="e">
        <v>#NUM!</v>
      </c>
      <c r="F133" s="3" t="s">
        <v>446</v>
      </c>
    </row>
    <row r="134" spans="1:6" x14ac:dyDescent="0.25">
      <c r="A134" s="3" t="s">
        <v>344</v>
      </c>
      <c r="B134" s="2">
        <v>2.0699999999999998</v>
      </c>
      <c r="C134" s="9">
        <f t="shared" si="2"/>
        <v>8.5113803820237675E-3</v>
      </c>
      <c r="D134" s="3">
        <v>2.1100000000000001E-2</v>
      </c>
      <c r="E134" s="2" t="e">
        <v>#NUM!</v>
      </c>
      <c r="F134" s="3" t="s">
        <v>265</v>
      </c>
    </row>
    <row r="135" spans="1:6" x14ac:dyDescent="0.25">
      <c r="A135" s="3" t="s">
        <v>508</v>
      </c>
      <c r="B135" s="2">
        <v>0.57199999999999995</v>
      </c>
      <c r="C135" s="9">
        <f t="shared" si="2"/>
        <v>0.26791683248190318</v>
      </c>
      <c r="D135" s="3">
        <v>9.6200000000000001E-3</v>
      </c>
      <c r="E135" s="2" t="e">
        <v>#NUM!</v>
      </c>
      <c r="F135" s="3" t="s">
        <v>446</v>
      </c>
    </row>
    <row r="136" spans="1:6" x14ac:dyDescent="0.25">
      <c r="A136" s="3" t="s">
        <v>253</v>
      </c>
      <c r="B136" s="2">
        <v>3.62</v>
      </c>
      <c r="C136" s="9">
        <f t="shared" si="2"/>
        <v>2.398832919019488E-4</v>
      </c>
      <c r="D136" s="3">
        <v>0.25</v>
      </c>
      <c r="E136" s="2" t="e">
        <v>#NUM!</v>
      </c>
      <c r="F136" s="3" t="s">
        <v>254</v>
      </c>
    </row>
    <row r="137" spans="1:6" x14ac:dyDescent="0.25">
      <c r="A137" s="3" t="s">
        <v>204</v>
      </c>
      <c r="B137" s="2">
        <v>5.17</v>
      </c>
      <c r="C137" s="9">
        <f t="shared" si="2"/>
        <v>6.7608297539198155E-6</v>
      </c>
      <c r="D137" s="3">
        <v>0.23100000000000001</v>
      </c>
      <c r="E137" s="2" t="e">
        <v>#NUM!</v>
      </c>
      <c r="F137" s="3" t="s">
        <v>205</v>
      </c>
    </row>
    <row r="138" spans="1:6" x14ac:dyDescent="0.25">
      <c r="A138" s="3" t="s">
        <v>44</v>
      </c>
      <c r="B138" s="2">
        <v>16.899999999999999</v>
      </c>
      <c r="C138" s="9">
        <f t="shared" si="2"/>
        <v>1.2589254117941647E-17</v>
      </c>
      <c r="D138" s="3">
        <v>0.107</v>
      </c>
      <c r="E138" s="2" t="e">
        <v>#NUM!</v>
      </c>
      <c r="F138" s="3" t="s">
        <v>45</v>
      </c>
    </row>
    <row r="139" spans="1:6" x14ac:dyDescent="0.25">
      <c r="A139" s="3" t="s">
        <v>64</v>
      </c>
      <c r="B139" s="2">
        <v>12.8</v>
      </c>
      <c r="C139" s="9">
        <f t="shared" si="2"/>
        <v>1.5848931924611046E-13</v>
      </c>
      <c r="D139" s="3">
        <v>7.8600000000000003E-2</v>
      </c>
      <c r="E139" s="2" t="e">
        <v>#NUM!</v>
      </c>
      <c r="F139" s="3" t="s">
        <v>65</v>
      </c>
    </row>
    <row r="140" spans="1:6" x14ac:dyDescent="0.25">
      <c r="A140" s="3" t="s">
        <v>114</v>
      </c>
      <c r="B140" s="2">
        <v>8.6300000000000008</v>
      </c>
      <c r="C140" s="9">
        <f t="shared" si="2"/>
        <v>2.3442288153199155E-9</v>
      </c>
      <c r="D140" s="3">
        <v>3.2500000000000001E-2</v>
      </c>
      <c r="E140" s="2">
        <v>-1.508</v>
      </c>
      <c r="F140" s="3" t="s">
        <v>115</v>
      </c>
    </row>
    <row r="141" spans="1:6" x14ac:dyDescent="0.25">
      <c r="A141" s="3" t="s">
        <v>386</v>
      </c>
      <c r="B141" s="2">
        <v>1.69</v>
      </c>
      <c r="C141" s="9">
        <f t="shared" si="2"/>
        <v>2.0417379446695288E-2</v>
      </c>
      <c r="D141" s="3">
        <v>1.5299999999999999E-2</v>
      </c>
      <c r="E141" s="2" t="e">
        <v>#NUM!</v>
      </c>
      <c r="F141" s="3" t="s">
        <v>265</v>
      </c>
    </row>
    <row r="142" spans="1:6" x14ac:dyDescent="0.25">
      <c r="A142" s="3" t="s">
        <v>316</v>
      </c>
      <c r="B142" s="2">
        <v>2.35</v>
      </c>
      <c r="C142" s="9">
        <f t="shared" si="2"/>
        <v>4.4668359215096279E-3</v>
      </c>
      <c r="D142" s="3">
        <v>2.6800000000000001E-2</v>
      </c>
      <c r="E142" s="2" t="e">
        <v>#NUM!</v>
      </c>
      <c r="F142" s="3" t="s">
        <v>317</v>
      </c>
    </row>
    <row r="143" spans="1:6" x14ac:dyDescent="0.25">
      <c r="A143" s="3" t="s">
        <v>285</v>
      </c>
      <c r="B143" s="2">
        <v>2.86</v>
      </c>
      <c r="C143" s="9">
        <f t="shared" si="2"/>
        <v>1.3803842646028844E-3</v>
      </c>
      <c r="D143" s="3">
        <v>2.4400000000000002E-2</v>
      </c>
      <c r="E143" s="2">
        <v>0</v>
      </c>
      <c r="F143" s="3" t="s">
        <v>286</v>
      </c>
    </row>
    <row r="144" spans="1:6" x14ac:dyDescent="0.25">
      <c r="A144" s="3" t="s">
        <v>54</v>
      </c>
      <c r="B144" s="2">
        <v>15.4</v>
      </c>
      <c r="C144" s="9">
        <f t="shared" si="2"/>
        <v>3.9810717055349641E-16</v>
      </c>
      <c r="D144" s="3">
        <v>0.10299999999999999</v>
      </c>
      <c r="E144" s="2">
        <v>-0.90500000000000003</v>
      </c>
      <c r="F144" s="3" t="s">
        <v>55</v>
      </c>
    </row>
    <row r="145" spans="1:6" x14ac:dyDescent="0.25">
      <c r="A145" s="3" t="s">
        <v>334</v>
      </c>
      <c r="B145" s="2">
        <v>2.16</v>
      </c>
      <c r="C145" s="9">
        <f t="shared" si="2"/>
        <v>6.9183097091893601E-3</v>
      </c>
      <c r="D145" s="3">
        <v>2.29E-2</v>
      </c>
      <c r="E145" s="2" t="e">
        <v>#NUM!</v>
      </c>
      <c r="F145" s="3" t="s">
        <v>335</v>
      </c>
    </row>
    <row r="146" spans="1:6" x14ac:dyDescent="0.25">
      <c r="A146" s="3" t="s">
        <v>418</v>
      </c>
      <c r="B146" s="2">
        <v>1.43</v>
      </c>
      <c r="C146" s="9">
        <f t="shared" si="2"/>
        <v>3.7153522909717254E-2</v>
      </c>
      <c r="D146" s="3">
        <v>1.2E-2</v>
      </c>
      <c r="E146" s="2" t="e">
        <v>#NUM!</v>
      </c>
      <c r="F146" s="3" t="s">
        <v>343</v>
      </c>
    </row>
    <row r="147" spans="1:6" x14ac:dyDescent="0.25">
      <c r="A147" s="3" t="s">
        <v>486</v>
      </c>
      <c r="B147" s="2">
        <v>0.72399999999999998</v>
      </c>
      <c r="C147" s="9">
        <f t="shared" si="2"/>
        <v>0.18879913490962932</v>
      </c>
      <c r="D147" s="3">
        <v>1.43E-2</v>
      </c>
      <c r="E147" s="2" t="e">
        <v>#NUM!</v>
      </c>
      <c r="F147" s="3" t="s">
        <v>487</v>
      </c>
    </row>
    <row r="148" spans="1:6" x14ac:dyDescent="0.25">
      <c r="A148" s="3" t="s">
        <v>180</v>
      </c>
      <c r="B148" s="2">
        <v>5.58</v>
      </c>
      <c r="C148" s="9">
        <f t="shared" si="2"/>
        <v>2.630267991895377E-6</v>
      </c>
      <c r="D148" s="3">
        <v>6.6699999999999995E-2</v>
      </c>
      <c r="E148" s="2" t="e">
        <v>#NUM!</v>
      </c>
      <c r="F148" s="3" t="s">
        <v>181</v>
      </c>
    </row>
    <row r="149" spans="1:6" x14ac:dyDescent="0.25">
      <c r="A149" s="3" t="s">
        <v>287</v>
      </c>
      <c r="B149" s="2">
        <v>2.84</v>
      </c>
      <c r="C149" s="9">
        <f t="shared" si="2"/>
        <v>1.4454397707459271E-3</v>
      </c>
      <c r="D149" s="3">
        <v>2.41E-2</v>
      </c>
      <c r="E149" s="2">
        <v>0</v>
      </c>
      <c r="F149" s="3" t="s">
        <v>288</v>
      </c>
    </row>
    <row r="150" spans="1:6" x14ac:dyDescent="0.25">
      <c r="A150" s="3" t="s">
        <v>413</v>
      </c>
      <c r="B150" s="2">
        <v>1.49</v>
      </c>
      <c r="C150" s="9">
        <f t="shared" si="2"/>
        <v>3.2359365692962813E-2</v>
      </c>
      <c r="D150" s="3">
        <v>2.1100000000000001E-2</v>
      </c>
      <c r="E150" s="2" t="e">
        <v>#NUM!</v>
      </c>
      <c r="F150" s="3" t="s">
        <v>271</v>
      </c>
    </row>
    <row r="151" spans="1:6" x14ac:dyDescent="0.25">
      <c r="A151" s="7" t="s">
        <v>144</v>
      </c>
      <c r="B151" s="2">
        <v>6.77</v>
      </c>
      <c r="C151" s="9">
        <f t="shared" si="2"/>
        <v>1.6982436524617427E-7</v>
      </c>
      <c r="D151" s="3">
        <v>7.0599999999999996E-2</v>
      </c>
      <c r="E151" s="2">
        <v>0.81599999999999995</v>
      </c>
      <c r="F151" s="3" t="s">
        <v>145</v>
      </c>
    </row>
    <row r="152" spans="1:6" x14ac:dyDescent="0.25">
      <c r="A152" s="3" t="s">
        <v>52</v>
      </c>
      <c r="B152" s="2">
        <v>15.5</v>
      </c>
      <c r="C152" s="9">
        <f t="shared" si="2"/>
        <v>3.1622776601683759E-16</v>
      </c>
      <c r="D152" s="3">
        <v>0.185</v>
      </c>
      <c r="E152" s="2" t="e">
        <v>#NUM!</v>
      </c>
      <c r="F152" s="3" t="s">
        <v>53</v>
      </c>
    </row>
    <row r="153" spans="1:6" x14ac:dyDescent="0.25">
      <c r="A153" s="3" t="s">
        <v>30</v>
      </c>
      <c r="B153" s="2">
        <v>18.899999999999999</v>
      </c>
      <c r="C153" s="9">
        <f t="shared" si="2"/>
        <v>1.2589254117941619E-19</v>
      </c>
      <c r="D153" s="3">
        <v>0.14899999999999999</v>
      </c>
      <c r="E153" s="2" t="e">
        <v>#NUM!</v>
      </c>
      <c r="F153" s="3" t="s">
        <v>31</v>
      </c>
    </row>
    <row r="154" spans="1:6" x14ac:dyDescent="0.25">
      <c r="A154" s="3" t="s">
        <v>277</v>
      </c>
      <c r="B154" s="2">
        <v>3.07</v>
      </c>
      <c r="C154" s="9">
        <f t="shared" si="2"/>
        <v>8.5113803820237646E-4</v>
      </c>
      <c r="D154" s="3">
        <v>4.7600000000000003E-2</v>
      </c>
      <c r="E154" s="2" t="e">
        <v>#NUM!</v>
      </c>
      <c r="F154" s="3" t="s">
        <v>278</v>
      </c>
    </row>
    <row r="155" spans="1:6" x14ac:dyDescent="0.25">
      <c r="A155" s="3" t="s">
        <v>299</v>
      </c>
      <c r="B155" s="2">
        <v>2.59</v>
      </c>
      <c r="C155" s="9">
        <f t="shared" si="2"/>
        <v>2.5703957827688637E-3</v>
      </c>
      <c r="D155" s="3">
        <v>3.2599999999999997E-2</v>
      </c>
      <c r="E155" s="2" t="e">
        <v>#NUM!</v>
      </c>
      <c r="F155" s="3" t="s">
        <v>300</v>
      </c>
    </row>
    <row r="156" spans="1:6" x14ac:dyDescent="0.25">
      <c r="A156" s="3" t="s">
        <v>166</v>
      </c>
      <c r="B156" s="2">
        <v>5.89</v>
      </c>
      <c r="C156" s="9">
        <f t="shared" si="2"/>
        <v>1.2882495516931333E-6</v>
      </c>
      <c r="D156" s="3">
        <v>7.6899999999999996E-2</v>
      </c>
      <c r="E156" s="2">
        <v>0.44700000000000001</v>
      </c>
      <c r="F156" s="3" t="s">
        <v>167</v>
      </c>
    </row>
    <row r="157" spans="1:6" x14ac:dyDescent="0.25">
      <c r="A157" s="7" t="s">
        <v>92</v>
      </c>
      <c r="B157" s="2">
        <v>11</v>
      </c>
      <c r="C157" s="9">
        <f t="shared" si="2"/>
        <v>9.9999999999999994E-12</v>
      </c>
      <c r="D157" s="3">
        <v>8.9099999999999999E-2</v>
      </c>
      <c r="E157" s="2">
        <v>-1</v>
      </c>
      <c r="F157" s="3" t="s">
        <v>93</v>
      </c>
    </row>
    <row r="158" spans="1:6" x14ac:dyDescent="0.25">
      <c r="A158" s="3" t="s">
        <v>120</v>
      </c>
      <c r="B158" s="2">
        <v>8.2899999999999991</v>
      </c>
      <c r="C158" s="9">
        <f t="shared" si="2"/>
        <v>5.1286138399136542E-9</v>
      </c>
      <c r="D158" s="3">
        <v>0.125</v>
      </c>
      <c r="E158" s="2">
        <v>0.81599999999999995</v>
      </c>
      <c r="F158" s="3" t="s">
        <v>121</v>
      </c>
    </row>
    <row r="159" spans="1:6" x14ac:dyDescent="0.25">
      <c r="A159" s="3" t="s">
        <v>170</v>
      </c>
      <c r="B159" s="2">
        <v>5.82</v>
      </c>
      <c r="C159" s="9">
        <f t="shared" si="2"/>
        <v>1.5135612484362063E-6</v>
      </c>
      <c r="D159" s="3">
        <v>0.13800000000000001</v>
      </c>
      <c r="E159" s="2" t="e">
        <v>#NUM!</v>
      </c>
      <c r="F159" s="3" t="s">
        <v>171</v>
      </c>
    </row>
    <row r="160" spans="1:6" x14ac:dyDescent="0.25">
      <c r="A160" s="3" t="s">
        <v>110</v>
      </c>
      <c r="B160" s="2">
        <v>8.9700000000000006</v>
      </c>
      <c r="C160" s="9">
        <f t="shared" si="2"/>
        <v>1.071519305237603E-9</v>
      </c>
      <c r="D160" s="3">
        <v>0.29399999999999998</v>
      </c>
      <c r="E160" s="2" t="e">
        <v>#NUM!</v>
      </c>
      <c r="F160" s="3" t="s">
        <v>111</v>
      </c>
    </row>
    <row r="161" spans="1:6" x14ac:dyDescent="0.25">
      <c r="A161" s="3" t="s">
        <v>355</v>
      </c>
      <c r="B161" s="2">
        <v>1.97</v>
      </c>
      <c r="C161" s="9">
        <f t="shared" si="2"/>
        <v>1.0715193052376056E-2</v>
      </c>
      <c r="D161" s="3">
        <v>3.7699999999999997E-2</v>
      </c>
      <c r="E161" s="2" t="e">
        <v>#NUM!</v>
      </c>
      <c r="F161" s="3" t="s">
        <v>271</v>
      </c>
    </row>
    <row r="162" spans="1:6" x14ac:dyDescent="0.25">
      <c r="A162" s="3" t="s">
        <v>228</v>
      </c>
      <c r="B162" s="2">
        <v>4.6399999999999997</v>
      </c>
      <c r="C162" s="9">
        <f t="shared" si="2"/>
        <v>2.2908676527677729E-5</v>
      </c>
      <c r="D162" s="3">
        <v>0.158</v>
      </c>
      <c r="E162" s="2" t="e">
        <v>#NUM!</v>
      </c>
      <c r="F162" s="3" t="s">
        <v>229</v>
      </c>
    </row>
    <row r="163" spans="1:6" x14ac:dyDescent="0.25">
      <c r="A163" s="7" t="s">
        <v>48</v>
      </c>
      <c r="B163" s="2">
        <v>15.6</v>
      </c>
      <c r="C163" s="9">
        <f t="shared" si="2"/>
        <v>2.5118864315095795E-16</v>
      </c>
      <c r="D163" s="3">
        <v>0.27300000000000002</v>
      </c>
      <c r="E163" s="2">
        <v>-1</v>
      </c>
      <c r="F163" s="3" t="s">
        <v>49</v>
      </c>
    </row>
    <row r="164" spans="1:6" x14ac:dyDescent="0.25">
      <c r="A164" s="3" t="s">
        <v>483</v>
      </c>
      <c r="B164" s="2">
        <v>0.747</v>
      </c>
      <c r="C164" s="9">
        <f t="shared" si="2"/>
        <v>0.17906058540352943</v>
      </c>
      <c r="D164" s="3">
        <v>1.52E-2</v>
      </c>
      <c r="E164" s="2" t="e">
        <v>#NUM!</v>
      </c>
      <c r="F164" s="3" t="s">
        <v>446</v>
      </c>
    </row>
    <row r="165" spans="1:6" x14ac:dyDescent="0.25">
      <c r="A165" s="3" t="s">
        <v>274</v>
      </c>
      <c r="B165" s="2">
        <v>3.11</v>
      </c>
      <c r="C165" s="9">
        <f t="shared" si="2"/>
        <v>7.7624711662869128E-4</v>
      </c>
      <c r="D165" s="3">
        <v>4.9200000000000001E-2</v>
      </c>
      <c r="E165" s="2" t="e">
        <v>#NUM!</v>
      </c>
      <c r="F165" s="3" t="s">
        <v>275</v>
      </c>
    </row>
    <row r="166" spans="1:6" x14ac:dyDescent="0.25">
      <c r="A166" s="7" t="s">
        <v>96</v>
      </c>
      <c r="B166" s="2">
        <v>10.8</v>
      </c>
      <c r="C166" s="9">
        <f t="shared" si="2"/>
        <v>1.5848931924611082E-11</v>
      </c>
      <c r="D166" s="3">
        <v>8.4900000000000003E-2</v>
      </c>
      <c r="E166" s="2">
        <v>-0.33300000000000002</v>
      </c>
      <c r="F166" s="3" t="s">
        <v>97</v>
      </c>
    </row>
    <row r="167" spans="1:6" x14ac:dyDescent="0.25">
      <c r="A167" s="3" t="s">
        <v>475</v>
      </c>
      <c r="B167" s="2">
        <v>0.81200000000000006</v>
      </c>
      <c r="C167" s="9">
        <f t="shared" si="2"/>
        <v>0.1541700452949559</v>
      </c>
      <c r="D167" s="3">
        <v>1.7899999999999999E-2</v>
      </c>
      <c r="E167" s="2" t="e">
        <v>#NUM!</v>
      </c>
      <c r="F167" s="3" t="s">
        <v>446</v>
      </c>
    </row>
    <row r="168" spans="1:6" x14ac:dyDescent="0.25">
      <c r="A168" s="3" t="s">
        <v>292</v>
      </c>
      <c r="B168" s="2">
        <v>2.79</v>
      </c>
      <c r="C168" s="9">
        <f t="shared" si="2"/>
        <v>1.6218100973589284E-3</v>
      </c>
      <c r="D168" s="3">
        <v>2.3300000000000001E-2</v>
      </c>
      <c r="E168" s="2" t="e">
        <v>#NUM!</v>
      </c>
      <c r="F168" s="3" t="s">
        <v>173</v>
      </c>
    </row>
    <row r="169" spans="1:6" x14ac:dyDescent="0.25">
      <c r="A169" s="3" t="s">
        <v>305</v>
      </c>
      <c r="B169" s="2">
        <v>2.54</v>
      </c>
      <c r="C169" s="9">
        <f t="shared" si="2"/>
        <v>2.8840315031266042E-3</v>
      </c>
      <c r="D169" s="3">
        <v>7.4099999999999999E-2</v>
      </c>
      <c r="E169" s="2" t="e">
        <v>#NUM!</v>
      </c>
      <c r="F169" s="3" t="s">
        <v>306</v>
      </c>
    </row>
    <row r="170" spans="1:6" x14ac:dyDescent="0.25">
      <c r="A170" s="3" t="s">
        <v>283</v>
      </c>
      <c r="B170" s="2">
        <v>2.91</v>
      </c>
      <c r="C170" s="9">
        <f t="shared" si="2"/>
        <v>1.2302687708123808E-3</v>
      </c>
      <c r="D170" s="3">
        <v>2.52E-2</v>
      </c>
      <c r="E170" s="2">
        <v>1</v>
      </c>
      <c r="F170" s="3" t="s">
        <v>252</v>
      </c>
    </row>
    <row r="171" spans="1:6" x14ac:dyDescent="0.25">
      <c r="A171" s="3" t="s">
        <v>236</v>
      </c>
      <c r="B171" s="2">
        <v>4.51</v>
      </c>
      <c r="C171" s="9">
        <f t="shared" si="2"/>
        <v>3.090295432513586E-5</v>
      </c>
      <c r="D171" s="3">
        <v>6.5600000000000006E-2</v>
      </c>
      <c r="E171" s="2">
        <v>0</v>
      </c>
      <c r="F171" s="3" t="s">
        <v>175</v>
      </c>
    </row>
    <row r="172" spans="1:6" x14ac:dyDescent="0.25">
      <c r="A172" s="7" t="s">
        <v>78</v>
      </c>
      <c r="B172" s="2">
        <v>11.9</v>
      </c>
      <c r="C172" s="9">
        <f t="shared" si="2"/>
        <v>1.2589254117941629E-12</v>
      </c>
      <c r="D172" s="3">
        <v>0.42899999999999999</v>
      </c>
      <c r="E172" s="2">
        <v>-1.633</v>
      </c>
      <c r="F172" s="3" t="s">
        <v>79</v>
      </c>
    </row>
    <row r="173" spans="1:6" x14ac:dyDescent="0.25">
      <c r="A173" s="3" t="s">
        <v>307</v>
      </c>
      <c r="B173" s="2">
        <v>2.5099999999999998</v>
      </c>
      <c r="C173" s="9">
        <f t="shared" si="2"/>
        <v>3.0902954325135908E-3</v>
      </c>
      <c r="D173" s="3">
        <v>7.1400000000000005E-2</v>
      </c>
      <c r="E173" s="2" t="e">
        <v>#NUM!</v>
      </c>
      <c r="F173" s="3" t="s">
        <v>271</v>
      </c>
    </row>
    <row r="174" spans="1:6" x14ac:dyDescent="0.25">
      <c r="A174" s="3" t="s">
        <v>431</v>
      </c>
      <c r="B174" s="2">
        <v>1.23</v>
      </c>
      <c r="C174" s="9">
        <f t="shared" si="2"/>
        <v>5.8884365535558883E-2</v>
      </c>
      <c r="D174" s="3">
        <v>1.52E-2</v>
      </c>
      <c r="E174" s="2" t="e">
        <v>#NUM!</v>
      </c>
      <c r="F174" s="3" t="s">
        <v>432</v>
      </c>
    </row>
    <row r="175" spans="1:6" x14ac:dyDescent="0.25">
      <c r="A175" s="7" t="s">
        <v>66</v>
      </c>
      <c r="B175" s="2">
        <v>12.7</v>
      </c>
      <c r="C175" s="9">
        <f t="shared" si="2"/>
        <v>1.9952623149688807E-13</v>
      </c>
      <c r="D175" s="3">
        <v>0.2</v>
      </c>
      <c r="E175" s="2">
        <v>0.70699999999999996</v>
      </c>
      <c r="F175" s="3" t="s">
        <v>67</v>
      </c>
    </row>
    <row r="176" spans="1:6" x14ac:dyDescent="0.25">
      <c r="A176" s="3" t="s">
        <v>423</v>
      </c>
      <c r="B176" s="2">
        <v>1.33</v>
      </c>
      <c r="C176" s="9">
        <f t="shared" si="2"/>
        <v>4.6773514128719787E-2</v>
      </c>
      <c r="D176" s="3">
        <v>1.7100000000000001E-2</v>
      </c>
      <c r="E176" s="2" t="e">
        <v>#NUM!</v>
      </c>
      <c r="F176" s="3" t="s">
        <v>271</v>
      </c>
    </row>
    <row r="177" spans="1:6" x14ac:dyDescent="0.25">
      <c r="A177" s="3" t="s">
        <v>402</v>
      </c>
      <c r="B177" s="2">
        <v>1.56</v>
      </c>
      <c r="C177" s="9">
        <f t="shared" si="2"/>
        <v>2.7542287033381647E-2</v>
      </c>
      <c r="D177" s="3">
        <v>1.3599999999999999E-2</v>
      </c>
      <c r="E177" s="2" t="e">
        <v>#NUM!</v>
      </c>
      <c r="F177" s="3" t="s">
        <v>403</v>
      </c>
    </row>
    <row r="178" spans="1:6" x14ac:dyDescent="0.25">
      <c r="A178" s="3" t="s">
        <v>451</v>
      </c>
      <c r="B178" s="2">
        <v>1</v>
      </c>
      <c r="C178" s="9">
        <f t="shared" si="2"/>
        <v>0.1</v>
      </c>
      <c r="D178" s="3">
        <v>1.12E-2</v>
      </c>
      <c r="E178" s="2" t="e">
        <v>#NUM!</v>
      </c>
      <c r="F178" s="3" t="s">
        <v>271</v>
      </c>
    </row>
    <row r="179" spans="1:6" x14ac:dyDescent="0.25">
      <c r="A179" s="3" t="s">
        <v>237</v>
      </c>
      <c r="B179" s="2">
        <v>4.2699999999999996</v>
      </c>
      <c r="C179" s="9">
        <f t="shared" si="2"/>
        <v>5.370317963702527E-5</v>
      </c>
      <c r="D179" s="3">
        <v>0.12</v>
      </c>
      <c r="E179" s="2" t="e">
        <v>#NUM!</v>
      </c>
      <c r="F179" s="3" t="s">
        <v>238</v>
      </c>
    </row>
    <row r="180" spans="1:6" x14ac:dyDescent="0.25">
      <c r="A180" s="3" t="s">
        <v>259</v>
      </c>
      <c r="B180" s="2">
        <v>3.57</v>
      </c>
      <c r="C180" s="9">
        <f t="shared" si="2"/>
        <v>2.6915348039269167E-4</v>
      </c>
      <c r="D180" s="3">
        <v>3.7699999999999997E-2</v>
      </c>
      <c r="E180" s="2" t="e">
        <v>#NUM!</v>
      </c>
      <c r="F180" s="3" t="s">
        <v>260</v>
      </c>
    </row>
    <row r="181" spans="1:6" x14ac:dyDescent="0.25">
      <c r="A181" s="3" t="s">
        <v>176</v>
      </c>
      <c r="B181" s="2">
        <v>5.73</v>
      </c>
      <c r="C181" s="9">
        <f t="shared" si="2"/>
        <v>1.8620871366628635E-6</v>
      </c>
      <c r="D181" s="3">
        <v>7.1400000000000005E-2</v>
      </c>
      <c r="E181" s="2">
        <v>0.44700000000000001</v>
      </c>
      <c r="F181" s="3" t="s">
        <v>177</v>
      </c>
    </row>
    <row r="182" spans="1:6" x14ac:dyDescent="0.25">
      <c r="A182" s="3" t="s">
        <v>478</v>
      </c>
      <c r="B182" s="2">
        <v>0.77200000000000002</v>
      </c>
      <c r="C182" s="9">
        <f t="shared" si="2"/>
        <v>0.16904409316432636</v>
      </c>
      <c r="D182" s="3">
        <v>1.61E-2</v>
      </c>
      <c r="E182" s="2" t="e">
        <v>#NUM!</v>
      </c>
      <c r="F182" s="3" t="s">
        <v>446</v>
      </c>
    </row>
    <row r="183" spans="1:6" x14ac:dyDescent="0.25">
      <c r="A183" s="3" t="s">
        <v>439</v>
      </c>
      <c r="B183" s="2">
        <v>1.19</v>
      </c>
      <c r="C183" s="9">
        <f t="shared" si="2"/>
        <v>6.4565422903465536E-2</v>
      </c>
      <c r="D183" s="3">
        <v>1.44E-2</v>
      </c>
      <c r="E183" s="2" t="e">
        <v>#NUM!</v>
      </c>
      <c r="F183" s="3" t="s">
        <v>271</v>
      </c>
    </row>
    <row r="184" spans="1:6" x14ac:dyDescent="0.25">
      <c r="A184" s="3" t="s">
        <v>129</v>
      </c>
      <c r="B184" s="2">
        <v>8.0399999999999991</v>
      </c>
      <c r="C184" s="9">
        <f t="shared" si="2"/>
        <v>9.1201083935590851E-9</v>
      </c>
      <c r="D184" s="3">
        <v>5.4399999999999997E-2</v>
      </c>
      <c r="E184" s="2">
        <v>-1.1339999999999999</v>
      </c>
      <c r="F184" s="3" t="s">
        <v>130</v>
      </c>
    </row>
    <row r="185" spans="1:6" x14ac:dyDescent="0.25">
      <c r="A185" s="3" t="s">
        <v>178</v>
      </c>
      <c r="B185" s="2">
        <v>5.64</v>
      </c>
      <c r="C185" s="9">
        <f t="shared" si="2"/>
        <v>2.2908676527677705E-6</v>
      </c>
      <c r="D185" s="3">
        <v>6.8500000000000005E-2</v>
      </c>
      <c r="E185" s="2">
        <v>0.44700000000000001</v>
      </c>
      <c r="F185" s="3" t="s">
        <v>179</v>
      </c>
    </row>
    <row r="186" spans="1:6" x14ac:dyDescent="0.25">
      <c r="A186" s="3" t="s">
        <v>70</v>
      </c>
      <c r="B186" s="2">
        <v>12.1</v>
      </c>
      <c r="C186" s="9">
        <f t="shared" si="2"/>
        <v>7.9432823472428024E-13</v>
      </c>
      <c r="D186" s="3">
        <v>0.12</v>
      </c>
      <c r="E186" s="2">
        <v>1.667</v>
      </c>
      <c r="F186" s="3" t="s">
        <v>71</v>
      </c>
    </row>
    <row r="187" spans="1:6" x14ac:dyDescent="0.25">
      <c r="A187" s="3" t="s">
        <v>264</v>
      </c>
      <c r="B187" s="2">
        <v>3.5</v>
      </c>
      <c r="C187" s="9">
        <f t="shared" si="2"/>
        <v>3.1622776601683783E-4</v>
      </c>
      <c r="D187" s="3">
        <v>6.6699999999999995E-2</v>
      </c>
      <c r="E187" s="2" t="e">
        <v>#NUM!</v>
      </c>
      <c r="F187" s="3" t="s">
        <v>265</v>
      </c>
    </row>
    <row r="188" spans="1:6" x14ac:dyDescent="0.25">
      <c r="A188" s="3" t="s">
        <v>336</v>
      </c>
      <c r="B188" s="2">
        <v>2.16</v>
      </c>
      <c r="C188" s="9">
        <f t="shared" si="2"/>
        <v>6.9183097091893601E-3</v>
      </c>
      <c r="D188" s="3">
        <v>4.7600000000000003E-2</v>
      </c>
      <c r="E188" s="2" t="e">
        <v>#NUM!</v>
      </c>
      <c r="F188" s="3" t="s">
        <v>337</v>
      </c>
    </row>
    <row r="189" spans="1:6" x14ac:dyDescent="0.25">
      <c r="A189" s="3" t="s">
        <v>493</v>
      </c>
      <c r="B189" s="2">
        <v>0.64800000000000002</v>
      </c>
      <c r="C189" s="9">
        <f t="shared" si="2"/>
        <v>0.22490546058357808</v>
      </c>
      <c r="D189" s="3">
        <v>1.18E-2</v>
      </c>
      <c r="E189" s="2" t="e">
        <v>#NUM!</v>
      </c>
      <c r="F189" s="3" t="s">
        <v>446</v>
      </c>
    </row>
    <row r="190" spans="1:6" x14ac:dyDescent="0.25">
      <c r="A190" s="3" t="s">
        <v>460</v>
      </c>
      <c r="B190" s="2">
        <v>0.9</v>
      </c>
      <c r="C190" s="9">
        <f t="shared" si="2"/>
        <v>0.12589254117941667</v>
      </c>
      <c r="D190" s="3">
        <v>2.2200000000000001E-2</v>
      </c>
      <c r="E190" s="2" t="e">
        <v>#NUM!</v>
      </c>
      <c r="F190" s="3" t="s">
        <v>446</v>
      </c>
    </row>
    <row r="191" spans="1:6" x14ac:dyDescent="0.25">
      <c r="A191" s="3" t="s">
        <v>366</v>
      </c>
      <c r="B191" s="2">
        <v>1.88</v>
      </c>
      <c r="C191" s="9">
        <f t="shared" si="2"/>
        <v>1.3182567385564075E-2</v>
      </c>
      <c r="D191" s="3">
        <v>3.39E-2</v>
      </c>
      <c r="E191" s="2" t="e">
        <v>#NUM!</v>
      </c>
      <c r="F191" s="3" t="s">
        <v>367</v>
      </c>
    </row>
    <row r="192" spans="1:6" x14ac:dyDescent="0.25">
      <c r="A192" s="3" t="s">
        <v>102</v>
      </c>
      <c r="B192" s="2">
        <v>9.59</v>
      </c>
      <c r="C192" s="9">
        <f t="shared" si="2"/>
        <v>2.5703957827688617E-10</v>
      </c>
      <c r="D192" s="3">
        <v>0.2</v>
      </c>
      <c r="E192" s="2">
        <v>1.633</v>
      </c>
      <c r="F192" s="3" t="s">
        <v>103</v>
      </c>
    </row>
    <row r="193" spans="1:6" x14ac:dyDescent="0.25">
      <c r="A193" s="3" t="s">
        <v>122</v>
      </c>
      <c r="B193" s="2">
        <v>8.24</v>
      </c>
      <c r="C193" s="9">
        <f t="shared" si="2"/>
        <v>5.754399373371552E-9</v>
      </c>
      <c r="D193" s="3">
        <v>0.217</v>
      </c>
      <c r="E193" s="2">
        <v>1.3420000000000001</v>
      </c>
      <c r="F193" s="3" t="s">
        <v>123</v>
      </c>
    </row>
    <row r="194" spans="1:6" x14ac:dyDescent="0.25">
      <c r="A194" s="3" t="s">
        <v>521</v>
      </c>
      <c r="B194" s="2">
        <v>0.46</v>
      </c>
      <c r="C194" s="9">
        <f t="shared" si="2"/>
        <v>0.34673685045253166</v>
      </c>
      <c r="D194" s="3">
        <v>7.0400000000000003E-3</v>
      </c>
      <c r="E194" s="2" t="e">
        <v>#NUM!</v>
      </c>
      <c r="F194" s="3" t="s">
        <v>430</v>
      </c>
    </row>
    <row r="195" spans="1:6" x14ac:dyDescent="0.25">
      <c r="A195" s="3" t="s">
        <v>322</v>
      </c>
      <c r="B195" s="2">
        <v>2.27</v>
      </c>
      <c r="C195" s="9">
        <f t="shared" si="2"/>
        <v>5.3703179637025244E-3</v>
      </c>
      <c r="D195" s="3">
        <v>1.2999999999999999E-2</v>
      </c>
      <c r="E195" s="2" t="e">
        <v>#NUM!</v>
      </c>
      <c r="F195" s="3" t="s">
        <v>323</v>
      </c>
    </row>
    <row r="196" spans="1:6" x14ac:dyDescent="0.25">
      <c r="A196" s="3" t="s">
        <v>401</v>
      </c>
      <c r="B196" s="2">
        <v>1.56</v>
      </c>
      <c r="C196" s="9">
        <f t="shared" ref="C196:C259" si="3">10^-B196</f>
        <v>2.7542287033381647E-2</v>
      </c>
      <c r="D196" s="3">
        <v>2.3E-2</v>
      </c>
      <c r="E196" s="2" t="e">
        <v>#NUM!</v>
      </c>
      <c r="F196" s="3" t="s">
        <v>325</v>
      </c>
    </row>
    <row r="197" spans="1:6" x14ac:dyDescent="0.25">
      <c r="A197" s="3" t="s">
        <v>320</v>
      </c>
      <c r="B197" s="2">
        <v>2.31</v>
      </c>
      <c r="C197" s="9">
        <f t="shared" si="3"/>
        <v>4.8977881936844566E-3</v>
      </c>
      <c r="D197" s="3">
        <v>2.5899999999999999E-2</v>
      </c>
      <c r="E197" s="2" t="e">
        <v>#NUM!</v>
      </c>
      <c r="F197" s="3" t="s">
        <v>265</v>
      </c>
    </row>
    <row r="198" spans="1:6" x14ac:dyDescent="0.25">
      <c r="A198" s="3" t="s">
        <v>186</v>
      </c>
      <c r="B198" s="2">
        <v>5.49</v>
      </c>
      <c r="C198" s="9">
        <f t="shared" si="3"/>
        <v>3.2359365692962801E-6</v>
      </c>
      <c r="D198" s="3">
        <v>6.4100000000000004E-2</v>
      </c>
      <c r="E198" s="2">
        <v>1.3420000000000001</v>
      </c>
      <c r="F198" s="3" t="s">
        <v>187</v>
      </c>
    </row>
    <row r="199" spans="1:6" x14ac:dyDescent="0.25">
      <c r="A199" s="3" t="s">
        <v>246</v>
      </c>
      <c r="B199" s="2">
        <v>3.86</v>
      </c>
      <c r="C199" s="9">
        <f t="shared" si="3"/>
        <v>1.3803842646028844E-4</v>
      </c>
      <c r="D199" s="3">
        <v>8.8200000000000001E-2</v>
      </c>
      <c r="E199" s="2" t="e">
        <v>#NUM!</v>
      </c>
      <c r="F199" s="3" t="s">
        <v>247</v>
      </c>
    </row>
    <row r="200" spans="1:6" x14ac:dyDescent="0.25">
      <c r="A200" s="3" t="s">
        <v>528</v>
      </c>
      <c r="B200" s="2">
        <v>0.38400000000000001</v>
      </c>
      <c r="C200" s="9">
        <f t="shared" si="3"/>
        <v>0.41304750199016133</v>
      </c>
      <c r="D200" s="3">
        <v>5.6499999999999996E-3</v>
      </c>
      <c r="E200" s="2" t="e">
        <v>#NUM!</v>
      </c>
      <c r="F200" s="3" t="s">
        <v>446</v>
      </c>
    </row>
    <row r="201" spans="1:6" x14ac:dyDescent="0.25">
      <c r="A201" s="3" t="s">
        <v>341</v>
      </c>
      <c r="B201" s="2">
        <v>2.08</v>
      </c>
      <c r="C201" s="9">
        <f t="shared" si="3"/>
        <v>8.3176377110267055E-3</v>
      </c>
      <c r="D201" s="3">
        <v>4.3499999999999997E-2</v>
      </c>
      <c r="E201" s="2" t="e">
        <v>#NUM!</v>
      </c>
      <c r="F201" s="3" t="s">
        <v>306</v>
      </c>
    </row>
    <row r="202" spans="1:6" x14ac:dyDescent="0.25">
      <c r="A202" s="3" t="s">
        <v>517</v>
      </c>
      <c r="B202" s="2">
        <v>0.52300000000000002</v>
      </c>
      <c r="C202" s="9">
        <f t="shared" si="3"/>
        <v>0.29991625189876503</v>
      </c>
      <c r="D202" s="3">
        <v>8.3999999999999995E-3</v>
      </c>
      <c r="E202" s="2" t="e">
        <v>#NUM!</v>
      </c>
      <c r="F202" s="3" t="s">
        <v>469</v>
      </c>
    </row>
    <row r="203" spans="1:6" x14ac:dyDescent="0.25">
      <c r="A203" s="3" t="s">
        <v>347</v>
      </c>
      <c r="B203" s="2">
        <v>2.0499999999999998</v>
      </c>
      <c r="C203" s="9">
        <f t="shared" si="3"/>
        <v>8.9125093813374554E-3</v>
      </c>
      <c r="D203" s="3">
        <v>0.33300000000000002</v>
      </c>
      <c r="E203" s="2" t="e">
        <v>#NUM!</v>
      </c>
      <c r="F203" s="3" t="s">
        <v>348</v>
      </c>
    </row>
    <row r="204" spans="1:6" x14ac:dyDescent="0.25">
      <c r="A204" s="3" t="s">
        <v>116</v>
      </c>
      <c r="B204" s="2">
        <v>8.5399999999999991</v>
      </c>
      <c r="C204" s="9">
        <f t="shared" si="3"/>
        <v>2.8840315031266055E-9</v>
      </c>
      <c r="D204" s="3">
        <v>6.3E-2</v>
      </c>
      <c r="E204" s="2">
        <v>0.70699999999999996</v>
      </c>
      <c r="F204" s="3" t="s">
        <v>117</v>
      </c>
    </row>
    <row r="205" spans="1:6" x14ac:dyDescent="0.25">
      <c r="A205" s="3" t="s">
        <v>222</v>
      </c>
      <c r="B205" s="2">
        <v>4.71</v>
      </c>
      <c r="C205" s="9">
        <f t="shared" si="3"/>
        <v>1.9498445997580432E-5</v>
      </c>
      <c r="D205" s="3">
        <v>4.4200000000000003E-2</v>
      </c>
      <c r="E205" s="2">
        <v>-2.2360000000000002</v>
      </c>
      <c r="F205" s="3" t="s">
        <v>223</v>
      </c>
    </row>
    <row r="206" spans="1:6" x14ac:dyDescent="0.25">
      <c r="A206" s="3" t="s">
        <v>507</v>
      </c>
      <c r="B206" s="2">
        <v>0.57199999999999995</v>
      </c>
      <c r="C206" s="9">
        <f t="shared" si="3"/>
        <v>0.26791683248190318</v>
      </c>
      <c r="D206" s="3">
        <v>9.6200000000000001E-3</v>
      </c>
      <c r="E206" s="2" t="e">
        <v>#NUM!</v>
      </c>
      <c r="F206" s="3" t="s">
        <v>446</v>
      </c>
    </row>
    <row r="207" spans="1:6" x14ac:dyDescent="0.25">
      <c r="A207" s="7" t="s">
        <v>10</v>
      </c>
      <c r="B207" s="2">
        <v>31.3</v>
      </c>
      <c r="C207" s="9">
        <f t="shared" si="3"/>
        <v>5.0118723362726546E-32</v>
      </c>
      <c r="D207" s="3">
        <v>0.106</v>
      </c>
      <c r="E207" s="2">
        <v>-2.5579999999999998</v>
      </c>
      <c r="F207" s="3" t="s">
        <v>11</v>
      </c>
    </row>
    <row r="208" spans="1:6" x14ac:dyDescent="0.25">
      <c r="A208" s="3" t="s">
        <v>492</v>
      </c>
      <c r="B208" s="2">
        <v>0.65400000000000003</v>
      </c>
      <c r="C208" s="9">
        <f t="shared" si="3"/>
        <v>0.22181964198002185</v>
      </c>
      <c r="D208" s="3">
        <v>1.1900000000000001E-2</v>
      </c>
      <c r="E208" s="2" t="e">
        <v>#NUM!</v>
      </c>
      <c r="F208" s="3" t="s">
        <v>446</v>
      </c>
    </row>
    <row r="209" spans="1:6" x14ac:dyDescent="0.25">
      <c r="A209" s="3" t="s">
        <v>373</v>
      </c>
      <c r="B209" s="2">
        <v>1.84</v>
      </c>
      <c r="C209" s="9">
        <f t="shared" si="3"/>
        <v>1.4454397707459272E-2</v>
      </c>
      <c r="D209" s="3">
        <v>3.2300000000000002E-2</v>
      </c>
      <c r="E209" s="2" t="e">
        <v>#NUM!</v>
      </c>
      <c r="F209" s="3" t="s">
        <v>296</v>
      </c>
    </row>
    <row r="210" spans="1:6" x14ac:dyDescent="0.25">
      <c r="A210" s="3" t="s">
        <v>385</v>
      </c>
      <c r="B210" s="2">
        <v>1.74</v>
      </c>
      <c r="C210" s="9">
        <f t="shared" si="3"/>
        <v>1.8197008586099829E-2</v>
      </c>
      <c r="D210" s="3">
        <v>2.86E-2</v>
      </c>
      <c r="E210" s="2" t="e">
        <v>#NUM!</v>
      </c>
      <c r="F210" s="3" t="s">
        <v>271</v>
      </c>
    </row>
    <row r="211" spans="1:6" x14ac:dyDescent="0.25">
      <c r="A211" s="3" t="s">
        <v>279</v>
      </c>
      <c r="B211" s="2">
        <v>2.97</v>
      </c>
      <c r="C211" s="9">
        <f t="shared" si="3"/>
        <v>1.0715193052376053E-3</v>
      </c>
      <c r="D211" s="3">
        <v>4.41E-2</v>
      </c>
      <c r="E211" s="2" t="e">
        <v>#NUM!</v>
      </c>
      <c r="F211" s="3" t="s">
        <v>265</v>
      </c>
    </row>
    <row r="212" spans="1:6" x14ac:dyDescent="0.25">
      <c r="A212" s="7" t="s">
        <v>38</v>
      </c>
      <c r="B212" s="2">
        <v>18</v>
      </c>
      <c r="C212" s="9">
        <f t="shared" si="3"/>
        <v>1.0000000000000001E-18</v>
      </c>
      <c r="D212" s="3">
        <v>0.10199999999999999</v>
      </c>
      <c r="E212" s="2">
        <v>-2.673</v>
      </c>
      <c r="F212" s="3" t="s">
        <v>39</v>
      </c>
    </row>
    <row r="213" spans="1:6" x14ac:dyDescent="0.25">
      <c r="A213" s="3" t="s">
        <v>312</v>
      </c>
      <c r="B213" s="2">
        <v>2.4500000000000002</v>
      </c>
      <c r="C213" s="9">
        <f t="shared" si="3"/>
        <v>3.5481338923357528E-3</v>
      </c>
      <c r="D213" s="3">
        <v>2.9100000000000001E-2</v>
      </c>
      <c r="E213" s="2" t="e">
        <v>#NUM!</v>
      </c>
      <c r="F213" s="3" t="s">
        <v>282</v>
      </c>
    </row>
    <row r="214" spans="1:6" x14ac:dyDescent="0.25">
      <c r="A214" s="3" t="s">
        <v>498</v>
      </c>
      <c r="B214" s="2">
        <v>0.622</v>
      </c>
      <c r="C214" s="9">
        <f t="shared" si="3"/>
        <v>0.23878112829131773</v>
      </c>
      <c r="D214" s="3">
        <v>1.0999999999999999E-2</v>
      </c>
      <c r="E214" s="2" t="e">
        <v>#NUM!</v>
      </c>
      <c r="F214" s="3" t="s">
        <v>446</v>
      </c>
    </row>
    <row r="215" spans="1:6" x14ac:dyDescent="0.25">
      <c r="A215" s="3" t="s">
        <v>495</v>
      </c>
      <c r="B215" s="2">
        <v>0.64400000000000002</v>
      </c>
      <c r="C215" s="9">
        <f t="shared" si="3"/>
        <v>0.22698648518838216</v>
      </c>
      <c r="D215" s="3">
        <v>1.1599999999999999E-2</v>
      </c>
      <c r="E215" s="2" t="e">
        <v>#NUM!</v>
      </c>
      <c r="F215" s="3" t="s">
        <v>446</v>
      </c>
    </row>
    <row r="216" spans="1:6" x14ac:dyDescent="0.25">
      <c r="A216" s="3" t="s">
        <v>450</v>
      </c>
      <c r="B216" s="2">
        <v>1.02</v>
      </c>
      <c r="C216" s="9">
        <f t="shared" si="3"/>
        <v>9.5499258602143561E-2</v>
      </c>
      <c r="D216" s="3">
        <v>1.14E-2</v>
      </c>
      <c r="E216" s="2" t="e">
        <v>#NUM!</v>
      </c>
      <c r="F216" s="3" t="s">
        <v>271</v>
      </c>
    </row>
    <row r="217" spans="1:6" x14ac:dyDescent="0.25">
      <c r="A217" s="3" t="s">
        <v>230</v>
      </c>
      <c r="B217" s="2">
        <v>4.5999999999999996</v>
      </c>
      <c r="C217" s="9">
        <f t="shared" si="3"/>
        <v>2.5118864315095791E-5</v>
      </c>
      <c r="D217" s="3">
        <v>6.9000000000000006E-2</v>
      </c>
      <c r="E217" s="2" t="e">
        <v>#NUM!</v>
      </c>
      <c r="F217" s="3" t="s">
        <v>231</v>
      </c>
    </row>
    <row r="218" spans="1:6" x14ac:dyDescent="0.25">
      <c r="A218" s="3" t="s">
        <v>324</v>
      </c>
      <c r="B218" s="2">
        <v>2.25</v>
      </c>
      <c r="C218" s="9">
        <f t="shared" si="3"/>
        <v>5.6234132519034866E-3</v>
      </c>
      <c r="D218" s="3">
        <v>5.2600000000000001E-2</v>
      </c>
      <c r="E218" s="2" t="e">
        <v>#NUM!</v>
      </c>
      <c r="F218" s="3" t="s">
        <v>325</v>
      </c>
    </row>
    <row r="219" spans="1:6" x14ac:dyDescent="0.25">
      <c r="A219" s="3" t="s">
        <v>414</v>
      </c>
      <c r="B219" s="2">
        <v>1.49</v>
      </c>
      <c r="C219" s="9">
        <f t="shared" si="3"/>
        <v>3.2359365692962813E-2</v>
      </c>
      <c r="D219" s="3">
        <v>1.2800000000000001E-2</v>
      </c>
      <c r="E219" s="2" t="e">
        <v>#NUM!</v>
      </c>
      <c r="F219" s="3" t="s">
        <v>265</v>
      </c>
    </row>
    <row r="220" spans="1:6" x14ac:dyDescent="0.25">
      <c r="A220" s="3" t="s">
        <v>164</v>
      </c>
      <c r="B220" s="2">
        <v>5.92</v>
      </c>
      <c r="C220" s="9">
        <f t="shared" si="3"/>
        <v>1.2022644346174125E-6</v>
      </c>
      <c r="D220" s="3">
        <v>3.6999999999999998E-2</v>
      </c>
      <c r="E220" s="2">
        <v>-1.633</v>
      </c>
      <c r="F220" s="3" t="s">
        <v>165</v>
      </c>
    </row>
    <row r="221" spans="1:6" x14ac:dyDescent="0.25">
      <c r="A221" s="3" t="s">
        <v>520</v>
      </c>
      <c r="B221" s="2">
        <v>0.48</v>
      </c>
      <c r="C221" s="9">
        <f t="shared" si="3"/>
        <v>0.33113112148259105</v>
      </c>
      <c r="D221" s="3">
        <v>7.4599999999999996E-3</v>
      </c>
      <c r="E221" s="2" t="e">
        <v>#NUM!</v>
      </c>
      <c r="F221" s="3" t="s">
        <v>446</v>
      </c>
    </row>
    <row r="222" spans="1:6" x14ac:dyDescent="0.25">
      <c r="A222" s="3" t="s">
        <v>136</v>
      </c>
      <c r="B222" s="2">
        <v>7.55</v>
      </c>
      <c r="C222" s="9">
        <f t="shared" si="3"/>
        <v>2.8183829312644468E-8</v>
      </c>
      <c r="D222" s="3">
        <v>0.161</v>
      </c>
      <c r="E222" s="2" t="e">
        <v>#NUM!</v>
      </c>
      <c r="F222" s="3" t="s">
        <v>137</v>
      </c>
    </row>
    <row r="223" spans="1:6" x14ac:dyDescent="0.25">
      <c r="A223" s="3" t="s">
        <v>146</v>
      </c>
      <c r="B223" s="2">
        <v>6.73</v>
      </c>
      <c r="C223" s="9">
        <f t="shared" si="3"/>
        <v>1.8620871366628614E-7</v>
      </c>
      <c r="D223" s="3">
        <v>4.8599999999999997E-2</v>
      </c>
      <c r="E223" s="2">
        <v>1.89</v>
      </c>
      <c r="F223" s="3" t="s">
        <v>147</v>
      </c>
    </row>
    <row r="224" spans="1:6" x14ac:dyDescent="0.25">
      <c r="A224" s="3" t="s">
        <v>310</v>
      </c>
      <c r="B224" s="2">
        <v>2.4700000000000002</v>
      </c>
      <c r="C224" s="9">
        <f t="shared" si="3"/>
        <v>3.3884415613920213E-3</v>
      </c>
      <c r="D224" s="3">
        <v>1.9E-2</v>
      </c>
      <c r="E224" s="2">
        <v>1</v>
      </c>
      <c r="F224" s="3" t="s">
        <v>311</v>
      </c>
    </row>
    <row r="225" spans="1:6" x14ac:dyDescent="0.25">
      <c r="A225" s="3" t="s">
        <v>420</v>
      </c>
      <c r="B225" s="2">
        <v>1.34</v>
      </c>
      <c r="C225" s="9">
        <f t="shared" si="3"/>
        <v>4.5708818961487478E-2</v>
      </c>
      <c r="D225" s="3">
        <v>1.7399999999999999E-2</v>
      </c>
      <c r="E225" s="2" t="e">
        <v>#NUM!</v>
      </c>
      <c r="F225" s="3" t="s">
        <v>352</v>
      </c>
    </row>
    <row r="226" spans="1:6" x14ac:dyDescent="0.25">
      <c r="A226" s="7" t="s">
        <v>249</v>
      </c>
      <c r="B226" s="2">
        <v>3.85</v>
      </c>
      <c r="C226" s="9">
        <f t="shared" si="3"/>
        <v>1.4125375446227535E-4</v>
      </c>
      <c r="D226" s="3">
        <v>4.4400000000000002E-2</v>
      </c>
      <c r="E226" s="2">
        <v>-2</v>
      </c>
      <c r="F226" s="3" t="s">
        <v>250</v>
      </c>
    </row>
    <row r="227" spans="1:6" x14ac:dyDescent="0.25">
      <c r="A227" s="3" t="s">
        <v>496</v>
      </c>
      <c r="B227" s="2">
        <v>0.63500000000000001</v>
      </c>
      <c r="C227" s="9">
        <f t="shared" si="3"/>
        <v>0.23173946499684783</v>
      </c>
      <c r="D227" s="3">
        <v>1.14E-2</v>
      </c>
      <c r="E227" s="2" t="e">
        <v>#NUM!</v>
      </c>
      <c r="F227" s="3" t="s">
        <v>430</v>
      </c>
    </row>
    <row r="228" spans="1:6" x14ac:dyDescent="0.25">
      <c r="A228" s="3" t="s">
        <v>419</v>
      </c>
      <c r="B228" s="2">
        <v>1.39</v>
      </c>
      <c r="C228" s="9">
        <f t="shared" si="3"/>
        <v>4.0738027780411273E-2</v>
      </c>
      <c r="D228" s="3">
        <v>1.8700000000000001E-2</v>
      </c>
      <c r="E228" s="2" t="e">
        <v>#NUM!</v>
      </c>
      <c r="F228" s="3" t="s">
        <v>354</v>
      </c>
    </row>
    <row r="229" spans="1:6" x14ac:dyDescent="0.25">
      <c r="A229" s="3" t="s">
        <v>308</v>
      </c>
      <c r="B229" s="2">
        <v>2.4900000000000002</v>
      </c>
      <c r="C229" s="9">
        <f t="shared" si="3"/>
        <v>3.2359365692962794E-3</v>
      </c>
      <c r="D229" s="3">
        <v>0.03</v>
      </c>
      <c r="E229" s="2" t="e">
        <v>#NUM!</v>
      </c>
      <c r="F229" s="3" t="s">
        <v>309</v>
      </c>
    </row>
    <row r="230" spans="1:6" x14ac:dyDescent="0.25">
      <c r="A230" s="3" t="s">
        <v>266</v>
      </c>
      <c r="B230" s="2">
        <v>3.48</v>
      </c>
      <c r="C230" s="9">
        <f t="shared" si="3"/>
        <v>3.3113112148259094E-4</v>
      </c>
      <c r="D230" s="3">
        <v>3.5700000000000003E-2</v>
      </c>
      <c r="E230" s="2">
        <v>2</v>
      </c>
      <c r="F230" s="3" t="s">
        <v>267</v>
      </c>
    </row>
    <row r="231" spans="1:6" x14ac:dyDescent="0.25">
      <c r="A231" s="3" t="s">
        <v>270</v>
      </c>
      <c r="B231" s="2">
        <v>3.25</v>
      </c>
      <c r="C231" s="9">
        <f t="shared" si="3"/>
        <v>5.6234132519034856E-4</v>
      </c>
      <c r="D231" s="3">
        <v>0.16700000000000001</v>
      </c>
      <c r="E231" s="2" t="e">
        <v>#NUM!</v>
      </c>
      <c r="F231" s="3" t="s">
        <v>271</v>
      </c>
    </row>
    <row r="232" spans="1:6" x14ac:dyDescent="0.25">
      <c r="A232" s="3" t="s">
        <v>345</v>
      </c>
      <c r="B232" s="2">
        <v>2.0499999999999998</v>
      </c>
      <c r="C232" s="9">
        <f t="shared" si="3"/>
        <v>8.9125093813374554E-3</v>
      </c>
      <c r="D232" s="3">
        <v>0.33300000000000002</v>
      </c>
      <c r="E232" s="2" t="e">
        <v>#NUM!</v>
      </c>
      <c r="F232" s="3" t="s">
        <v>346</v>
      </c>
    </row>
    <row r="233" spans="1:6" x14ac:dyDescent="0.25">
      <c r="A233" s="3" t="s">
        <v>412</v>
      </c>
      <c r="B233" s="2">
        <v>1.5</v>
      </c>
      <c r="C233" s="9">
        <f t="shared" si="3"/>
        <v>3.1622776601683784E-2</v>
      </c>
      <c r="D233" s="3">
        <v>2.1299999999999999E-2</v>
      </c>
      <c r="E233" s="2" t="e">
        <v>#NUM!</v>
      </c>
      <c r="F233" s="3" t="s">
        <v>271</v>
      </c>
    </row>
    <row r="234" spans="1:6" x14ac:dyDescent="0.25">
      <c r="A234" s="3" t="s">
        <v>462</v>
      </c>
      <c r="B234" s="2">
        <v>0.873</v>
      </c>
      <c r="C234" s="9">
        <f t="shared" si="3"/>
        <v>0.13396766874259353</v>
      </c>
      <c r="D234" s="3">
        <v>2.0799999999999999E-2</v>
      </c>
      <c r="E234" s="2" t="e">
        <v>#NUM!</v>
      </c>
      <c r="F234" s="3" t="s">
        <v>430</v>
      </c>
    </row>
    <row r="235" spans="1:6" x14ac:dyDescent="0.25">
      <c r="A235" s="3" t="s">
        <v>106</v>
      </c>
      <c r="B235" s="2">
        <v>9.11</v>
      </c>
      <c r="C235" s="9">
        <f t="shared" si="3"/>
        <v>7.7624711662869035E-10</v>
      </c>
      <c r="D235" s="3">
        <v>0.106</v>
      </c>
      <c r="E235" s="2">
        <v>-0.81599999999999995</v>
      </c>
      <c r="F235" s="3" t="s">
        <v>107</v>
      </c>
    </row>
    <row r="236" spans="1:6" x14ac:dyDescent="0.25">
      <c r="A236" s="3" t="s">
        <v>289</v>
      </c>
      <c r="B236" s="2">
        <v>2.83</v>
      </c>
      <c r="C236" s="9">
        <f t="shared" si="3"/>
        <v>1.4791083881682066E-3</v>
      </c>
      <c r="D236" s="3">
        <v>3.95E-2</v>
      </c>
      <c r="E236" s="2" t="e">
        <v>#NUM!</v>
      </c>
      <c r="F236" s="3" t="s">
        <v>229</v>
      </c>
    </row>
    <row r="237" spans="1:6" x14ac:dyDescent="0.25">
      <c r="A237" s="3" t="s">
        <v>284</v>
      </c>
      <c r="B237" s="2">
        <v>2.87</v>
      </c>
      <c r="C237" s="9">
        <f t="shared" si="3"/>
        <v>1.3489628825916523E-3</v>
      </c>
      <c r="D237" s="3">
        <v>4.0500000000000001E-2</v>
      </c>
      <c r="E237" s="2" t="e">
        <v>#NUM!</v>
      </c>
      <c r="F237" s="3" t="s">
        <v>265</v>
      </c>
    </row>
    <row r="238" spans="1:6" x14ac:dyDescent="0.25">
      <c r="A238" s="3" t="s">
        <v>459</v>
      </c>
      <c r="B238" s="2">
        <v>0.91700000000000004</v>
      </c>
      <c r="C238" s="9">
        <f t="shared" si="3"/>
        <v>0.12105981335504822</v>
      </c>
      <c r="D238" s="3">
        <v>2.3300000000000001E-2</v>
      </c>
      <c r="E238" s="2" t="e">
        <v>#NUM!</v>
      </c>
      <c r="F238" s="3" t="s">
        <v>446</v>
      </c>
    </row>
    <row r="239" spans="1:6" x14ac:dyDescent="0.25">
      <c r="A239" s="3" t="s">
        <v>184</v>
      </c>
      <c r="B239" s="2">
        <v>5.54</v>
      </c>
      <c r="C239" s="9">
        <f t="shared" si="3"/>
        <v>2.8840315031265995E-6</v>
      </c>
      <c r="D239" s="3">
        <v>2.1399999999999999E-2</v>
      </c>
      <c r="E239" s="2">
        <v>-1</v>
      </c>
      <c r="F239" s="3" t="s">
        <v>185</v>
      </c>
    </row>
    <row r="240" spans="1:6" x14ac:dyDescent="0.25">
      <c r="A240" s="3" t="s">
        <v>424</v>
      </c>
      <c r="B240" s="2">
        <v>1.32</v>
      </c>
      <c r="C240" s="9">
        <f t="shared" si="3"/>
        <v>4.7863009232263824E-2</v>
      </c>
      <c r="D240" s="3">
        <v>1.6899999999999998E-2</v>
      </c>
      <c r="E240" s="2" t="e">
        <v>#NUM!</v>
      </c>
      <c r="F240" s="3" t="s">
        <v>296</v>
      </c>
    </row>
    <row r="241" spans="1:6" x14ac:dyDescent="0.25">
      <c r="A241" s="3" t="s">
        <v>461</v>
      </c>
      <c r="B241" s="2">
        <v>0.89300000000000002</v>
      </c>
      <c r="C241" s="9">
        <f t="shared" si="3"/>
        <v>0.12793813041575242</v>
      </c>
      <c r="D241" s="3">
        <v>9.5700000000000004E-3</v>
      </c>
      <c r="E241" s="2" t="e">
        <v>#NUM!</v>
      </c>
      <c r="F241" s="3" t="s">
        <v>352</v>
      </c>
    </row>
    <row r="242" spans="1:6" x14ac:dyDescent="0.25">
      <c r="A242" s="3" t="s">
        <v>162</v>
      </c>
      <c r="B242" s="2">
        <v>6.04</v>
      </c>
      <c r="C242" s="9">
        <f t="shared" si="3"/>
        <v>9.12010839355909E-7</v>
      </c>
      <c r="D242" s="3">
        <v>5.3100000000000001E-2</v>
      </c>
      <c r="E242" s="2">
        <v>0</v>
      </c>
      <c r="F242" s="3" t="s">
        <v>163</v>
      </c>
    </row>
    <row r="243" spans="1:6" x14ac:dyDescent="0.25">
      <c r="A243" s="3" t="s">
        <v>209</v>
      </c>
      <c r="B243" s="2">
        <v>5.07</v>
      </c>
      <c r="C243" s="9">
        <f t="shared" si="3"/>
        <v>8.5113803820237531E-6</v>
      </c>
      <c r="D243" s="3">
        <v>3.61E-2</v>
      </c>
      <c r="E243" s="2">
        <v>2</v>
      </c>
      <c r="F243" s="3" t="s">
        <v>210</v>
      </c>
    </row>
    <row r="244" spans="1:6" x14ac:dyDescent="0.25">
      <c r="A244" s="3" t="s">
        <v>160</v>
      </c>
      <c r="B244" s="2">
        <v>6.04</v>
      </c>
      <c r="C244" s="9">
        <f t="shared" si="3"/>
        <v>9.12010839355909E-7</v>
      </c>
      <c r="D244" s="3">
        <v>5.3100000000000001E-2</v>
      </c>
      <c r="E244" s="2">
        <v>0.81599999999999995</v>
      </c>
      <c r="F244" s="3" t="s">
        <v>161</v>
      </c>
    </row>
    <row r="245" spans="1:6" x14ac:dyDescent="0.25">
      <c r="A245" s="3" t="s">
        <v>471</v>
      </c>
      <c r="B245" s="2">
        <v>0.82699999999999996</v>
      </c>
      <c r="C245" s="9">
        <f t="shared" si="3"/>
        <v>0.14893610777109148</v>
      </c>
      <c r="D245" s="3">
        <v>1.8499999999999999E-2</v>
      </c>
      <c r="E245" s="2" t="e">
        <v>#NUM!</v>
      </c>
      <c r="F245" s="3" t="s">
        <v>446</v>
      </c>
    </row>
    <row r="246" spans="1:6" x14ac:dyDescent="0.25">
      <c r="A246" s="3" t="s">
        <v>125</v>
      </c>
      <c r="B246" s="2">
        <v>8.15</v>
      </c>
      <c r="C246" s="9">
        <f t="shared" si="3"/>
        <v>7.0794578438413513E-9</v>
      </c>
      <c r="D246" s="3">
        <v>7.7799999999999994E-2</v>
      </c>
      <c r="E246" s="2">
        <v>0.378</v>
      </c>
      <c r="F246" s="3" t="s">
        <v>126</v>
      </c>
    </row>
    <row r="247" spans="1:6" x14ac:dyDescent="0.25">
      <c r="A247" s="3" t="s">
        <v>150</v>
      </c>
      <c r="B247" s="2">
        <v>6.51</v>
      </c>
      <c r="C247" s="9">
        <f t="shared" si="3"/>
        <v>3.090295432513585E-7</v>
      </c>
      <c r="D247" s="3">
        <v>4.5199999999999997E-2</v>
      </c>
      <c r="E247" s="2">
        <v>0</v>
      </c>
      <c r="F247" s="3" t="s">
        <v>151</v>
      </c>
    </row>
    <row r="248" spans="1:6" x14ac:dyDescent="0.25">
      <c r="A248" s="3" t="s">
        <v>426</v>
      </c>
      <c r="B248" s="2">
        <v>1.26</v>
      </c>
      <c r="C248" s="9">
        <f t="shared" si="3"/>
        <v>5.4954087385762435E-2</v>
      </c>
      <c r="D248" s="3">
        <v>5.2600000000000001E-2</v>
      </c>
      <c r="E248" s="2" t="e">
        <v>#NUM!</v>
      </c>
      <c r="F248" s="3" t="s">
        <v>427</v>
      </c>
    </row>
    <row r="249" spans="1:6" x14ac:dyDescent="0.25">
      <c r="A249" s="7" t="s">
        <v>88</v>
      </c>
      <c r="B249" s="2">
        <v>11.2</v>
      </c>
      <c r="C249" s="9">
        <f t="shared" si="3"/>
        <v>6.3095734448019345E-12</v>
      </c>
      <c r="D249" s="3">
        <v>7.1400000000000005E-2</v>
      </c>
      <c r="E249" s="2">
        <v>0.33300000000000002</v>
      </c>
      <c r="F249" s="3" t="s">
        <v>89</v>
      </c>
    </row>
    <row r="250" spans="1:6" x14ac:dyDescent="0.25">
      <c r="A250" s="3" t="s">
        <v>489</v>
      </c>
      <c r="B250" s="2">
        <v>0.70799999999999996</v>
      </c>
      <c r="C250" s="9">
        <f t="shared" si="3"/>
        <v>0.19588446735059897</v>
      </c>
      <c r="D250" s="3">
        <v>1.37E-2</v>
      </c>
      <c r="E250" s="2" t="e">
        <v>#NUM!</v>
      </c>
      <c r="F250" s="3" t="s">
        <v>446</v>
      </c>
    </row>
    <row r="251" spans="1:6" x14ac:dyDescent="0.25">
      <c r="A251" s="3" t="s">
        <v>313</v>
      </c>
      <c r="B251" s="2">
        <v>2.42</v>
      </c>
      <c r="C251" s="9">
        <f t="shared" si="3"/>
        <v>3.8018939632056123E-3</v>
      </c>
      <c r="D251" s="3">
        <v>2.8299999999999999E-2</v>
      </c>
      <c r="E251" s="2" t="e">
        <v>#NUM!</v>
      </c>
      <c r="F251" s="3" t="s">
        <v>265</v>
      </c>
    </row>
    <row r="252" spans="1:6" x14ac:dyDescent="0.25">
      <c r="A252" s="3" t="s">
        <v>440</v>
      </c>
      <c r="B252" s="2">
        <v>1.19</v>
      </c>
      <c r="C252" s="9">
        <f t="shared" si="3"/>
        <v>6.4565422903465536E-2</v>
      </c>
      <c r="D252" s="3">
        <v>9.6500000000000006E-3</v>
      </c>
      <c r="E252" s="2" t="e">
        <v>#NUM!</v>
      </c>
      <c r="F252" s="3" t="s">
        <v>265</v>
      </c>
    </row>
    <row r="253" spans="1:6" x14ac:dyDescent="0.25">
      <c r="A253" s="3" t="s">
        <v>474</v>
      </c>
      <c r="B253" s="2">
        <v>0.81200000000000006</v>
      </c>
      <c r="C253" s="9">
        <f t="shared" si="3"/>
        <v>0.1541700452949559</v>
      </c>
      <c r="D253" s="3">
        <v>8.5500000000000003E-3</v>
      </c>
      <c r="E253" s="2" t="e">
        <v>#NUM!</v>
      </c>
      <c r="F253" s="3" t="s">
        <v>296</v>
      </c>
    </row>
    <row r="254" spans="1:6" x14ac:dyDescent="0.25">
      <c r="A254" s="3" t="s">
        <v>433</v>
      </c>
      <c r="B254" s="2">
        <v>1.22</v>
      </c>
      <c r="C254" s="9">
        <f t="shared" si="3"/>
        <v>6.0255958607435746E-2</v>
      </c>
      <c r="D254" s="3">
        <v>1.49E-2</v>
      </c>
      <c r="E254" s="2" t="e">
        <v>#NUM!</v>
      </c>
      <c r="F254" s="3" t="s">
        <v>352</v>
      </c>
    </row>
    <row r="255" spans="1:6" x14ac:dyDescent="0.25">
      <c r="A255" s="3" t="s">
        <v>213</v>
      </c>
      <c r="B255" s="2">
        <v>5.01</v>
      </c>
      <c r="C255" s="9">
        <f t="shared" si="3"/>
        <v>9.7723722095581059E-6</v>
      </c>
      <c r="D255" s="3">
        <v>2.69E-2</v>
      </c>
      <c r="E255" s="2">
        <v>0.378</v>
      </c>
      <c r="F255" s="3" t="s">
        <v>214</v>
      </c>
    </row>
    <row r="256" spans="1:6" x14ac:dyDescent="0.25">
      <c r="A256" s="3" t="s">
        <v>104</v>
      </c>
      <c r="B256" s="2">
        <v>9.17</v>
      </c>
      <c r="C256" s="9">
        <f t="shared" si="3"/>
        <v>6.7608297539198086E-10</v>
      </c>
      <c r="D256" s="3">
        <v>5.6599999999999998E-2</v>
      </c>
      <c r="E256" s="2">
        <v>-0.33300000000000002</v>
      </c>
      <c r="F256" s="3" t="s">
        <v>105</v>
      </c>
    </row>
    <row r="257" spans="1:6" x14ac:dyDescent="0.25">
      <c r="A257" s="3" t="s">
        <v>332</v>
      </c>
      <c r="B257" s="2">
        <v>2.1800000000000002</v>
      </c>
      <c r="C257" s="9">
        <f t="shared" si="3"/>
        <v>6.6069344800759565E-3</v>
      </c>
      <c r="D257" s="3">
        <v>4.8800000000000003E-2</v>
      </c>
      <c r="E257" s="2" t="e">
        <v>#NUM!</v>
      </c>
      <c r="F257" s="3" t="s">
        <v>333</v>
      </c>
    </row>
    <row r="258" spans="1:6" x14ac:dyDescent="0.25">
      <c r="A258" s="3" t="s">
        <v>368</v>
      </c>
      <c r="B258" s="2">
        <v>1.88</v>
      </c>
      <c r="C258" s="9">
        <f t="shared" si="3"/>
        <v>1.3182567385564075E-2</v>
      </c>
      <c r="D258" s="3">
        <v>3.39E-2</v>
      </c>
      <c r="E258" s="2" t="e">
        <v>#NUM!</v>
      </c>
      <c r="F258" s="3" t="s">
        <v>271</v>
      </c>
    </row>
    <row r="259" spans="1:6" x14ac:dyDescent="0.25">
      <c r="A259" s="3" t="s">
        <v>28</v>
      </c>
      <c r="B259" s="2">
        <v>19.3</v>
      </c>
      <c r="C259" s="9">
        <f t="shared" si="3"/>
        <v>5.0118723362726848E-20</v>
      </c>
      <c r="D259" s="3">
        <v>0.20699999999999999</v>
      </c>
      <c r="E259" s="2">
        <v>-2.3090000000000002</v>
      </c>
      <c r="F259" s="3" t="s">
        <v>29</v>
      </c>
    </row>
    <row r="260" spans="1:6" x14ac:dyDescent="0.25">
      <c r="A260" s="3" t="s">
        <v>321</v>
      </c>
      <c r="B260" s="2">
        <v>2.2799999999999998</v>
      </c>
      <c r="C260" s="9">
        <f t="shared" ref="C260:C323" si="4">10^-B260</f>
        <v>5.2480746024977237E-3</v>
      </c>
      <c r="D260" s="3">
        <v>2.52E-2</v>
      </c>
      <c r="E260" s="2" t="e">
        <v>#NUM!</v>
      </c>
      <c r="F260" s="3" t="s">
        <v>282</v>
      </c>
    </row>
    <row r="261" spans="1:6" x14ac:dyDescent="0.25">
      <c r="A261" s="3" t="s">
        <v>241</v>
      </c>
      <c r="B261" s="2">
        <v>4.18</v>
      </c>
      <c r="C261" s="9">
        <f t="shared" si="4"/>
        <v>6.6069344800759539E-5</v>
      </c>
      <c r="D261" s="3">
        <v>5.4100000000000002E-2</v>
      </c>
      <c r="E261" s="2" t="e">
        <v>#NUM!</v>
      </c>
      <c r="F261" s="3" t="s">
        <v>173</v>
      </c>
    </row>
    <row r="262" spans="1:6" x14ac:dyDescent="0.25">
      <c r="A262" s="3" t="s">
        <v>363</v>
      </c>
      <c r="B262" s="2">
        <v>1.9</v>
      </c>
      <c r="C262" s="9">
        <f t="shared" si="4"/>
        <v>1.2589254117941664E-2</v>
      </c>
      <c r="D262" s="3">
        <v>1.83E-2</v>
      </c>
      <c r="E262" s="2" t="e">
        <v>#NUM!</v>
      </c>
      <c r="F262" s="3" t="s">
        <v>282</v>
      </c>
    </row>
    <row r="263" spans="1:6" x14ac:dyDescent="0.25">
      <c r="A263" s="3" t="s">
        <v>422</v>
      </c>
      <c r="B263" s="2">
        <v>1.33</v>
      </c>
      <c r="C263" s="9">
        <f t="shared" si="4"/>
        <v>4.6773514128719787E-2</v>
      </c>
      <c r="D263" s="3">
        <v>1.72E-2</v>
      </c>
      <c r="E263" s="2" t="e">
        <v>#NUM!</v>
      </c>
      <c r="F263" s="3" t="s">
        <v>271</v>
      </c>
    </row>
    <row r="264" spans="1:6" x14ac:dyDescent="0.25">
      <c r="A264" s="3" t="s">
        <v>490</v>
      </c>
      <c r="B264" s="2">
        <v>0.70099999999999996</v>
      </c>
      <c r="C264" s="9">
        <f t="shared" si="4"/>
        <v>0.19906733389871867</v>
      </c>
      <c r="D264" s="3">
        <v>1.35E-2</v>
      </c>
      <c r="E264" s="2" t="e">
        <v>#NUM!</v>
      </c>
      <c r="F264" s="3" t="s">
        <v>446</v>
      </c>
    </row>
    <row r="265" spans="1:6" x14ac:dyDescent="0.25">
      <c r="A265" s="3" t="s">
        <v>524</v>
      </c>
      <c r="B265" s="2">
        <v>0.44</v>
      </c>
      <c r="C265" s="9">
        <f t="shared" si="4"/>
        <v>0.36307805477010135</v>
      </c>
      <c r="D265" s="3">
        <v>6.6699999999999997E-3</v>
      </c>
      <c r="E265" s="2" t="e">
        <v>#NUM!</v>
      </c>
      <c r="F265" s="3" t="s">
        <v>446</v>
      </c>
    </row>
    <row r="266" spans="1:6" x14ac:dyDescent="0.25">
      <c r="A266" s="3" t="s">
        <v>242</v>
      </c>
      <c r="B266" s="2">
        <v>4.1100000000000003</v>
      </c>
      <c r="C266" s="9">
        <f t="shared" si="4"/>
        <v>7.7624711662869057E-5</v>
      </c>
      <c r="D266" s="3">
        <v>5.1900000000000002E-2</v>
      </c>
      <c r="E266" s="2">
        <v>2</v>
      </c>
      <c r="F266" s="3" t="s">
        <v>173</v>
      </c>
    </row>
    <row r="267" spans="1:6" x14ac:dyDescent="0.25">
      <c r="A267" s="3" t="s">
        <v>192</v>
      </c>
      <c r="B267" s="2">
        <v>5.34</v>
      </c>
      <c r="C267" s="9">
        <f t="shared" si="4"/>
        <v>4.5708818961487476E-6</v>
      </c>
      <c r="D267" s="3">
        <v>4.0300000000000002E-2</v>
      </c>
      <c r="E267" s="2">
        <v>0.81599999999999995</v>
      </c>
      <c r="F267" s="3" t="s">
        <v>193</v>
      </c>
    </row>
    <row r="268" spans="1:6" x14ac:dyDescent="0.25">
      <c r="A268" s="3" t="s">
        <v>488</v>
      </c>
      <c r="B268" s="2">
        <v>0.71899999999999997</v>
      </c>
      <c r="C268" s="9">
        <f t="shared" si="4"/>
        <v>0.19098532585662376</v>
      </c>
      <c r="D268" s="3">
        <v>1.41E-2</v>
      </c>
      <c r="E268" s="2" t="e">
        <v>#NUM!</v>
      </c>
      <c r="F268" s="3" t="s">
        <v>469</v>
      </c>
    </row>
    <row r="269" spans="1:6" x14ac:dyDescent="0.25">
      <c r="A269" s="3" t="s">
        <v>356</v>
      </c>
      <c r="B269" s="2">
        <v>1.96</v>
      </c>
      <c r="C269" s="9">
        <f t="shared" si="4"/>
        <v>1.0964781961431851E-2</v>
      </c>
      <c r="D269" s="3">
        <v>1.9400000000000001E-2</v>
      </c>
      <c r="E269" s="2" t="e">
        <v>#NUM!</v>
      </c>
      <c r="F269" s="3" t="s">
        <v>357</v>
      </c>
    </row>
    <row r="270" spans="1:6" x14ac:dyDescent="0.25">
      <c r="A270" s="3" t="s">
        <v>331</v>
      </c>
      <c r="B270" s="2">
        <v>2.21</v>
      </c>
      <c r="C270" s="9">
        <f t="shared" si="4"/>
        <v>6.1659500186148197E-3</v>
      </c>
      <c r="D270" s="3">
        <v>2.3800000000000002E-2</v>
      </c>
      <c r="E270" s="2" t="e">
        <v>#NUM!</v>
      </c>
      <c r="F270" s="3" t="s">
        <v>265</v>
      </c>
    </row>
    <row r="271" spans="1:6" x14ac:dyDescent="0.25">
      <c r="A271" s="3" t="s">
        <v>484</v>
      </c>
      <c r="B271" s="2">
        <v>0.72799999999999998</v>
      </c>
      <c r="C271" s="9">
        <f t="shared" si="4"/>
        <v>0.18706821403658005</v>
      </c>
      <c r="D271" s="3">
        <v>1.4500000000000001E-2</v>
      </c>
      <c r="E271" s="2" t="e">
        <v>#NUM!</v>
      </c>
      <c r="F271" s="3" t="s">
        <v>446</v>
      </c>
    </row>
    <row r="272" spans="1:6" x14ac:dyDescent="0.25">
      <c r="A272" s="3" t="s">
        <v>251</v>
      </c>
      <c r="B272" s="2">
        <v>3.62</v>
      </c>
      <c r="C272" s="9">
        <f t="shared" si="4"/>
        <v>2.398832919019488E-4</v>
      </c>
      <c r="D272" s="3">
        <v>3.8800000000000001E-2</v>
      </c>
      <c r="E272" s="2">
        <v>1</v>
      </c>
      <c r="F272" s="3" t="s">
        <v>252</v>
      </c>
    </row>
    <row r="273" spans="1:6" x14ac:dyDescent="0.25">
      <c r="A273" s="3" t="s">
        <v>452</v>
      </c>
      <c r="B273" s="2">
        <v>1</v>
      </c>
      <c r="C273" s="9">
        <f t="shared" si="4"/>
        <v>0.1</v>
      </c>
      <c r="D273" s="3">
        <v>2.86E-2</v>
      </c>
      <c r="E273" s="2" t="e">
        <v>#NUM!</v>
      </c>
      <c r="F273" s="3" t="s">
        <v>360</v>
      </c>
    </row>
    <row r="274" spans="1:6" x14ac:dyDescent="0.25">
      <c r="A274" s="3" t="s">
        <v>86</v>
      </c>
      <c r="B274" s="2">
        <v>11.4</v>
      </c>
      <c r="C274" s="9">
        <f t="shared" si="4"/>
        <v>3.9810717055349533E-12</v>
      </c>
      <c r="D274" s="3">
        <v>0.375</v>
      </c>
      <c r="E274" s="2" t="e">
        <v>#NUM!</v>
      </c>
      <c r="F274" s="3" t="s">
        <v>87</v>
      </c>
    </row>
    <row r="275" spans="1:6" x14ac:dyDescent="0.25">
      <c r="A275" s="3" t="s">
        <v>18</v>
      </c>
      <c r="B275" s="2">
        <v>26.2</v>
      </c>
      <c r="C275" s="9">
        <f t="shared" si="4"/>
        <v>6.3095734448018975E-27</v>
      </c>
      <c r="D275" s="3">
        <v>0.35</v>
      </c>
      <c r="E275" s="2">
        <v>-2.673</v>
      </c>
      <c r="F275" s="3" t="s">
        <v>19</v>
      </c>
    </row>
    <row r="276" spans="1:6" x14ac:dyDescent="0.25">
      <c r="A276" s="3" t="s">
        <v>206</v>
      </c>
      <c r="B276" s="2">
        <v>5.16</v>
      </c>
      <c r="C276" s="9">
        <f t="shared" si="4"/>
        <v>6.9183097091893498E-6</v>
      </c>
      <c r="D276" s="3">
        <v>9.5200000000000007E-2</v>
      </c>
      <c r="E276" s="2" t="e">
        <v>#NUM!</v>
      </c>
      <c r="F276" s="3" t="s">
        <v>173</v>
      </c>
    </row>
    <row r="277" spans="1:6" x14ac:dyDescent="0.25">
      <c r="A277" s="3" t="s">
        <v>108</v>
      </c>
      <c r="B277" s="2">
        <v>9</v>
      </c>
      <c r="C277" s="9">
        <f t="shared" si="4"/>
        <v>1.0000000000000001E-9</v>
      </c>
      <c r="D277" s="3">
        <v>0.16200000000000001</v>
      </c>
      <c r="E277" s="2">
        <v>-0.44700000000000001</v>
      </c>
      <c r="F277" s="3" t="s">
        <v>109</v>
      </c>
    </row>
    <row r="278" spans="1:6" x14ac:dyDescent="0.25">
      <c r="A278" s="3" t="s">
        <v>148</v>
      </c>
      <c r="B278" s="2">
        <v>6.6</v>
      </c>
      <c r="C278" s="9">
        <f t="shared" si="4"/>
        <v>2.511886431509578E-7</v>
      </c>
      <c r="D278" s="3">
        <v>0.21099999999999999</v>
      </c>
      <c r="E278" s="2" t="e">
        <v>#NUM!</v>
      </c>
      <c r="F278" s="3" t="s">
        <v>149</v>
      </c>
    </row>
    <row r="279" spans="1:6" x14ac:dyDescent="0.25">
      <c r="A279" s="3" t="s">
        <v>353</v>
      </c>
      <c r="B279" s="2">
        <v>1.98</v>
      </c>
      <c r="C279" s="9">
        <f t="shared" si="4"/>
        <v>1.0471285480508989E-2</v>
      </c>
      <c r="D279" s="3">
        <v>3.85E-2</v>
      </c>
      <c r="E279" s="2" t="e">
        <v>#NUM!</v>
      </c>
      <c r="F279" s="3" t="s">
        <v>354</v>
      </c>
    </row>
    <row r="280" spans="1:6" x14ac:dyDescent="0.25">
      <c r="A280" s="3" t="s">
        <v>142</v>
      </c>
      <c r="B280" s="2">
        <v>6.93</v>
      </c>
      <c r="C280" s="9">
        <f t="shared" si="4"/>
        <v>1.174897554939528E-7</v>
      </c>
      <c r="D280" s="3">
        <v>0.25</v>
      </c>
      <c r="E280" s="2" t="e">
        <v>#NUM!</v>
      </c>
      <c r="F280" s="3" t="s">
        <v>143</v>
      </c>
    </row>
    <row r="281" spans="1:6" x14ac:dyDescent="0.25">
      <c r="A281" s="3" t="s">
        <v>443</v>
      </c>
      <c r="B281" s="2">
        <v>1.1599999999999999</v>
      </c>
      <c r="C281" s="9">
        <f t="shared" si="4"/>
        <v>6.9183097091893644E-2</v>
      </c>
      <c r="D281" s="3">
        <v>4.1700000000000001E-2</v>
      </c>
      <c r="E281" s="2" t="e">
        <v>#NUM!</v>
      </c>
      <c r="F281" s="3" t="s">
        <v>444</v>
      </c>
    </row>
    <row r="282" spans="1:6" x14ac:dyDescent="0.25">
      <c r="A282" s="3" t="s">
        <v>359</v>
      </c>
      <c r="B282" s="2">
        <v>1.92</v>
      </c>
      <c r="C282" s="9">
        <f t="shared" si="4"/>
        <v>1.2022644346174125E-2</v>
      </c>
      <c r="D282" s="3">
        <v>0.25</v>
      </c>
      <c r="E282" s="2" t="e">
        <v>#NUM!</v>
      </c>
      <c r="F282" s="3" t="s">
        <v>360</v>
      </c>
    </row>
    <row r="283" spans="1:6" x14ac:dyDescent="0.25">
      <c r="A283" s="3" t="s">
        <v>46</v>
      </c>
      <c r="B283" s="2">
        <v>16</v>
      </c>
      <c r="C283" s="9">
        <f t="shared" si="4"/>
        <v>9.9999999999999998E-17</v>
      </c>
      <c r="D283" s="3">
        <v>6.2E-2</v>
      </c>
      <c r="E283" s="2" t="e">
        <v>#NUM!</v>
      </c>
      <c r="F283" s="3" t="s">
        <v>47</v>
      </c>
    </row>
    <row r="284" spans="1:6" x14ac:dyDescent="0.25">
      <c r="A284" s="3" t="s">
        <v>50</v>
      </c>
      <c r="B284" s="2">
        <v>15.6</v>
      </c>
      <c r="C284" s="9">
        <f t="shared" si="4"/>
        <v>2.5118864315095795E-16</v>
      </c>
      <c r="D284" s="3">
        <v>0.189</v>
      </c>
      <c r="E284" s="2">
        <v>-1.2649999999999999</v>
      </c>
      <c r="F284" s="3" t="s">
        <v>51</v>
      </c>
    </row>
    <row r="285" spans="1:6" x14ac:dyDescent="0.25">
      <c r="A285" s="3" t="s">
        <v>245</v>
      </c>
      <c r="B285" s="2">
        <v>3.91</v>
      </c>
      <c r="C285" s="9">
        <f t="shared" si="4"/>
        <v>1.2302687708123794E-4</v>
      </c>
      <c r="D285" s="3">
        <v>4.5999999999999999E-2</v>
      </c>
      <c r="E285" s="2">
        <v>1</v>
      </c>
      <c r="F285" s="3" t="s">
        <v>173</v>
      </c>
    </row>
    <row r="286" spans="1:6" x14ac:dyDescent="0.25">
      <c r="A286" s="3" t="s">
        <v>232</v>
      </c>
      <c r="B286" s="2">
        <v>4.5999999999999996</v>
      </c>
      <c r="C286" s="9">
        <f t="shared" si="4"/>
        <v>2.5118864315095791E-5</v>
      </c>
      <c r="D286" s="3">
        <v>6.9000000000000006E-2</v>
      </c>
      <c r="E286" s="2" t="e">
        <v>#NUM!</v>
      </c>
      <c r="F286" s="3" t="s">
        <v>233</v>
      </c>
    </row>
    <row r="287" spans="1:6" x14ac:dyDescent="0.25">
      <c r="A287" s="3" t="s">
        <v>406</v>
      </c>
      <c r="B287" s="2">
        <v>1.52</v>
      </c>
      <c r="C287" s="9">
        <f t="shared" si="4"/>
        <v>3.0199517204020147E-2</v>
      </c>
      <c r="D287" s="3">
        <v>2.1999999999999999E-2</v>
      </c>
      <c r="E287" s="2" t="e">
        <v>#NUM!</v>
      </c>
      <c r="F287" s="3" t="s">
        <v>325</v>
      </c>
    </row>
    <row r="288" spans="1:6" x14ac:dyDescent="0.25">
      <c r="A288" s="3" t="s">
        <v>381</v>
      </c>
      <c r="B288" s="2">
        <v>1.76</v>
      </c>
      <c r="C288" s="9">
        <f t="shared" si="4"/>
        <v>1.7378008287493755E-2</v>
      </c>
      <c r="D288" s="3">
        <v>1.6299999999999999E-2</v>
      </c>
      <c r="E288" s="2" t="e">
        <v>#NUM!</v>
      </c>
      <c r="F288" s="3" t="s">
        <v>317</v>
      </c>
    </row>
    <row r="289" spans="1:6" x14ac:dyDescent="0.25">
      <c r="A289" s="3" t="s">
        <v>239</v>
      </c>
      <c r="B289" s="2">
        <v>4.2300000000000004</v>
      </c>
      <c r="C289" s="9">
        <f t="shared" si="4"/>
        <v>5.8884365535558766E-5</v>
      </c>
      <c r="D289" s="3">
        <v>3.5200000000000002E-2</v>
      </c>
      <c r="E289" s="2">
        <v>0</v>
      </c>
      <c r="F289" s="3" t="s">
        <v>240</v>
      </c>
    </row>
    <row r="290" spans="1:6" x14ac:dyDescent="0.25">
      <c r="A290" s="3" t="s">
        <v>80</v>
      </c>
      <c r="B290" s="2">
        <v>11.8</v>
      </c>
      <c r="C290" s="9">
        <f t="shared" si="4"/>
        <v>1.5848931924611065E-12</v>
      </c>
      <c r="D290" s="3">
        <v>6.4299999999999996E-2</v>
      </c>
      <c r="E290" s="2" t="e">
        <v>#NUM!</v>
      </c>
      <c r="F290" s="3" t="s">
        <v>81</v>
      </c>
    </row>
    <row r="291" spans="1:6" x14ac:dyDescent="0.25">
      <c r="A291" s="3" t="s">
        <v>16</v>
      </c>
      <c r="B291" s="2">
        <v>27.1</v>
      </c>
      <c r="C291" s="9">
        <f t="shared" si="4"/>
        <v>7.943282347242726E-28</v>
      </c>
      <c r="D291" s="3">
        <v>0.193</v>
      </c>
      <c r="E291" s="2">
        <v>-2.1379999999999999</v>
      </c>
      <c r="F291" s="3" t="s">
        <v>17</v>
      </c>
    </row>
    <row r="292" spans="1:6" x14ac:dyDescent="0.25">
      <c r="A292" s="3" t="s">
        <v>198</v>
      </c>
      <c r="B292" s="2">
        <v>5.25</v>
      </c>
      <c r="C292" s="9">
        <f t="shared" si="4"/>
        <v>5.6234132519034836E-6</v>
      </c>
      <c r="D292" s="3">
        <v>0.1</v>
      </c>
      <c r="E292" s="2">
        <v>0</v>
      </c>
      <c r="F292" s="3" t="s">
        <v>199</v>
      </c>
    </row>
    <row r="293" spans="1:6" x14ac:dyDescent="0.25">
      <c r="A293" s="3" t="s">
        <v>20</v>
      </c>
      <c r="B293" s="2">
        <v>23.9</v>
      </c>
      <c r="C293" s="9">
        <f t="shared" si="4"/>
        <v>1.2589254117941685E-24</v>
      </c>
      <c r="D293" s="3">
        <v>0.158</v>
      </c>
      <c r="E293" s="2">
        <v>-2</v>
      </c>
      <c r="F293" s="3" t="s">
        <v>21</v>
      </c>
    </row>
    <row r="294" spans="1:6" x14ac:dyDescent="0.25">
      <c r="A294" s="3" t="s">
        <v>243</v>
      </c>
      <c r="B294" s="2">
        <v>3.99</v>
      </c>
      <c r="C294" s="9">
        <f t="shared" si="4"/>
        <v>1.0232929922807532E-4</v>
      </c>
      <c r="D294" s="3">
        <v>9.6799999999999997E-2</v>
      </c>
      <c r="E294" s="2" t="e">
        <v>#NUM!</v>
      </c>
      <c r="F294" s="3" t="s">
        <v>244</v>
      </c>
    </row>
    <row r="295" spans="1:6" x14ac:dyDescent="0.25">
      <c r="A295" s="3" t="s">
        <v>301</v>
      </c>
      <c r="B295" s="2">
        <v>2.58</v>
      </c>
      <c r="C295" s="9">
        <f t="shared" si="4"/>
        <v>2.6302679918953791E-3</v>
      </c>
      <c r="D295" s="3">
        <v>3.2300000000000002E-2</v>
      </c>
      <c r="E295" s="2" t="e">
        <v>#NUM!</v>
      </c>
      <c r="F295" s="3" t="s">
        <v>302</v>
      </c>
    </row>
    <row r="296" spans="1:6" x14ac:dyDescent="0.25">
      <c r="A296" s="3" t="s">
        <v>463</v>
      </c>
      <c r="B296" s="2">
        <v>0.86599999999999999</v>
      </c>
      <c r="C296" s="9">
        <f t="shared" si="4"/>
        <v>0.13614446824659496</v>
      </c>
      <c r="D296" s="3">
        <v>2.0400000000000001E-2</v>
      </c>
      <c r="E296" s="2" t="e">
        <v>#NUM!</v>
      </c>
      <c r="F296" s="3" t="s">
        <v>360</v>
      </c>
    </row>
    <row r="297" spans="1:6" x14ac:dyDescent="0.25">
      <c r="A297" s="3" t="s">
        <v>391</v>
      </c>
      <c r="B297" s="2">
        <v>1.65</v>
      </c>
      <c r="C297" s="9">
        <f t="shared" si="4"/>
        <v>2.2387211385683389E-2</v>
      </c>
      <c r="D297" s="3">
        <v>2.5600000000000001E-2</v>
      </c>
      <c r="E297" s="2" t="e">
        <v>#NUM!</v>
      </c>
      <c r="F297" s="3" t="s">
        <v>271</v>
      </c>
    </row>
    <row r="298" spans="1:6" x14ac:dyDescent="0.25">
      <c r="A298" s="3" t="s">
        <v>500</v>
      </c>
      <c r="B298" s="2">
        <v>0.61799999999999999</v>
      </c>
      <c r="C298" s="9">
        <f t="shared" si="4"/>
        <v>0.24099054286865942</v>
      </c>
      <c r="D298" s="3">
        <v>1.09E-2</v>
      </c>
      <c r="E298" s="2" t="e">
        <v>#NUM!</v>
      </c>
      <c r="F298" s="3" t="s">
        <v>430</v>
      </c>
    </row>
    <row r="299" spans="1:6" x14ac:dyDescent="0.25">
      <c r="A299" s="3" t="s">
        <v>467</v>
      </c>
      <c r="B299" s="2">
        <v>0.83299999999999996</v>
      </c>
      <c r="C299" s="9">
        <f t="shared" si="4"/>
        <v>0.14689262776438666</v>
      </c>
      <c r="D299" s="3">
        <v>1.89E-2</v>
      </c>
      <c r="E299" s="2" t="e">
        <v>#NUM!</v>
      </c>
      <c r="F299" s="3" t="s">
        <v>446</v>
      </c>
    </row>
    <row r="300" spans="1:6" x14ac:dyDescent="0.25">
      <c r="A300" s="3" t="s">
        <v>326</v>
      </c>
      <c r="B300" s="2">
        <v>2.2400000000000002</v>
      </c>
      <c r="C300" s="9">
        <f t="shared" si="4"/>
        <v>5.7543993733715649E-3</v>
      </c>
      <c r="D300" s="3">
        <v>1.6500000000000001E-2</v>
      </c>
      <c r="E300" s="2">
        <v>0</v>
      </c>
      <c r="F300" s="3" t="s">
        <v>327</v>
      </c>
    </row>
    <row r="301" spans="1:6" x14ac:dyDescent="0.25">
      <c r="A301" s="3" t="s">
        <v>362</v>
      </c>
      <c r="B301" s="2">
        <v>1.91</v>
      </c>
      <c r="C301" s="9">
        <f t="shared" si="4"/>
        <v>1.2302687708123809E-2</v>
      </c>
      <c r="D301" s="3">
        <v>1.8499999999999999E-2</v>
      </c>
      <c r="E301" s="2" t="e">
        <v>#NUM!</v>
      </c>
      <c r="F301" s="3" t="s">
        <v>309</v>
      </c>
    </row>
    <row r="302" spans="1:6" x14ac:dyDescent="0.25">
      <c r="A302" s="3" t="s">
        <v>399</v>
      </c>
      <c r="B302" s="2">
        <v>1.57</v>
      </c>
      <c r="C302" s="9">
        <f t="shared" si="4"/>
        <v>2.6915348039269142E-2</v>
      </c>
      <c r="D302" s="3">
        <v>1.38E-2</v>
      </c>
      <c r="E302" s="2" t="e">
        <v>#NUM!</v>
      </c>
      <c r="F302" s="3" t="s">
        <v>282</v>
      </c>
    </row>
    <row r="303" spans="1:6" x14ac:dyDescent="0.25">
      <c r="A303" s="3" t="s">
        <v>404</v>
      </c>
      <c r="B303" s="2">
        <v>1.53</v>
      </c>
      <c r="C303" s="9">
        <f t="shared" si="4"/>
        <v>2.9512092266663844E-2</v>
      </c>
      <c r="D303" s="3">
        <v>1.32E-2</v>
      </c>
      <c r="E303" s="2" t="e">
        <v>#NUM!</v>
      </c>
      <c r="F303" s="3" t="s">
        <v>405</v>
      </c>
    </row>
    <row r="304" spans="1:6" x14ac:dyDescent="0.25">
      <c r="A304" s="3" t="s">
        <v>400</v>
      </c>
      <c r="B304" s="2">
        <v>1.56</v>
      </c>
      <c r="C304" s="9">
        <f t="shared" si="4"/>
        <v>2.7542287033381647E-2</v>
      </c>
      <c r="D304" s="3">
        <v>2.3E-2</v>
      </c>
      <c r="E304" s="2" t="e">
        <v>#NUM!</v>
      </c>
      <c r="F304" s="3" t="s">
        <v>319</v>
      </c>
    </row>
    <row r="305" spans="1:6" x14ac:dyDescent="0.25">
      <c r="A305" s="3" t="s">
        <v>531</v>
      </c>
      <c r="B305" s="2">
        <v>0.377</v>
      </c>
      <c r="C305" s="9">
        <f t="shared" si="4"/>
        <v>0.41975898399100747</v>
      </c>
      <c r="D305" s="3">
        <v>5.5199999999999997E-3</v>
      </c>
      <c r="E305" s="2" t="e">
        <v>#NUM!</v>
      </c>
      <c r="F305" s="3" t="s">
        <v>444</v>
      </c>
    </row>
    <row r="306" spans="1:6" x14ac:dyDescent="0.25">
      <c r="A306" s="3" t="s">
        <v>410</v>
      </c>
      <c r="B306" s="2">
        <v>1.5</v>
      </c>
      <c r="C306" s="9">
        <f t="shared" si="4"/>
        <v>3.1622776601683784E-2</v>
      </c>
      <c r="D306" s="3">
        <v>2.1299999999999999E-2</v>
      </c>
      <c r="E306" s="2" t="e">
        <v>#NUM!</v>
      </c>
      <c r="F306" s="3" t="s">
        <v>411</v>
      </c>
    </row>
    <row r="307" spans="1:6" x14ac:dyDescent="0.25">
      <c r="A307" s="3" t="s">
        <v>262</v>
      </c>
      <c r="B307" s="2">
        <v>3.53</v>
      </c>
      <c r="C307" s="9">
        <f t="shared" si="4"/>
        <v>2.9512092266663857E-4</v>
      </c>
      <c r="D307" s="3">
        <v>6.8199999999999997E-2</v>
      </c>
      <c r="E307" s="2" t="e">
        <v>#NUM!</v>
      </c>
      <c r="F307" s="3" t="s">
        <v>263</v>
      </c>
    </row>
    <row r="308" spans="1:6" x14ac:dyDescent="0.25">
      <c r="A308" s="3" t="s">
        <v>156</v>
      </c>
      <c r="B308" s="2">
        <v>6.11</v>
      </c>
      <c r="C308" s="9">
        <f t="shared" si="4"/>
        <v>7.7624711662869019E-7</v>
      </c>
      <c r="D308" s="3">
        <v>5.45E-2</v>
      </c>
      <c r="E308" s="2">
        <v>0.44700000000000001</v>
      </c>
      <c r="F308" s="3" t="s">
        <v>157</v>
      </c>
    </row>
    <row r="309" spans="1:6" x14ac:dyDescent="0.25">
      <c r="A309" s="3" t="s">
        <v>298</v>
      </c>
      <c r="B309" s="2">
        <v>2.63</v>
      </c>
      <c r="C309" s="9">
        <f t="shared" si="4"/>
        <v>2.3442288153199204E-3</v>
      </c>
      <c r="D309" s="3">
        <v>3.3700000000000001E-2</v>
      </c>
      <c r="E309" s="2" t="e">
        <v>#NUM!</v>
      </c>
      <c r="F309" s="3" t="s">
        <v>269</v>
      </c>
    </row>
    <row r="310" spans="1:6" x14ac:dyDescent="0.25">
      <c r="A310" s="3" t="s">
        <v>522</v>
      </c>
      <c r="B310" s="2">
        <v>0.45500000000000002</v>
      </c>
      <c r="C310" s="9">
        <f t="shared" si="4"/>
        <v>0.35075187395256796</v>
      </c>
      <c r="D310" s="3">
        <v>6.94E-3</v>
      </c>
      <c r="E310" s="2" t="e">
        <v>#NUM!</v>
      </c>
      <c r="F310" s="3" t="s">
        <v>446</v>
      </c>
    </row>
    <row r="311" spans="1:6" x14ac:dyDescent="0.25">
      <c r="A311" s="3" t="s">
        <v>511</v>
      </c>
      <c r="B311" s="2">
        <v>0.54200000000000004</v>
      </c>
      <c r="C311" s="9">
        <f t="shared" si="4"/>
        <v>0.28707805820246901</v>
      </c>
      <c r="D311" s="3">
        <v>8.8500000000000002E-3</v>
      </c>
      <c r="E311" s="2" t="e">
        <v>#NUM!</v>
      </c>
      <c r="F311" s="3" t="s">
        <v>446</v>
      </c>
    </row>
    <row r="312" spans="1:6" x14ac:dyDescent="0.25">
      <c r="A312" s="3" t="s">
        <v>535</v>
      </c>
      <c r="B312" s="2">
        <v>0.25700000000000001</v>
      </c>
      <c r="C312" s="9">
        <f t="shared" si="4"/>
        <v>0.55335010921573657</v>
      </c>
      <c r="D312" s="3">
        <v>3.7499999999999999E-3</v>
      </c>
      <c r="E312" s="2" t="e">
        <v>#NUM!</v>
      </c>
      <c r="F312" s="3" t="s">
        <v>446</v>
      </c>
    </row>
    <row r="313" spans="1:6" x14ac:dyDescent="0.25">
      <c r="A313" s="3" t="s">
        <v>40</v>
      </c>
      <c r="B313" s="2">
        <v>18</v>
      </c>
      <c r="C313" s="9">
        <f t="shared" si="4"/>
        <v>1.0000000000000001E-18</v>
      </c>
      <c r="D313" s="3">
        <v>8.2900000000000001E-2</v>
      </c>
      <c r="E313" s="2">
        <v>-2.3239999999999998</v>
      </c>
      <c r="F313" s="3" t="s">
        <v>41</v>
      </c>
    </row>
    <row r="314" spans="1:6" x14ac:dyDescent="0.25">
      <c r="A314" s="3" t="s">
        <v>133</v>
      </c>
      <c r="B314" s="2">
        <v>7.73</v>
      </c>
      <c r="C314" s="9">
        <f t="shared" si="4"/>
        <v>1.8620871366628593E-8</v>
      </c>
      <c r="D314" s="3">
        <v>4.9700000000000001E-2</v>
      </c>
      <c r="E314" s="2">
        <v>-1.4139999999999999</v>
      </c>
      <c r="F314" s="3" t="s">
        <v>134</v>
      </c>
    </row>
    <row r="315" spans="1:6" x14ac:dyDescent="0.25">
      <c r="A315" s="3" t="s">
        <v>82</v>
      </c>
      <c r="B315" s="2">
        <v>11.7</v>
      </c>
      <c r="C315" s="9">
        <f t="shared" si="4"/>
        <v>1.9952623149688759E-12</v>
      </c>
      <c r="D315" s="3">
        <v>8.0600000000000005E-2</v>
      </c>
      <c r="E315" s="2" t="e">
        <v>#NUM!</v>
      </c>
      <c r="F315" s="3" t="s">
        <v>83</v>
      </c>
    </row>
    <row r="316" spans="1:6" x14ac:dyDescent="0.25">
      <c r="A316" s="3" t="s">
        <v>94</v>
      </c>
      <c r="B316" s="2">
        <v>10.9</v>
      </c>
      <c r="C316" s="9">
        <f t="shared" si="4"/>
        <v>1.2589254117941641E-11</v>
      </c>
      <c r="D316" s="3">
        <v>8.8200000000000001E-2</v>
      </c>
      <c r="E316" s="2">
        <v>-1.3420000000000001</v>
      </c>
      <c r="F316" s="3" t="s">
        <v>95</v>
      </c>
    </row>
    <row r="317" spans="1:6" x14ac:dyDescent="0.25">
      <c r="A317" s="7" t="s">
        <v>84</v>
      </c>
      <c r="B317" s="2">
        <v>11.4</v>
      </c>
      <c r="C317" s="9">
        <f t="shared" si="4"/>
        <v>3.9810717055349533E-12</v>
      </c>
      <c r="D317" s="3">
        <v>7.5800000000000006E-2</v>
      </c>
      <c r="E317" s="2">
        <v>-1.2649999999999999</v>
      </c>
      <c r="F317" s="3" t="s">
        <v>85</v>
      </c>
    </row>
    <row r="318" spans="1:6" x14ac:dyDescent="0.25">
      <c r="A318" s="3" t="s">
        <v>26</v>
      </c>
      <c r="B318" s="2">
        <v>21.5</v>
      </c>
      <c r="C318" s="9">
        <f t="shared" si="4"/>
        <v>3.1622776601683544E-22</v>
      </c>
      <c r="D318" s="3">
        <v>0.3</v>
      </c>
      <c r="E318" s="2" t="e">
        <v>#NUM!</v>
      </c>
      <c r="F318" s="3" t="s">
        <v>27</v>
      </c>
    </row>
    <row r="319" spans="1:6" x14ac:dyDescent="0.25">
      <c r="A319" s="3" t="s">
        <v>194</v>
      </c>
      <c r="B319" s="2">
        <v>5.32</v>
      </c>
      <c r="C319" s="9">
        <f t="shared" si="4"/>
        <v>4.7863009232263716E-6</v>
      </c>
      <c r="D319" s="3">
        <v>0.04</v>
      </c>
      <c r="E319" s="2">
        <v>0.44700000000000001</v>
      </c>
      <c r="F319" s="3" t="s">
        <v>195</v>
      </c>
    </row>
    <row r="320" spans="1:6" x14ac:dyDescent="0.25">
      <c r="A320" s="3" t="s">
        <v>497</v>
      </c>
      <c r="B320" s="2">
        <v>0.622</v>
      </c>
      <c r="C320" s="9">
        <f t="shared" si="4"/>
        <v>0.23878112829131773</v>
      </c>
      <c r="D320" s="3">
        <v>1.0999999999999999E-2</v>
      </c>
      <c r="E320" s="2" t="e">
        <v>#NUM!</v>
      </c>
      <c r="F320" s="3" t="s">
        <v>446</v>
      </c>
    </row>
    <row r="321" spans="1:6" x14ac:dyDescent="0.25">
      <c r="A321" s="3" t="s">
        <v>392</v>
      </c>
      <c r="B321" s="2">
        <v>1.65</v>
      </c>
      <c r="C321" s="9">
        <f t="shared" si="4"/>
        <v>2.2387211385683389E-2</v>
      </c>
      <c r="D321" s="3">
        <v>2.5600000000000001E-2</v>
      </c>
      <c r="E321" s="2" t="e">
        <v>#NUM!</v>
      </c>
      <c r="F321" s="3" t="s">
        <v>271</v>
      </c>
    </row>
    <row r="322" spans="1:6" x14ac:dyDescent="0.25">
      <c r="A322" s="3" t="s">
        <v>36</v>
      </c>
      <c r="B322" s="2">
        <v>18.3</v>
      </c>
      <c r="C322" s="9">
        <f t="shared" si="4"/>
        <v>5.0118723362727082E-19</v>
      </c>
      <c r="D322" s="3">
        <v>0.13400000000000001</v>
      </c>
      <c r="E322" s="2" t="e">
        <v>#NUM!</v>
      </c>
      <c r="F322" s="3" t="s">
        <v>37</v>
      </c>
    </row>
    <row r="323" spans="1:6" x14ac:dyDescent="0.25">
      <c r="A323" s="7" t="s">
        <v>32</v>
      </c>
      <c r="B323" s="2">
        <v>18.7</v>
      </c>
      <c r="C323" s="9">
        <f t="shared" si="4"/>
        <v>1.9952623149688815E-19</v>
      </c>
      <c r="D323" s="3">
        <v>0.188</v>
      </c>
      <c r="E323" s="2">
        <v>-1.732</v>
      </c>
      <c r="F323" s="3" t="s">
        <v>33</v>
      </c>
    </row>
    <row r="324" spans="1:6" x14ac:dyDescent="0.25">
      <c r="A324" s="7" t="s">
        <v>34</v>
      </c>
      <c r="B324" s="2">
        <v>18.600000000000001</v>
      </c>
      <c r="C324" s="9">
        <f t="shared" ref="C324:C353" si="5">10^-B324</f>
        <v>2.5118864315095625E-19</v>
      </c>
      <c r="D324" s="3">
        <v>0.25</v>
      </c>
      <c r="E324" s="2">
        <v>-0.90500000000000003</v>
      </c>
      <c r="F324" s="3" t="s">
        <v>35</v>
      </c>
    </row>
    <row r="325" spans="1:6" x14ac:dyDescent="0.25">
      <c r="A325" s="3" t="s">
        <v>76</v>
      </c>
      <c r="B325" s="2">
        <v>12</v>
      </c>
      <c r="C325" s="9">
        <f t="shared" si="5"/>
        <v>9.9999999999999998E-13</v>
      </c>
      <c r="D325" s="3">
        <v>0.11700000000000001</v>
      </c>
      <c r="E325" s="2">
        <v>0.378</v>
      </c>
      <c r="F325" s="3" t="s">
        <v>77</v>
      </c>
    </row>
    <row r="326" spans="1:6" x14ac:dyDescent="0.25">
      <c r="A326" s="3" t="s">
        <v>377</v>
      </c>
      <c r="B326" s="2">
        <v>1.78</v>
      </c>
      <c r="C326" s="9">
        <f t="shared" si="5"/>
        <v>1.6595869074375592E-2</v>
      </c>
      <c r="D326" s="3">
        <v>1.6500000000000001E-2</v>
      </c>
      <c r="E326" s="2" t="e">
        <v>#NUM!</v>
      </c>
      <c r="F326" s="3" t="s">
        <v>378</v>
      </c>
    </row>
    <row r="327" spans="1:6" x14ac:dyDescent="0.25">
      <c r="A327" s="3" t="s">
        <v>470</v>
      </c>
      <c r="B327" s="2">
        <v>0.82699999999999996</v>
      </c>
      <c r="C327" s="9">
        <f t="shared" si="5"/>
        <v>0.14893610777109148</v>
      </c>
      <c r="D327" s="3">
        <v>1.8499999999999999E-2</v>
      </c>
      <c r="E327" s="2" t="e">
        <v>#NUM!</v>
      </c>
      <c r="F327" s="3" t="s">
        <v>446</v>
      </c>
    </row>
    <row r="328" spans="1:6" x14ac:dyDescent="0.25">
      <c r="A328" s="3" t="s">
        <v>485</v>
      </c>
      <c r="B328" s="2">
        <v>0.72799999999999998</v>
      </c>
      <c r="C328" s="9">
        <f t="shared" si="5"/>
        <v>0.18706821403658005</v>
      </c>
      <c r="D328" s="3">
        <v>1.4500000000000001E-2</v>
      </c>
      <c r="E328" s="2" t="e">
        <v>#NUM!</v>
      </c>
      <c r="F328" s="3" t="s">
        <v>446</v>
      </c>
    </row>
    <row r="329" spans="1:6" x14ac:dyDescent="0.25">
      <c r="A329" s="3" t="s">
        <v>438</v>
      </c>
      <c r="B329" s="2">
        <v>1.2</v>
      </c>
      <c r="C329" s="9">
        <f t="shared" si="5"/>
        <v>6.3095734448019317E-2</v>
      </c>
      <c r="D329" s="3">
        <v>1.46E-2</v>
      </c>
      <c r="E329" s="2" t="e">
        <v>#NUM!</v>
      </c>
      <c r="F329" s="3" t="s">
        <v>306</v>
      </c>
    </row>
    <row r="330" spans="1:6" x14ac:dyDescent="0.25">
      <c r="A330" s="3" t="s">
        <v>217</v>
      </c>
      <c r="B330" s="2">
        <v>4.93</v>
      </c>
      <c r="C330" s="9">
        <f t="shared" si="5"/>
        <v>1.1748975549395286E-5</v>
      </c>
      <c r="D330" s="3">
        <v>8.3299999999999999E-2</v>
      </c>
      <c r="E330" s="2">
        <v>1</v>
      </c>
      <c r="F330" s="3" t="s">
        <v>175</v>
      </c>
    </row>
    <row r="331" spans="1:6" x14ac:dyDescent="0.25">
      <c r="A331" s="3" t="s">
        <v>174</v>
      </c>
      <c r="B331" s="2">
        <v>5.76</v>
      </c>
      <c r="C331" s="9">
        <f t="shared" si="5"/>
        <v>1.7378008287493753E-6</v>
      </c>
      <c r="D331" s="3">
        <v>0.13300000000000001</v>
      </c>
      <c r="E331" s="2" t="e">
        <v>#NUM!</v>
      </c>
      <c r="F331" s="3" t="s">
        <v>175</v>
      </c>
    </row>
    <row r="332" spans="1:6" x14ac:dyDescent="0.25">
      <c r="A332" s="7" t="s">
        <v>22</v>
      </c>
      <c r="B332" s="2">
        <v>23.7</v>
      </c>
      <c r="C332" s="9">
        <f t="shared" si="5"/>
        <v>1.9952623149688778E-24</v>
      </c>
      <c r="D332" s="3">
        <v>0.246</v>
      </c>
      <c r="E332" s="2">
        <v>-0.90500000000000003</v>
      </c>
      <c r="F332" s="3" t="s">
        <v>23</v>
      </c>
    </row>
    <row r="333" spans="1:6" x14ac:dyDescent="0.25">
      <c r="A333" s="7" t="s">
        <v>12</v>
      </c>
      <c r="B333" s="2">
        <v>30.5</v>
      </c>
      <c r="C333" s="9">
        <f t="shared" si="5"/>
        <v>3.1622776601683572E-31</v>
      </c>
      <c r="D333" s="3">
        <v>0.36399999999999999</v>
      </c>
      <c r="E333" s="2">
        <v>-3</v>
      </c>
      <c r="F333" s="3" t="s">
        <v>13</v>
      </c>
    </row>
    <row r="334" spans="1:6" x14ac:dyDescent="0.25">
      <c r="A334" s="3" t="s">
        <v>100</v>
      </c>
      <c r="B334" s="2">
        <v>9.7200000000000006</v>
      </c>
      <c r="C334" s="9">
        <f t="shared" si="5"/>
        <v>1.9054607179632416E-10</v>
      </c>
      <c r="D334" s="3">
        <v>6.5199999999999994E-2</v>
      </c>
      <c r="E334" s="2">
        <v>-0.33300000000000002</v>
      </c>
      <c r="F334" s="3" t="s">
        <v>101</v>
      </c>
    </row>
    <row r="335" spans="1:6" x14ac:dyDescent="0.25">
      <c r="A335" s="3" t="s">
        <v>318</v>
      </c>
      <c r="B335" s="2">
        <v>2.3199999999999998</v>
      </c>
      <c r="C335" s="9">
        <f t="shared" si="5"/>
        <v>4.7863009232263836E-3</v>
      </c>
      <c r="D335" s="3">
        <v>5.7099999999999998E-2</v>
      </c>
      <c r="E335" s="2" t="e">
        <v>#NUM!</v>
      </c>
      <c r="F335" s="3" t="s">
        <v>319</v>
      </c>
    </row>
    <row r="336" spans="1:6" x14ac:dyDescent="0.25">
      <c r="A336" s="3" t="s">
        <v>42</v>
      </c>
      <c r="B336" s="2">
        <v>17.5</v>
      </c>
      <c r="C336" s="9">
        <f t="shared" si="5"/>
        <v>3.1622776601683691E-18</v>
      </c>
      <c r="D336" s="3">
        <v>0.152</v>
      </c>
      <c r="E336" s="2">
        <v>-0.33300000000000002</v>
      </c>
      <c r="F336" s="3" t="s">
        <v>43</v>
      </c>
    </row>
    <row r="337" spans="1:6" x14ac:dyDescent="0.25">
      <c r="A337" s="3" t="s">
        <v>227</v>
      </c>
      <c r="B337" s="2">
        <v>4.6900000000000004</v>
      </c>
      <c r="C337" s="9">
        <f t="shared" si="5"/>
        <v>2.0417379446695267E-5</v>
      </c>
      <c r="D337" s="3">
        <v>4.3900000000000002E-2</v>
      </c>
      <c r="E337" s="2">
        <v>1.3420000000000001</v>
      </c>
      <c r="F337" s="3" t="s">
        <v>203</v>
      </c>
    </row>
    <row r="338" spans="1:6" x14ac:dyDescent="0.25">
      <c r="A338" s="3" t="s">
        <v>491</v>
      </c>
      <c r="B338" s="2">
        <v>0.68200000000000005</v>
      </c>
      <c r="C338" s="9">
        <f t="shared" si="5"/>
        <v>0.20796966871036954</v>
      </c>
      <c r="D338" s="3">
        <v>1.2800000000000001E-2</v>
      </c>
      <c r="E338" s="2" t="e">
        <v>#NUM!</v>
      </c>
      <c r="F338" s="3" t="s">
        <v>430</v>
      </c>
    </row>
    <row r="339" spans="1:6" x14ac:dyDescent="0.25">
      <c r="A339" s="3" t="s">
        <v>396</v>
      </c>
      <c r="B339" s="2">
        <v>1.62</v>
      </c>
      <c r="C339" s="9">
        <f t="shared" si="5"/>
        <v>2.3988329190194894E-2</v>
      </c>
      <c r="D339" s="3">
        <v>2.47E-2</v>
      </c>
      <c r="E339" s="2" t="e">
        <v>#NUM!</v>
      </c>
      <c r="F339" s="3" t="s">
        <v>271</v>
      </c>
    </row>
    <row r="340" spans="1:6" x14ac:dyDescent="0.25">
      <c r="A340" s="3" t="s">
        <v>338</v>
      </c>
      <c r="B340" s="2">
        <v>2.16</v>
      </c>
      <c r="C340" s="9">
        <f t="shared" si="5"/>
        <v>6.9183097091893601E-3</v>
      </c>
      <c r="D340" s="3">
        <v>4.7600000000000003E-2</v>
      </c>
      <c r="E340" s="2" t="e">
        <v>#NUM!</v>
      </c>
      <c r="F340" s="3" t="s">
        <v>271</v>
      </c>
    </row>
    <row r="341" spans="1:6" x14ac:dyDescent="0.25">
      <c r="A341" s="3" t="s">
        <v>339</v>
      </c>
      <c r="B341" s="2">
        <v>2.1</v>
      </c>
      <c r="C341" s="9">
        <f t="shared" si="5"/>
        <v>7.9432823472428121E-3</v>
      </c>
      <c r="D341" s="3">
        <v>4.4400000000000002E-2</v>
      </c>
      <c r="E341" s="2" t="e">
        <v>#NUM!</v>
      </c>
      <c r="F341" s="3" t="s">
        <v>271</v>
      </c>
    </row>
    <row r="342" spans="1:6" x14ac:dyDescent="0.25">
      <c r="A342" s="3" t="s">
        <v>364</v>
      </c>
      <c r="B342" s="2">
        <v>1.88</v>
      </c>
      <c r="C342" s="9">
        <f t="shared" si="5"/>
        <v>1.3182567385564075E-2</v>
      </c>
      <c r="D342" s="3">
        <v>3.39E-2</v>
      </c>
      <c r="E342" s="2" t="e">
        <v>#NUM!</v>
      </c>
      <c r="F342" s="3" t="s">
        <v>365</v>
      </c>
    </row>
    <row r="343" spans="1:6" x14ac:dyDescent="0.25">
      <c r="A343" s="3" t="s">
        <v>481</v>
      </c>
      <c r="B343" s="2">
        <v>0.75900000000000001</v>
      </c>
      <c r="C343" s="9">
        <f t="shared" si="5"/>
        <v>0.17418068733916137</v>
      </c>
      <c r="D343" s="3">
        <v>1.5599999999999999E-2</v>
      </c>
      <c r="E343" s="2" t="e">
        <v>#NUM!</v>
      </c>
      <c r="F343" s="3" t="s">
        <v>446</v>
      </c>
    </row>
    <row r="344" spans="1:6" x14ac:dyDescent="0.25">
      <c r="A344" s="3" t="s">
        <v>494</v>
      </c>
      <c r="B344" s="2">
        <v>0.64800000000000002</v>
      </c>
      <c r="C344" s="9">
        <f t="shared" si="5"/>
        <v>0.22490546058357808</v>
      </c>
      <c r="D344" s="3">
        <v>1.18E-2</v>
      </c>
      <c r="E344" s="2" t="e">
        <v>#NUM!</v>
      </c>
      <c r="F344" s="3" t="s">
        <v>446</v>
      </c>
    </row>
    <row r="345" spans="1:6" x14ac:dyDescent="0.25">
      <c r="A345" s="3" t="s">
        <v>409</v>
      </c>
      <c r="B345" s="2">
        <v>1.51</v>
      </c>
      <c r="C345" s="9">
        <f t="shared" si="5"/>
        <v>3.0902954325135901E-2</v>
      </c>
      <c r="D345" s="3">
        <v>2.1700000000000001E-2</v>
      </c>
      <c r="E345" s="2" t="e">
        <v>#NUM!</v>
      </c>
      <c r="F345" s="3" t="s">
        <v>296</v>
      </c>
    </row>
    <row r="346" spans="1:6" x14ac:dyDescent="0.25">
      <c r="A346" s="3" t="s">
        <v>504</v>
      </c>
      <c r="B346" s="2">
        <v>0.58299999999999996</v>
      </c>
      <c r="C346" s="9">
        <f t="shared" si="5"/>
        <v>0.26121613543992062</v>
      </c>
      <c r="D346" s="3">
        <v>9.9000000000000008E-3</v>
      </c>
      <c r="E346" s="2" t="e">
        <v>#NUM!</v>
      </c>
      <c r="F346" s="3" t="s">
        <v>446</v>
      </c>
    </row>
    <row r="347" spans="1:6" x14ac:dyDescent="0.25">
      <c r="A347" s="3" t="s">
        <v>468</v>
      </c>
      <c r="B347" s="2">
        <v>0.83299999999999996</v>
      </c>
      <c r="C347" s="9">
        <f t="shared" si="5"/>
        <v>0.14689262776438666</v>
      </c>
      <c r="D347" s="3">
        <v>1.89E-2</v>
      </c>
      <c r="E347" s="2" t="e">
        <v>#NUM!</v>
      </c>
      <c r="F347" s="3" t="s">
        <v>469</v>
      </c>
    </row>
    <row r="348" spans="1:6" x14ac:dyDescent="0.25">
      <c r="A348" s="3" t="s">
        <v>56</v>
      </c>
      <c r="B348" s="2">
        <v>15.1</v>
      </c>
      <c r="C348" s="9">
        <f t="shared" si="5"/>
        <v>7.9432823472427749E-16</v>
      </c>
      <c r="D348" s="3">
        <v>7.8299999999999995E-2</v>
      </c>
      <c r="E348" s="2">
        <v>-1.387</v>
      </c>
      <c r="F348" s="3" t="s">
        <v>57</v>
      </c>
    </row>
    <row r="349" spans="1:6" x14ac:dyDescent="0.25">
      <c r="A349" s="3" t="s">
        <v>225</v>
      </c>
      <c r="B349" s="2">
        <v>4.6900000000000004</v>
      </c>
      <c r="C349" s="9">
        <f t="shared" si="5"/>
        <v>2.0417379446695267E-5</v>
      </c>
      <c r="D349" s="3">
        <v>7.2700000000000001E-2</v>
      </c>
      <c r="E349" s="2">
        <v>-1</v>
      </c>
      <c r="F349" s="3" t="s">
        <v>226</v>
      </c>
    </row>
    <row r="350" spans="1:6" x14ac:dyDescent="0.25">
      <c r="A350" s="3" t="s">
        <v>515</v>
      </c>
      <c r="B350" s="2">
        <v>0.53500000000000003</v>
      </c>
      <c r="C350" s="9">
        <f t="shared" si="5"/>
        <v>0.29174270140011666</v>
      </c>
      <c r="D350" s="3">
        <v>8.6999999999999994E-3</v>
      </c>
      <c r="E350" s="2" t="e">
        <v>#NUM!</v>
      </c>
      <c r="F350" s="3" t="s">
        <v>446</v>
      </c>
    </row>
    <row r="351" spans="1:6" x14ac:dyDescent="0.25">
      <c r="A351" s="3" t="s">
        <v>415</v>
      </c>
      <c r="B351" s="2">
        <v>1.48</v>
      </c>
      <c r="C351" s="9">
        <f t="shared" si="5"/>
        <v>3.3113112148259106E-2</v>
      </c>
      <c r="D351" s="3">
        <v>2.0799999999999999E-2</v>
      </c>
      <c r="E351" s="2" t="e">
        <v>#NUM!</v>
      </c>
      <c r="F351" s="3" t="s">
        <v>271</v>
      </c>
    </row>
    <row r="352" spans="1:6" x14ac:dyDescent="0.25">
      <c r="A352" s="3" t="s">
        <v>224</v>
      </c>
      <c r="B352" s="2">
        <v>4.6900000000000004</v>
      </c>
      <c r="C352" s="9">
        <f t="shared" si="5"/>
        <v>2.0417379446695267E-5</v>
      </c>
      <c r="D352" s="3">
        <v>3.1099999999999999E-2</v>
      </c>
      <c r="E352" s="2" t="e">
        <v>#NUM!</v>
      </c>
      <c r="F352" s="3" t="s">
        <v>169</v>
      </c>
    </row>
    <row r="353" spans="1:6" x14ac:dyDescent="0.25">
      <c r="A353" s="3" t="s">
        <v>501</v>
      </c>
      <c r="B353" s="2">
        <v>0.61099999999999999</v>
      </c>
      <c r="C353" s="9">
        <f t="shared" si="5"/>
        <v>0.24490632418447453</v>
      </c>
      <c r="D353" s="3">
        <v>1.06E-2</v>
      </c>
      <c r="E353" s="2" t="e">
        <v>#NUM!</v>
      </c>
      <c r="F353" s="3" t="s">
        <v>446</v>
      </c>
    </row>
  </sheetData>
  <pageMargins left="0.75" right="0.75" top="1" bottom="1" header="0.5" footer="0.5"/>
  <pageSetup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4"/>
  <sheetViews>
    <sheetView zoomScaleNormal="100" workbookViewId="0">
      <selection activeCell="C3" sqref="C3:C254"/>
    </sheetView>
  </sheetViews>
  <sheetFormatPr defaultColWidth="8.77734375" defaultRowHeight="13.2" x14ac:dyDescent="0.25"/>
  <cols>
    <col min="1" max="1" width="39" style="4" customWidth="1"/>
    <col min="2" max="3" width="14.6640625" style="5" customWidth="1"/>
    <col min="4" max="4" width="8.77734375" style="4" customWidth="1"/>
    <col min="5" max="5" width="8.77734375" style="5" customWidth="1"/>
    <col min="6" max="16384" width="8.77734375" style="4"/>
  </cols>
  <sheetData>
    <row r="1" spans="1:6" x14ac:dyDescent="0.25">
      <c r="A1" s="4" t="s">
        <v>0</v>
      </c>
    </row>
    <row r="2" spans="1:6" x14ac:dyDescent="0.25">
      <c r="A2" s="4" t="s">
        <v>1</v>
      </c>
      <c r="B2" s="6" t="s">
        <v>2</v>
      </c>
      <c r="C2" s="6" t="s">
        <v>992</v>
      </c>
      <c r="D2" s="4" t="s">
        <v>3</v>
      </c>
      <c r="E2" s="6" t="s">
        <v>4</v>
      </c>
      <c r="F2" s="4" t="s">
        <v>5</v>
      </c>
    </row>
    <row r="3" spans="1:6" x14ac:dyDescent="0.25">
      <c r="A3" s="4" t="s">
        <v>314</v>
      </c>
      <c r="B3" s="5">
        <v>0.61299999999999999</v>
      </c>
      <c r="C3" s="10">
        <f>10^-B3</f>
        <v>0.24378108183687522</v>
      </c>
      <c r="D3" s="4">
        <v>9.2599999999999991E-3</v>
      </c>
      <c r="E3" s="5" t="e">
        <v>#NUM!</v>
      </c>
      <c r="F3" s="4" t="s">
        <v>465</v>
      </c>
    </row>
    <row r="4" spans="1:6" x14ac:dyDescent="0.25">
      <c r="A4" s="4" t="s">
        <v>172</v>
      </c>
      <c r="B4" s="5">
        <v>1.1299999999999999</v>
      </c>
      <c r="C4" s="10">
        <f t="shared" ref="C4:C67" si="0">10^-B4</f>
        <v>7.4131024130091761E-2</v>
      </c>
      <c r="D4" s="4">
        <v>3.3300000000000003E-2</v>
      </c>
      <c r="E4" s="5" t="e">
        <v>#NUM!</v>
      </c>
      <c r="F4" s="4" t="s">
        <v>487</v>
      </c>
    </row>
    <row r="5" spans="1:6" x14ac:dyDescent="0.25">
      <c r="A5" s="4" t="s">
        <v>72</v>
      </c>
      <c r="B5" s="5">
        <v>6.94</v>
      </c>
      <c r="C5" s="10">
        <f t="shared" si="0"/>
        <v>1.1481536214968794E-7</v>
      </c>
      <c r="D5" s="4">
        <v>0.106</v>
      </c>
      <c r="E5" s="5">
        <v>0.44700000000000001</v>
      </c>
      <c r="F5" s="4" t="s">
        <v>568</v>
      </c>
    </row>
    <row r="6" spans="1:6" x14ac:dyDescent="0.25">
      <c r="A6" s="4" t="s">
        <v>393</v>
      </c>
      <c r="B6" s="5">
        <v>0.73299999999999998</v>
      </c>
      <c r="C6" s="10">
        <f t="shared" si="0"/>
        <v>0.18492686189780783</v>
      </c>
      <c r="D6" s="4">
        <v>1.2699999999999999E-2</v>
      </c>
      <c r="E6" s="5" t="e">
        <v>#NUM!</v>
      </c>
      <c r="F6" s="4" t="s">
        <v>655</v>
      </c>
    </row>
    <row r="7" spans="1:6" x14ac:dyDescent="0.25">
      <c r="A7" s="8" t="s">
        <v>62</v>
      </c>
      <c r="B7" s="5">
        <v>8.8699999999999992</v>
      </c>
      <c r="C7" s="10">
        <f t="shared" si="0"/>
        <v>1.3489628825916529E-9</v>
      </c>
      <c r="D7" s="4">
        <v>5.9299999999999999E-2</v>
      </c>
      <c r="E7" s="5">
        <v>0</v>
      </c>
      <c r="F7" s="4" t="s">
        <v>556</v>
      </c>
    </row>
    <row r="8" spans="1:6" x14ac:dyDescent="0.25">
      <c r="A8" s="4" t="s">
        <v>643</v>
      </c>
      <c r="B8" s="5">
        <v>1.99</v>
      </c>
      <c r="C8" s="10">
        <f t="shared" si="0"/>
        <v>1.0232929922807535E-2</v>
      </c>
      <c r="D8" s="4">
        <v>0.25</v>
      </c>
      <c r="E8" s="5" t="e">
        <v>#NUM!</v>
      </c>
      <c r="F8" s="4" t="s">
        <v>635</v>
      </c>
    </row>
    <row r="9" spans="1:6" x14ac:dyDescent="0.25">
      <c r="A9" s="4" t="s">
        <v>513</v>
      </c>
      <c r="B9" s="5">
        <v>0.59199999999999997</v>
      </c>
      <c r="C9" s="10">
        <f t="shared" si="0"/>
        <v>0.2558585886905646</v>
      </c>
      <c r="D9" s="4">
        <v>8.77E-3</v>
      </c>
      <c r="E9" s="5" t="e">
        <v>#NUM!</v>
      </c>
      <c r="F9" s="4" t="s">
        <v>465</v>
      </c>
    </row>
    <row r="10" spans="1:6" x14ac:dyDescent="0.25">
      <c r="A10" s="4" t="s">
        <v>200</v>
      </c>
      <c r="B10" s="5">
        <v>1.22</v>
      </c>
      <c r="C10" s="10">
        <f t="shared" si="0"/>
        <v>6.0255958607435746E-2</v>
      </c>
      <c r="D10" s="4">
        <v>1.2800000000000001E-2</v>
      </c>
      <c r="E10" s="5" t="e">
        <v>#NUM!</v>
      </c>
      <c r="F10" s="4" t="s">
        <v>641</v>
      </c>
    </row>
    <row r="11" spans="1:6" x14ac:dyDescent="0.25">
      <c r="A11" s="4" t="s">
        <v>135</v>
      </c>
      <c r="B11" s="5">
        <v>9.75</v>
      </c>
      <c r="C11" s="10">
        <f t="shared" si="0"/>
        <v>1.778279410038918E-10</v>
      </c>
      <c r="D11" s="4">
        <v>7.6200000000000004E-2</v>
      </c>
      <c r="E11" s="5" t="e">
        <v>#NUM!</v>
      </c>
      <c r="F11" s="4" t="s">
        <v>591</v>
      </c>
    </row>
    <row r="12" spans="1:6" x14ac:dyDescent="0.25">
      <c r="A12" s="4" t="s">
        <v>211</v>
      </c>
      <c r="B12" s="5">
        <v>7.45</v>
      </c>
      <c r="C12" s="10">
        <f t="shared" si="0"/>
        <v>3.5481338923357426E-8</v>
      </c>
      <c r="D12" s="4">
        <v>0.28599999999999998</v>
      </c>
      <c r="E12" s="5" t="e">
        <v>#NUM!</v>
      </c>
      <c r="F12" s="4" t="s">
        <v>593</v>
      </c>
    </row>
    <row r="13" spans="1:6" x14ac:dyDescent="0.25">
      <c r="A13" s="4" t="s">
        <v>124</v>
      </c>
      <c r="B13" s="5">
        <v>6.84</v>
      </c>
      <c r="C13" s="10">
        <f t="shared" si="0"/>
        <v>1.4454397707459271E-7</v>
      </c>
      <c r="D13" s="4">
        <v>0.10199999999999999</v>
      </c>
      <c r="E13" s="5" t="e">
        <v>#NUM!</v>
      </c>
      <c r="F13" s="4" t="s">
        <v>596</v>
      </c>
    </row>
    <row r="14" spans="1:6" x14ac:dyDescent="0.25">
      <c r="A14" s="4" t="s">
        <v>90</v>
      </c>
      <c r="B14" s="5">
        <v>6.97</v>
      </c>
      <c r="C14" s="10">
        <f t="shared" si="0"/>
        <v>1.0715193052376054E-7</v>
      </c>
      <c r="D14" s="4">
        <v>0.222</v>
      </c>
      <c r="E14" s="5" t="e">
        <v>#NUM!</v>
      </c>
      <c r="F14" s="4" t="s">
        <v>595</v>
      </c>
    </row>
    <row r="15" spans="1:6" x14ac:dyDescent="0.25">
      <c r="A15" s="4" t="s">
        <v>14</v>
      </c>
      <c r="B15" s="5">
        <v>13.6</v>
      </c>
      <c r="C15" s="10">
        <f t="shared" si="0"/>
        <v>2.511886431509576E-14</v>
      </c>
      <c r="D15" s="4">
        <v>0.216</v>
      </c>
      <c r="E15" s="5" t="e">
        <v>#NUM!</v>
      </c>
      <c r="F15" s="4" t="s">
        <v>585</v>
      </c>
    </row>
    <row r="16" spans="1:6" x14ac:dyDescent="0.25">
      <c r="A16" s="4" t="s">
        <v>502</v>
      </c>
      <c r="B16" s="5">
        <v>0.66200000000000003</v>
      </c>
      <c r="C16" s="10">
        <f t="shared" si="0"/>
        <v>0.21777097723531585</v>
      </c>
      <c r="D16" s="4">
        <v>1.0500000000000001E-2</v>
      </c>
      <c r="E16" s="5" t="e">
        <v>#NUM!</v>
      </c>
      <c r="F16" s="4" t="s">
        <v>503</v>
      </c>
    </row>
    <row r="17" spans="1:6" x14ac:dyDescent="0.25">
      <c r="A17" s="4" t="s">
        <v>375</v>
      </c>
      <c r="B17" s="5">
        <v>0.81</v>
      </c>
      <c r="C17" s="10">
        <f t="shared" si="0"/>
        <v>0.15488166189124808</v>
      </c>
      <c r="D17" s="4">
        <v>1.54E-2</v>
      </c>
      <c r="E17" s="5" t="e">
        <v>#NUM!</v>
      </c>
      <c r="F17" s="4" t="s">
        <v>487</v>
      </c>
    </row>
    <row r="18" spans="1:6" x14ac:dyDescent="0.25">
      <c r="A18" s="4" t="s">
        <v>297</v>
      </c>
      <c r="B18" s="5">
        <v>2.84</v>
      </c>
      <c r="C18" s="10">
        <f t="shared" si="0"/>
        <v>1.4454397707459271E-3</v>
      </c>
      <c r="D18" s="4">
        <v>9.0899999999999995E-2</v>
      </c>
      <c r="E18" s="5" t="e">
        <v>#NUM!</v>
      </c>
      <c r="F18" s="4" t="s">
        <v>624</v>
      </c>
    </row>
    <row r="19" spans="1:6" x14ac:dyDescent="0.25">
      <c r="A19" s="4" t="s">
        <v>140</v>
      </c>
      <c r="B19" s="5">
        <v>3.07</v>
      </c>
      <c r="C19" s="10">
        <f t="shared" si="0"/>
        <v>8.5113803820237646E-4</v>
      </c>
      <c r="D19" s="4">
        <v>4.1099999999999998E-2</v>
      </c>
      <c r="E19" s="5" t="e">
        <v>#NUM!</v>
      </c>
      <c r="F19" s="4" t="s">
        <v>619</v>
      </c>
    </row>
    <row r="20" spans="1:6" x14ac:dyDescent="0.25">
      <c r="A20" s="4" t="s">
        <v>330</v>
      </c>
      <c r="B20" s="5">
        <v>1.39</v>
      </c>
      <c r="C20" s="10">
        <f t="shared" si="0"/>
        <v>4.0738027780411273E-2</v>
      </c>
      <c r="D20" s="4">
        <v>1.6E-2</v>
      </c>
      <c r="E20" s="5" t="e">
        <v>#NUM!</v>
      </c>
      <c r="F20" s="4" t="s">
        <v>652</v>
      </c>
    </row>
    <row r="21" spans="1:6" x14ac:dyDescent="0.25">
      <c r="A21" s="4" t="s">
        <v>293</v>
      </c>
      <c r="B21" s="5">
        <v>1.28</v>
      </c>
      <c r="C21" s="10">
        <f t="shared" si="0"/>
        <v>5.2480746024977244E-2</v>
      </c>
      <c r="D21" s="4">
        <v>4.7600000000000003E-2</v>
      </c>
      <c r="E21" s="5" t="e">
        <v>#NUM!</v>
      </c>
      <c r="F21" s="4" t="s">
        <v>465</v>
      </c>
    </row>
    <row r="22" spans="1:6" x14ac:dyDescent="0.25">
      <c r="A22" s="4" t="s">
        <v>202</v>
      </c>
      <c r="B22" s="5">
        <v>1.65</v>
      </c>
      <c r="C22" s="10">
        <f t="shared" si="0"/>
        <v>2.2387211385683389E-2</v>
      </c>
      <c r="D22" s="4">
        <v>2.2200000000000001E-2</v>
      </c>
      <c r="E22" s="5" t="e">
        <v>#NUM!</v>
      </c>
      <c r="F22" s="4" t="s">
        <v>629</v>
      </c>
    </row>
    <row r="23" spans="1:6" x14ac:dyDescent="0.25">
      <c r="A23" s="4" t="s">
        <v>183</v>
      </c>
      <c r="B23" s="5">
        <v>2.46</v>
      </c>
      <c r="C23" s="10">
        <f t="shared" si="0"/>
        <v>3.4673685045253149E-3</v>
      </c>
      <c r="D23" s="4">
        <v>5.8799999999999998E-2</v>
      </c>
      <c r="E23" s="5" t="e">
        <v>#NUM!</v>
      </c>
      <c r="F23" s="4" t="s">
        <v>631</v>
      </c>
    </row>
    <row r="24" spans="1:6" x14ac:dyDescent="0.25">
      <c r="A24" s="4" t="s">
        <v>168</v>
      </c>
      <c r="B24" s="5">
        <v>0.56699999999999995</v>
      </c>
      <c r="C24" s="10">
        <f t="shared" si="0"/>
        <v>0.27101916318908431</v>
      </c>
      <c r="D24" s="4">
        <v>8.2000000000000007E-3</v>
      </c>
      <c r="E24" s="5" t="e">
        <v>#NUM!</v>
      </c>
      <c r="F24" s="4" t="s">
        <v>465</v>
      </c>
    </row>
    <row r="25" spans="1:6" x14ac:dyDescent="0.25">
      <c r="A25" s="4" t="s">
        <v>138</v>
      </c>
      <c r="B25" s="5">
        <v>4.53</v>
      </c>
      <c r="C25" s="10">
        <f t="shared" si="0"/>
        <v>2.9512092266663827E-5</v>
      </c>
      <c r="D25" s="4">
        <v>5.7099999999999998E-2</v>
      </c>
      <c r="E25" s="5" t="e">
        <v>#NUM!</v>
      </c>
      <c r="F25" s="4" t="s">
        <v>607</v>
      </c>
    </row>
    <row r="26" spans="1:6" x14ac:dyDescent="0.25">
      <c r="A26" s="4" t="s">
        <v>397</v>
      </c>
      <c r="B26" s="5">
        <v>0.70299999999999996</v>
      </c>
      <c r="C26" s="10">
        <f t="shared" si="0"/>
        <v>0.19815270258050979</v>
      </c>
      <c r="D26" s="4">
        <v>1.18E-2</v>
      </c>
      <c r="E26" s="5" t="e">
        <v>#NUM!</v>
      </c>
      <c r="F26" s="4" t="s">
        <v>487</v>
      </c>
    </row>
    <row r="27" spans="1:6" x14ac:dyDescent="0.25">
      <c r="A27" s="4" t="s">
        <v>112</v>
      </c>
      <c r="B27" s="5">
        <v>3.02</v>
      </c>
      <c r="C27" s="10">
        <f t="shared" si="0"/>
        <v>9.5499258602143547E-4</v>
      </c>
      <c r="D27" s="4">
        <v>0.111</v>
      </c>
      <c r="E27" s="5" t="e">
        <v>#NUM!</v>
      </c>
      <c r="F27" s="4" t="s">
        <v>621</v>
      </c>
    </row>
    <row r="28" spans="1:6" x14ac:dyDescent="0.25">
      <c r="A28" s="4" t="s">
        <v>220</v>
      </c>
      <c r="B28" s="5">
        <v>2.86</v>
      </c>
      <c r="C28" s="10">
        <f t="shared" si="0"/>
        <v>1.3803842646028844E-3</v>
      </c>
      <c r="D28" s="4">
        <v>2.1100000000000001E-2</v>
      </c>
      <c r="E28" s="5">
        <v>-2</v>
      </c>
      <c r="F28" s="4" t="s">
        <v>537</v>
      </c>
    </row>
    <row r="29" spans="1:6" x14ac:dyDescent="0.25">
      <c r="A29" s="4" t="s">
        <v>182</v>
      </c>
      <c r="B29" s="5">
        <v>2.46</v>
      </c>
      <c r="C29" s="10">
        <f t="shared" si="0"/>
        <v>3.4673685045253149E-3</v>
      </c>
      <c r="D29" s="4">
        <v>5.8799999999999998E-2</v>
      </c>
      <c r="E29" s="5" t="e">
        <v>#NUM!</v>
      </c>
      <c r="F29" s="4" t="s">
        <v>631</v>
      </c>
    </row>
    <row r="30" spans="1:6" x14ac:dyDescent="0.25">
      <c r="A30" s="4" t="s">
        <v>276</v>
      </c>
      <c r="B30" s="5">
        <v>0.50600000000000001</v>
      </c>
      <c r="C30" s="10">
        <f t="shared" si="0"/>
        <v>0.31188895840939368</v>
      </c>
      <c r="D30" s="4">
        <v>6.94E-3</v>
      </c>
      <c r="E30" s="5" t="e">
        <v>#NUM!</v>
      </c>
      <c r="F30" s="4" t="s">
        <v>487</v>
      </c>
    </row>
    <row r="31" spans="1:6" x14ac:dyDescent="0.25">
      <c r="A31" s="4" t="s">
        <v>280</v>
      </c>
      <c r="B31" s="5">
        <v>1.87</v>
      </c>
      <c r="C31" s="10">
        <f t="shared" si="0"/>
        <v>1.3489628825916524E-2</v>
      </c>
      <c r="D31" s="4">
        <v>2.9000000000000001E-2</v>
      </c>
      <c r="E31" s="5" t="e">
        <v>#NUM!</v>
      </c>
      <c r="F31" s="4" t="s">
        <v>645</v>
      </c>
    </row>
    <row r="32" spans="1:6" x14ac:dyDescent="0.25">
      <c r="A32" s="4" t="s">
        <v>407</v>
      </c>
      <c r="B32" s="5">
        <v>0.56100000000000005</v>
      </c>
      <c r="C32" s="10">
        <f t="shared" si="0"/>
        <v>0.27478941531023965</v>
      </c>
      <c r="D32" s="4">
        <v>5.0099999999999997E-3</v>
      </c>
      <c r="E32" s="5" t="e">
        <v>#NUM!</v>
      </c>
      <c r="F32" s="4" t="s">
        <v>669</v>
      </c>
    </row>
    <row r="33" spans="1:6" x14ac:dyDescent="0.25">
      <c r="A33" s="4" t="s">
        <v>453</v>
      </c>
      <c r="B33" s="5">
        <v>0.996</v>
      </c>
      <c r="C33" s="10">
        <f t="shared" si="0"/>
        <v>0.10092528860766845</v>
      </c>
      <c r="D33" s="4">
        <v>2.4400000000000002E-2</v>
      </c>
      <c r="E33" s="5" t="e">
        <v>#NUM!</v>
      </c>
      <c r="F33" s="4" t="s">
        <v>656</v>
      </c>
    </row>
    <row r="34" spans="1:6" x14ac:dyDescent="0.25">
      <c r="A34" s="4" t="s">
        <v>532</v>
      </c>
      <c r="B34" s="5">
        <v>0.42099999999999999</v>
      </c>
      <c r="C34" s="10">
        <f t="shared" si="0"/>
        <v>0.37931498497368193</v>
      </c>
      <c r="D34" s="4">
        <v>5.4599999999999996E-3</v>
      </c>
      <c r="E34" s="5" t="e">
        <v>#NUM!</v>
      </c>
      <c r="F34" s="4" t="s">
        <v>655</v>
      </c>
    </row>
    <row r="35" spans="1:6" x14ac:dyDescent="0.25">
      <c r="A35" s="4" t="s">
        <v>131</v>
      </c>
      <c r="B35" s="5">
        <v>4.22</v>
      </c>
      <c r="C35" s="10">
        <f t="shared" si="0"/>
        <v>6.0255958607435738E-5</v>
      </c>
      <c r="D35" s="4">
        <v>1.7399999999999999E-2</v>
      </c>
      <c r="E35" s="5">
        <v>1.89</v>
      </c>
      <c r="F35" s="4" t="s">
        <v>582</v>
      </c>
    </row>
    <row r="36" spans="1:6" x14ac:dyDescent="0.25">
      <c r="A36" s="4" t="s">
        <v>382</v>
      </c>
      <c r="B36" s="5">
        <v>1.88</v>
      </c>
      <c r="C36" s="10">
        <f t="shared" si="0"/>
        <v>1.3182567385564075E-2</v>
      </c>
      <c r="D36" s="4">
        <v>2.9399999999999999E-2</v>
      </c>
      <c r="E36" s="5" t="e">
        <v>#NUM!</v>
      </c>
      <c r="F36" s="4" t="s">
        <v>624</v>
      </c>
    </row>
    <row r="37" spans="1:6" x14ac:dyDescent="0.25">
      <c r="A37" s="4" t="s">
        <v>394</v>
      </c>
      <c r="B37" s="5">
        <v>0.72799999999999998</v>
      </c>
      <c r="C37" s="10">
        <f t="shared" si="0"/>
        <v>0.18706821403658005</v>
      </c>
      <c r="D37" s="4">
        <v>1.2500000000000001E-2</v>
      </c>
      <c r="E37" s="5" t="e">
        <v>#NUM!</v>
      </c>
      <c r="F37" s="4" t="s">
        <v>656</v>
      </c>
    </row>
    <row r="38" spans="1:6" x14ac:dyDescent="0.25">
      <c r="A38" s="4" t="s">
        <v>268</v>
      </c>
      <c r="B38" s="5">
        <v>0.93200000000000005</v>
      </c>
      <c r="C38" s="10">
        <f t="shared" si="0"/>
        <v>0.11694993910198703</v>
      </c>
      <c r="D38" s="4">
        <v>2.0799999999999999E-2</v>
      </c>
      <c r="E38" s="5" t="e">
        <v>#NUM!</v>
      </c>
      <c r="F38" s="4" t="s">
        <v>487</v>
      </c>
    </row>
    <row r="39" spans="1:6" x14ac:dyDescent="0.25">
      <c r="A39" s="4" t="s">
        <v>190</v>
      </c>
      <c r="B39" s="5">
        <v>1.73</v>
      </c>
      <c r="C39" s="10">
        <f t="shared" si="0"/>
        <v>1.8620871366628669E-2</v>
      </c>
      <c r="D39" s="4">
        <v>2.4400000000000002E-2</v>
      </c>
      <c r="E39" s="5" t="e">
        <v>#NUM!</v>
      </c>
      <c r="F39" s="4" t="s">
        <v>644</v>
      </c>
    </row>
    <row r="40" spans="1:6" x14ac:dyDescent="0.25">
      <c r="A40" s="4" t="s">
        <v>152</v>
      </c>
      <c r="B40" s="5">
        <v>4.9800000000000004</v>
      </c>
      <c r="C40" s="10">
        <f t="shared" si="0"/>
        <v>1.0471285480508972E-5</v>
      </c>
      <c r="D40" s="4">
        <v>7.4099999999999999E-2</v>
      </c>
      <c r="E40" s="5">
        <v>1</v>
      </c>
      <c r="F40" s="4" t="s">
        <v>573</v>
      </c>
    </row>
    <row r="41" spans="1:6" x14ac:dyDescent="0.25">
      <c r="A41" s="4" t="s">
        <v>257</v>
      </c>
      <c r="B41" s="5">
        <v>1.53</v>
      </c>
      <c r="C41" s="10">
        <f t="shared" si="0"/>
        <v>2.9512092266663844E-2</v>
      </c>
      <c r="D41" s="4">
        <v>1.9199999999999998E-2</v>
      </c>
      <c r="E41" s="5" t="e">
        <v>#NUM!</v>
      </c>
      <c r="F41" s="4" t="s">
        <v>624</v>
      </c>
    </row>
    <row r="42" spans="1:6" x14ac:dyDescent="0.25">
      <c r="A42" s="4" t="s">
        <v>290</v>
      </c>
      <c r="B42" s="5">
        <v>0.74199999999999999</v>
      </c>
      <c r="C42" s="10">
        <f t="shared" si="0"/>
        <v>0.18113400926196022</v>
      </c>
      <c r="D42" s="4">
        <v>1.2999999999999999E-2</v>
      </c>
      <c r="E42" s="5" t="e">
        <v>#NUM!</v>
      </c>
      <c r="F42" s="4" t="s">
        <v>465</v>
      </c>
    </row>
    <row r="43" spans="1:6" x14ac:dyDescent="0.25">
      <c r="A43" s="4" t="s">
        <v>369</v>
      </c>
      <c r="B43" s="5">
        <v>0.84799999999999998</v>
      </c>
      <c r="C43" s="10">
        <f t="shared" si="0"/>
        <v>0.14190575216890922</v>
      </c>
      <c r="D43" s="4">
        <v>1.6899999999999998E-2</v>
      </c>
      <c r="E43" s="5" t="e">
        <v>#NUM!</v>
      </c>
      <c r="F43" s="4" t="s">
        <v>661</v>
      </c>
    </row>
    <row r="44" spans="1:6" x14ac:dyDescent="0.25">
      <c r="A44" s="4" t="s">
        <v>215</v>
      </c>
      <c r="B44" s="5">
        <v>1.57</v>
      </c>
      <c r="C44" s="10">
        <f t="shared" si="0"/>
        <v>2.6915348039269142E-2</v>
      </c>
      <c r="D44" s="4">
        <v>2.0199999999999999E-2</v>
      </c>
      <c r="E44" s="5" t="e">
        <v>#NUM!</v>
      </c>
      <c r="F44" s="4" t="s">
        <v>641</v>
      </c>
    </row>
    <row r="45" spans="1:6" x14ac:dyDescent="0.25">
      <c r="A45" s="4" t="s">
        <v>207</v>
      </c>
      <c r="B45" s="5">
        <v>3.41</v>
      </c>
      <c r="C45" s="10">
        <f t="shared" si="0"/>
        <v>3.8904514499428012E-4</v>
      </c>
      <c r="D45" s="4">
        <v>2.0199999999999999E-2</v>
      </c>
      <c r="E45" s="5">
        <v>1.3420000000000001</v>
      </c>
      <c r="F45" s="4" t="s">
        <v>578</v>
      </c>
    </row>
    <row r="46" spans="1:6" x14ac:dyDescent="0.25">
      <c r="A46" s="4" t="s">
        <v>349</v>
      </c>
      <c r="B46" s="5">
        <v>0.92400000000000004</v>
      </c>
      <c r="C46" s="10">
        <f t="shared" si="0"/>
        <v>0.11912420080273746</v>
      </c>
      <c r="D46" s="4">
        <v>2.0400000000000001E-2</v>
      </c>
      <c r="E46" s="5" t="e">
        <v>#NUM!</v>
      </c>
      <c r="F46" s="4" t="s">
        <v>655</v>
      </c>
    </row>
    <row r="47" spans="1:6" x14ac:dyDescent="0.25">
      <c r="A47" s="4" t="s">
        <v>74</v>
      </c>
      <c r="B47" s="5">
        <v>5.94</v>
      </c>
      <c r="C47" s="10">
        <f t="shared" si="0"/>
        <v>1.1481536214968806E-6</v>
      </c>
      <c r="D47" s="4">
        <v>3.1800000000000002E-2</v>
      </c>
      <c r="E47" s="5">
        <v>-0.378</v>
      </c>
      <c r="F47" s="4" t="s">
        <v>551</v>
      </c>
    </row>
    <row r="48" spans="1:6" x14ac:dyDescent="0.25">
      <c r="A48" s="4" t="s">
        <v>6</v>
      </c>
      <c r="B48" s="5">
        <v>24</v>
      </c>
      <c r="C48" s="10">
        <f t="shared" si="0"/>
        <v>1.0000000000000001E-24</v>
      </c>
      <c r="D48" s="4">
        <v>0.38700000000000001</v>
      </c>
      <c r="E48" s="5" t="e">
        <v>#NUM!</v>
      </c>
      <c r="F48" s="4" t="s">
        <v>583</v>
      </c>
    </row>
    <row r="49" spans="1:6" x14ac:dyDescent="0.25">
      <c r="A49" s="4" t="s">
        <v>68</v>
      </c>
      <c r="B49" s="5">
        <v>8.31</v>
      </c>
      <c r="C49" s="10">
        <f t="shared" si="0"/>
        <v>4.8977881936844509E-9</v>
      </c>
      <c r="D49" s="4">
        <v>5.0299999999999997E-2</v>
      </c>
      <c r="E49" s="5">
        <v>-0.70699999999999996</v>
      </c>
      <c r="F49" s="4" t="s">
        <v>544</v>
      </c>
    </row>
    <row r="50" spans="1:6" x14ac:dyDescent="0.25">
      <c r="A50" s="4" t="s">
        <v>456</v>
      </c>
      <c r="B50" s="5">
        <v>0</v>
      </c>
      <c r="C50" s="10">
        <f t="shared" si="0"/>
        <v>1</v>
      </c>
      <c r="D50" s="4">
        <v>2.4399999999999999E-3</v>
      </c>
      <c r="E50" s="5" t="e">
        <v>#NUM!</v>
      </c>
      <c r="F50" s="4" t="s">
        <v>670</v>
      </c>
    </row>
    <row r="51" spans="1:6" x14ac:dyDescent="0.25">
      <c r="A51" s="4" t="s">
        <v>24</v>
      </c>
      <c r="B51" s="5">
        <v>10.5</v>
      </c>
      <c r="C51" s="10">
        <f t="shared" si="0"/>
        <v>3.162277660168371E-11</v>
      </c>
      <c r="D51" s="4">
        <v>0.14299999999999999</v>
      </c>
      <c r="E51" s="5">
        <v>0.378</v>
      </c>
      <c r="F51" s="4" t="s">
        <v>566</v>
      </c>
    </row>
    <row r="52" spans="1:6" x14ac:dyDescent="0.25">
      <c r="A52" s="4" t="s">
        <v>660</v>
      </c>
      <c r="B52" s="5">
        <v>0.95099999999999996</v>
      </c>
      <c r="C52" s="10">
        <f t="shared" si="0"/>
        <v>0.11194378834671515</v>
      </c>
      <c r="D52" s="4">
        <v>2.1700000000000001E-2</v>
      </c>
      <c r="E52" s="5" t="e">
        <v>#NUM!</v>
      </c>
      <c r="F52" s="4" t="s">
        <v>661</v>
      </c>
    </row>
    <row r="53" spans="1:6" x14ac:dyDescent="0.25">
      <c r="A53" s="4" t="s">
        <v>272</v>
      </c>
      <c r="B53" s="5">
        <v>2.0099999999999998</v>
      </c>
      <c r="C53" s="10">
        <f t="shared" si="0"/>
        <v>9.7723722095581049E-3</v>
      </c>
      <c r="D53" s="4">
        <v>3.4500000000000003E-2</v>
      </c>
      <c r="E53" s="5" t="e">
        <v>#NUM!</v>
      </c>
      <c r="F53" s="4" t="s">
        <v>624</v>
      </c>
    </row>
    <row r="54" spans="1:6" x14ac:dyDescent="0.25">
      <c r="A54" s="4" t="s">
        <v>441</v>
      </c>
      <c r="B54" s="5">
        <v>0.51100000000000001</v>
      </c>
      <c r="C54" s="10">
        <f t="shared" si="0"/>
        <v>0.30831879502493542</v>
      </c>
      <c r="D54" s="4">
        <v>7.0400000000000003E-3</v>
      </c>
      <c r="E54" s="5" t="e">
        <v>#NUM!</v>
      </c>
      <c r="F54" s="4" t="s">
        <v>656</v>
      </c>
    </row>
    <row r="55" spans="1:6" x14ac:dyDescent="0.25">
      <c r="A55" s="4" t="s">
        <v>295</v>
      </c>
      <c r="B55" s="5">
        <v>2.84</v>
      </c>
      <c r="C55" s="10">
        <f t="shared" si="0"/>
        <v>1.4454397707459271E-3</v>
      </c>
      <c r="D55" s="4">
        <v>9.0899999999999995E-2</v>
      </c>
      <c r="E55" s="5" t="e">
        <v>#NUM!</v>
      </c>
      <c r="F55" s="4" t="s">
        <v>624</v>
      </c>
    </row>
    <row r="56" spans="1:6" x14ac:dyDescent="0.25">
      <c r="A56" s="4" t="s">
        <v>248</v>
      </c>
      <c r="B56" s="5">
        <v>1.65</v>
      </c>
      <c r="C56" s="10">
        <f t="shared" si="0"/>
        <v>2.2387211385683389E-2</v>
      </c>
      <c r="D56" s="4">
        <v>2.2200000000000001E-2</v>
      </c>
      <c r="E56" s="5" t="e">
        <v>#NUM!</v>
      </c>
      <c r="F56" s="4" t="s">
        <v>629</v>
      </c>
    </row>
    <row r="57" spans="1:6" x14ac:dyDescent="0.25">
      <c r="A57" s="4" t="s">
        <v>8</v>
      </c>
      <c r="B57" s="5">
        <v>20.3</v>
      </c>
      <c r="C57" s="10">
        <f t="shared" si="0"/>
        <v>5.011872336272697E-21</v>
      </c>
      <c r="D57" s="4">
        <v>0.123</v>
      </c>
      <c r="E57" s="5">
        <v>-0.53500000000000003</v>
      </c>
      <c r="F57" s="4" t="s">
        <v>546</v>
      </c>
    </row>
    <row r="58" spans="1:6" x14ac:dyDescent="0.25">
      <c r="A58" s="4" t="s">
        <v>158</v>
      </c>
      <c r="B58" s="5">
        <v>6.27</v>
      </c>
      <c r="C58" s="10">
        <f t="shared" si="0"/>
        <v>5.3703179637025244E-7</v>
      </c>
      <c r="D58" s="4">
        <v>0.42899999999999999</v>
      </c>
      <c r="E58" s="5" t="e">
        <v>#NUM!</v>
      </c>
      <c r="F58" s="4" t="s">
        <v>598</v>
      </c>
    </row>
    <row r="59" spans="1:6" x14ac:dyDescent="0.25">
      <c r="A59" s="4" t="s">
        <v>118</v>
      </c>
      <c r="B59" s="5">
        <v>6.06</v>
      </c>
      <c r="C59" s="10">
        <f t="shared" si="0"/>
        <v>8.7096358995607992E-7</v>
      </c>
      <c r="D59" s="4">
        <v>0.375</v>
      </c>
      <c r="E59" s="5" t="e">
        <v>#NUM!</v>
      </c>
      <c r="F59" s="4" t="s">
        <v>598</v>
      </c>
    </row>
    <row r="60" spans="1:6" x14ac:dyDescent="0.25">
      <c r="A60" s="4" t="s">
        <v>350</v>
      </c>
      <c r="B60" s="5">
        <v>0.92400000000000004</v>
      </c>
      <c r="C60" s="10">
        <f t="shared" si="0"/>
        <v>0.11912420080273746</v>
      </c>
      <c r="D60" s="4">
        <v>2.0400000000000001E-2</v>
      </c>
      <c r="E60" s="5" t="e">
        <v>#NUM!</v>
      </c>
      <c r="F60" s="4" t="s">
        <v>655</v>
      </c>
    </row>
    <row r="61" spans="1:6" x14ac:dyDescent="0.25">
      <c r="A61" s="4" t="s">
        <v>428</v>
      </c>
      <c r="B61" s="5">
        <v>0.54400000000000004</v>
      </c>
      <c r="C61" s="10">
        <f t="shared" si="0"/>
        <v>0.2857590543374946</v>
      </c>
      <c r="D61" s="4">
        <v>7.6899999999999998E-3</v>
      </c>
      <c r="E61" s="5" t="e">
        <v>#NUM!</v>
      </c>
      <c r="F61" s="4" t="s">
        <v>503</v>
      </c>
    </row>
    <row r="62" spans="1:6" x14ac:dyDescent="0.25">
      <c r="A62" s="4" t="s">
        <v>421</v>
      </c>
      <c r="B62" s="5">
        <v>0.58799999999999997</v>
      </c>
      <c r="C62" s="10">
        <f t="shared" si="0"/>
        <v>0.2582260190634596</v>
      </c>
      <c r="D62" s="4">
        <v>8.6999999999999994E-3</v>
      </c>
      <c r="E62" s="5" t="e">
        <v>#NUM!</v>
      </c>
      <c r="F62" s="4" t="s">
        <v>655</v>
      </c>
    </row>
    <row r="63" spans="1:6" x14ac:dyDescent="0.25">
      <c r="A63" s="4" t="s">
        <v>342</v>
      </c>
      <c r="B63" s="5">
        <v>0.51400000000000001</v>
      </c>
      <c r="C63" s="10">
        <f t="shared" si="0"/>
        <v>0.3061963433690677</v>
      </c>
      <c r="D63" s="4">
        <v>7.0899999999999999E-3</v>
      </c>
      <c r="E63" s="5" t="e">
        <v>#NUM!</v>
      </c>
      <c r="F63" s="4" t="s">
        <v>503</v>
      </c>
    </row>
    <row r="64" spans="1:6" x14ac:dyDescent="0.25">
      <c r="A64" s="4" t="s">
        <v>529</v>
      </c>
      <c r="B64" s="5">
        <v>0.432</v>
      </c>
      <c r="C64" s="10">
        <f t="shared" si="0"/>
        <v>0.36982817978026616</v>
      </c>
      <c r="D64" s="4">
        <v>5.62E-3</v>
      </c>
      <c r="E64" s="5" t="e">
        <v>#NUM!</v>
      </c>
      <c r="F64" s="4" t="s">
        <v>655</v>
      </c>
    </row>
    <row r="65" spans="1:6" x14ac:dyDescent="0.25">
      <c r="A65" s="4" t="s">
        <v>358</v>
      </c>
      <c r="B65" s="5">
        <v>0.876</v>
      </c>
      <c r="C65" s="10">
        <f t="shared" si="0"/>
        <v>0.13304544179780906</v>
      </c>
      <c r="D65" s="4">
        <v>1.8200000000000001E-2</v>
      </c>
      <c r="E65" s="5" t="e">
        <v>#NUM!</v>
      </c>
      <c r="F65" s="4" t="s">
        <v>655</v>
      </c>
    </row>
    <row r="66" spans="1:6" x14ac:dyDescent="0.25">
      <c r="A66" s="4" t="s">
        <v>527</v>
      </c>
      <c r="B66" s="5">
        <v>0.435</v>
      </c>
      <c r="C66" s="10">
        <f t="shared" si="0"/>
        <v>0.36728230049808464</v>
      </c>
      <c r="D66" s="4">
        <v>5.6800000000000002E-3</v>
      </c>
      <c r="E66" s="5" t="e">
        <v>#NUM!</v>
      </c>
      <c r="F66" s="4" t="s">
        <v>655</v>
      </c>
    </row>
    <row r="67" spans="1:6" x14ac:dyDescent="0.25">
      <c r="A67" s="4" t="s">
        <v>98</v>
      </c>
      <c r="B67" s="5">
        <v>4.91</v>
      </c>
      <c r="C67" s="10">
        <f t="shared" si="0"/>
        <v>1.2302687708123802E-5</v>
      </c>
      <c r="D67" s="4">
        <v>4.2000000000000003E-2</v>
      </c>
      <c r="E67" s="5">
        <v>-0.44700000000000001</v>
      </c>
      <c r="F67" s="4" t="s">
        <v>549</v>
      </c>
    </row>
    <row r="68" spans="1:6" x14ac:dyDescent="0.25">
      <c r="A68" s="4" t="s">
        <v>255</v>
      </c>
      <c r="B68" s="5">
        <v>1.01</v>
      </c>
      <c r="C68" s="10">
        <f t="shared" ref="C68:C131" si="1">10^-B68</f>
        <v>9.7723722095581056E-2</v>
      </c>
      <c r="D68" s="4">
        <v>6.94E-3</v>
      </c>
      <c r="E68" s="5" t="e">
        <v>#NUM!</v>
      </c>
      <c r="F68" s="4" t="s">
        <v>659</v>
      </c>
    </row>
    <row r="69" spans="1:6" x14ac:dyDescent="0.25">
      <c r="A69" s="4" t="s">
        <v>218</v>
      </c>
      <c r="B69" s="5">
        <v>3.6</v>
      </c>
      <c r="C69" s="10">
        <f t="shared" si="1"/>
        <v>2.5118864315095774E-4</v>
      </c>
      <c r="D69" s="4">
        <v>6.25E-2</v>
      </c>
      <c r="E69" s="5" t="e">
        <v>#NUM!</v>
      </c>
      <c r="F69" s="4" t="s">
        <v>613</v>
      </c>
    </row>
    <row r="70" spans="1:6" x14ac:dyDescent="0.25">
      <c r="A70" s="4" t="s">
        <v>464</v>
      </c>
      <c r="B70" s="5">
        <v>0.91700000000000004</v>
      </c>
      <c r="C70" s="10">
        <f t="shared" si="1"/>
        <v>0.12105981335504822</v>
      </c>
      <c r="D70" s="4">
        <v>0.02</v>
      </c>
      <c r="E70" s="5" t="e">
        <v>#NUM!</v>
      </c>
      <c r="F70" s="4" t="s">
        <v>465</v>
      </c>
    </row>
    <row r="71" spans="1:6" x14ac:dyDescent="0.25">
      <c r="A71" s="4" t="s">
        <v>196</v>
      </c>
      <c r="B71" s="5">
        <v>2.88</v>
      </c>
      <c r="C71" s="10">
        <f t="shared" si="1"/>
        <v>1.3182567385564071E-3</v>
      </c>
      <c r="D71" s="4">
        <v>3.5299999999999998E-2</v>
      </c>
      <c r="E71" s="5" t="e">
        <v>#NUM!</v>
      </c>
      <c r="F71" s="4" t="s">
        <v>623</v>
      </c>
    </row>
    <row r="72" spans="1:6" x14ac:dyDescent="0.25">
      <c r="A72" s="4" t="s">
        <v>390</v>
      </c>
      <c r="B72" s="5">
        <v>0.73799999999999999</v>
      </c>
      <c r="C72" s="10">
        <f t="shared" si="1"/>
        <v>0.18281002161427423</v>
      </c>
      <c r="D72" s="4">
        <v>1.2800000000000001E-2</v>
      </c>
      <c r="E72" s="5" t="e">
        <v>#NUM!</v>
      </c>
      <c r="F72" s="4" t="s">
        <v>667</v>
      </c>
    </row>
    <row r="73" spans="1:6" x14ac:dyDescent="0.25">
      <c r="A73" s="4" t="s">
        <v>510</v>
      </c>
      <c r="B73" s="5">
        <v>0.60599999999999998</v>
      </c>
      <c r="C73" s="10">
        <f t="shared" si="1"/>
        <v>0.24774220576332853</v>
      </c>
      <c r="D73" s="4">
        <v>9.0900000000000009E-3</v>
      </c>
      <c r="E73" s="5" t="e">
        <v>#NUM!</v>
      </c>
      <c r="F73" s="4" t="s">
        <v>655</v>
      </c>
    </row>
    <row r="74" spans="1:6" x14ac:dyDescent="0.25">
      <c r="A74" s="4" t="s">
        <v>380</v>
      </c>
      <c r="B74" s="5">
        <v>0.79900000000000004</v>
      </c>
      <c r="C74" s="10">
        <f t="shared" si="1"/>
        <v>0.15885467485977783</v>
      </c>
      <c r="D74" s="4">
        <v>1.49E-2</v>
      </c>
      <c r="E74" s="5" t="e">
        <v>#NUM!</v>
      </c>
      <c r="F74" s="4" t="s">
        <v>655</v>
      </c>
    </row>
    <row r="75" spans="1:6" x14ac:dyDescent="0.25">
      <c r="A75" s="4" t="s">
        <v>383</v>
      </c>
      <c r="B75" s="5">
        <v>1.86</v>
      </c>
      <c r="C75" s="10">
        <f t="shared" si="1"/>
        <v>1.3803842646028837E-2</v>
      </c>
      <c r="D75" s="4">
        <v>2.86E-2</v>
      </c>
      <c r="E75" s="5" t="e">
        <v>#NUM!</v>
      </c>
      <c r="F75" s="4" t="s">
        <v>646</v>
      </c>
    </row>
    <row r="76" spans="1:6" x14ac:dyDescent="0.25">
      <c r="A76" s="4" t="s">
        <v>315</v>
      </c>
      <c r="B76" s="5">
        <v>0.61299999999999999</v>
      </c>
      <c r="C76" s="10">
        <f t="shared" si="1"/>
        <v>0.24378108183687522</v>
      </c>
      <c r="D76" s="4">
        <v>9.2599999999999991E-3</v>
      </c>
      <c r="E76" s="5" t="e">
        <v>#NUM!</v>
      </c>
      <c r="F76" s="4" t="s">
        <v>487</v>
      </c>
    </row>
    <row r="77" spans="1:6" x14ac:dyDescent="0.25">
      <c r="A77" s="4" t="s">
        <v>234</v>
      </c>
      <c r="B77" s="5">
        <v>2</v>
      </c>
      <c r="C77" s="10">
        <f t="shared" si="1"/>
        <v>0.01</v>
      </c>
      <c r="D77" s="4">
        <v>3.39E-2</v>
      </c>
      <c r="E77" s="5" t="e">
        <v>#NUM!</v>
      </c>
      <c r="F77" s="4" t="s">
        <v>641</v>
      </c>
    </row>
    <row r="78" spans="1:6" x14ac:dyDescent="0.25">
      <c r="A78" s="4" t="s">
        <v>154</v>
      </c>
      <c r="B78" s="5">
        <v>0.88600000000000001</v>
      </c>
      <c r="C78" s="10">
        <f t="shared" si="1"/>
        <v>0.130016957803329</v>
      </c>
      <c r="D78" s="4">
        <v>1.8499999999999999E-2</v>
      </c>
      <c r="E78" s="5" t="e">
        <v>#NUM!</v>
      </c>
      <c r="F78" s="4" t="s">
        <v>465</v>
      </c>
    </row>
    <row r="79" spans="1:6" x14ac:dyDescent="0.25">
      <c r="A79" s="4" t="s">
        <v>340</v>
      </c>
      <c r="B79" s="5">
        <v>0.51900000000000002</v>
      </c>
      <c r="C79" s="10">
        <f t="shared" si="1"/>
        <v>0.30269134281013055</v>
      </c>
      <c r="D79" s="4">
        <v>7.1900000000000002E-3</v>
      </c>
      <c r="E79" s="5" t="e">
        <v>#NUM!</v>
      </c>
      <c r="F79" s="4" t="s">
        <v>465</v>
      </c>
    </row>
    <row r="80" spans="1:6" x14ac:dyDescent="0.25">
      <c r="A80" s="4" t="s">
        <v>58</v>
      </c>
      <c r="B80" s="5">
        <v>11.6</v>
      </c>
      <c r="C80" s="10">
        <f t="shared" si="1"/>
        <v>2.5118864315095726E-12</v>
      </c>
      <c r="D80" s="4">
        <v>3.5099999999999999E-2</v>
      </c>
      <c r="E80" s="5" t="e">
        <v>#NUM!</v>
      </c>
      <c r="F80" s="4" t="s">
        <v>589</v>
      </c>
    </row>
    <row r="81" spans="1:6" x14ac:dyDescent="0.25">
      <c r="A81" s="4" t="s">
        <v>435</v>
      </c>
      <c r="B81" s="5">
        <v>1.28</v>
      </c>
      <c r="C81" s="10">
        <f t="shared" si="1"/>
        <v>5.2480746024977244E-2</v>
      </c>
      <c r="D81" s="4">
        <v>4.7600000000000003E-2</v>
      </c>
      <c r="E81" s="5" t="e">
        <v>#NUM!</v>
      </c>
      <c r="F81" s="4" t="s">
        <v>348</v>
      </c>
    </row>
    <row r="82" spans="1:6" x14ac:dyDescent="0.25">
      <c r="A82" s="4" t="s">
        <v>434</v>
      </c>
      <c r="B82" s="5">
        <v>1.28</v>
      </c>
      <c r="C82" s="10">
        <f t="shared" si="1"/>
        <v>5.2480746024977244E-2</v>
      </c>
      <c r="D82" s="4">
        <v>4.7600000000000003E-2</v>
      </c>
      <c r="E82" s="5" t="e">
        <v>#NUM!</v>
      </c>
      <c r="F82" s="4" t="s">
        <v>348</v>
      </c>
    </row>
    <row r="83" spans="1:6" x14ac:dyDescent="0.25">
      <c r="A83" s="4" t="s">
        <v>370</v>
      </c>
      <c r="B83" s="5">
        <v>2</v>
      </c>
      <c r="C83" s="10">
        <f t="shared" si="1"/>
        <v>0.01</v>
      </c>
      <c r="D83" s="4">
        <v>3.39E-2</v>
      </c>
      <c r="E83" s="5" t="e">
        <v>#NUM!</v>
      </c>
      <c r="F83" s="4" t="s">
        <v>642</v>
      </c>
    </row>
    <row r="84" spans="1:6" x14ac:dyDescent="0.25">
      <c r="A84" s="4" t="s">
        <v>303</v>
      </c>
      <c r="B84" s="5">
        <v>0.90300000000000002</v>
      </c>
      <c r="C84" s="10">
        <f t="shared" si="1"/>
        <v>0.12502590302177199</v>
      </c>
      <c r="D84" s="4">
        <v>6.2500000000000003E-3</v>
      </c>
      <c r="E84" s="5" t="e">
        <v>#NUM!</v>
      </c>
      <c r="F84" s="4" t="s">
        <v>662</v>
      </c>
    </row>
    <row r="85" spans="1:6" x14ac:dyDescent="0.25">
      <c r="A85" s="4" t="s">
        <v>60</v>
      </c>
      <c r="B85" s="5">
        <v>4.84</v>
      </c>
      <c r="C85" s="10">
        <f t="shared" si="1"/>
        <v>1.4454397707459275E-5</v>
      </c>
      <c r="D85" s="4">
        <v>0.158</v>
      </c>
      <c r="E85" s="5" t="e">
        <v>#NUM!</v>
      </c>
      <c r="F85" s="4" t="s">
        <v>605</v>
      </c>
    </row>
    <row r="86" spans="1:6" x14ac:dyDescent="0.25">
      <c r="A86" s="4" t="s">
        <v>127</v>
      </c>
      <c r="B86" s="5">
        <v>10.199999999999999</v>
      </c>
      <c r="C86" s="10">
        <f t="shared" si="1"/>
        <v>6.3095734448019192E-11</v>
      </c>
      <c r="D86" s="4">
        <v>8.6999999999999994E-2</v>
      </c>
      <c r="E86" s="5" t="e">
        <v>#NUM!</v>
      </c>
      <c r="F86" s="4" t="s">
        <v>591</v>
      </c>
    </row>
    <row r="87" spans="1:6" x14ac:dyDescent="0.25">
      <c r="A87" s="4" t="s">
        <v>473</v>
      </c>
      <c r="B87" s="5">
        <v>0.87</v>
      </c>
      <c r="C87" s="10">
        <f t="shared" si="1"/>
        <v>0.13489628825916533</v>
      </c>
      <c r="D87" s="4">
        <v>1.7899999999999999E-2</v>
      </c>
      <c r="E87" s="5" t="e">
        <v>#NUM!</v>
      </c>
      <c r="F87" s="4" t="s">
        <v>655</v>
      </c>
    </row>
    <row r="88" spans="1:6" x14ac:dyDescent="0.25">
      <c r="A88" s="4" t="s">
        <v>634</v>
      </c>
      <c r="B88" s="5">
        <v>2.29</v>
      </c>
      <c r="C88" s="10">
        <f t="shared" si="1"/>
        <v>5.1286138399136471E-3</v>
      </c>
      <c r="D88" s="4">
        <v>0.5</v>
      </c>
      <c r="E88" s="5" t="e">
        <v>#NUM!</v>
      </c>
      <c r="F88" s="4" t="s">
        <v>635</v>
      </c>
    </row>
    <row r="89" spans="1:6" x14ac:dyDescent="0.25">
      <c r="A89" s="4" t="s">
        <v>261</v>
      </c>
      <c r="B89" s="5">
        <v>0.61299999999999999</v>
      </c>
      <c r="C89" s="10">
        <f t="shared" si="1"/>
        <v>0.24378108183687522</v>
      </c>
      <c r="D89" s="4">
        <v>9.2599999999999991E-3</v>
      </c>
      <c r="E89" s="5" t="e">
        <v>#NUM!</v>
      </c>
      <c r="F89" s="4" t="s">
        <v>487</v>
      </c>
    </row>
    <row r="90" spans="1:6" x14ac:dyDescent="0.25">
      <c r="A90" s="4" t="s">
        <v>516</v>
      </c>
      <c r="B90" s="5">
        <v>0.57799999999999996</v>
      </c>
      <c r="C90" s="10">
        <f t="shared" si="1"/>
        <v>0.26424087573219468</v>
      </c>
      <c r="D90" s="4">
        <v>8.4700000000000001E-3</v>
      </c>
      <c r="E90" s="5" t="e">
        <v>#NUM!</v>
      </c>
      <c r="F90" s="4" t="s">
        <v>655</v>
      </c>
    </row>
    <row r="91" spans="1:6" x14ac:dyDescent="0.25">
      <c r="A91" s="4" t="s">
        <v>344</v>
      </c>
      <c r="B91" s="5">
        <v>0.51100000000000001</v>
      </c>
      <c r="C91" s="10">
        <f t="shared" si="1"/>
        <v>0.30831879502493542</v>
      </c>
      <c r="D91" s="4">
        <v>7.0400000000000003E-3</v>
      </c>
      <c r="E91" s="5" t="e">
        <v>#NUM!</v>
      </c>
      <c r="F91" s="4" t="s">
        <v>487</v>
      </c>
    </row>
    <row r="92" spans="1:6" x14ac:dyDescent="0.25">
      <c r="A92" s="4" t="s">
        <v>253</v>
      </c>
      <c r="B92" s="5">
        <v>3.75</v>
      </c>
      <c r="C92" s="10">
        <f t="shared" si="1"/>
        <v>1.7782794100389203E-4</v>
      </c>
      <c r="D92" s="4">
        <v>0.25</v>
      </c>
      <c r="E92" s="5" t="e">
        <v>#NUM!</v>
      </c>
      <c r="F92" s="4" t="s">
        <v>254</v>
      </c>
    </row>
    <row r="93" spans="1:6" x14ac:dyDescent="0.25">
      <c r="A93" s="4" t="s">
        <v>204</v>
      </c>
      <c r="B93" s="5">
        <v>5.36</v>
      </c>
      <c r="C93" s="10">
        <f t="shared" si="1"/>
        <v>4.3651583224016507E-6</v>
      </c>
      <c r="D93" s="4">
        <v>0.23100000000000001</v>
      </c>
      <c r="E93" s="5" t="e">
        <v>#NUM!</v>
      </c>
      <c r="F93" s="4" t="s">
        <v>602</v>
      </c>
    </row>
    <row r="94" spans="1:6" x14ac:dyDescent="0.25">
      <c r="A94" s="4" t="s">
        <v>44</v>
      </c>
      <c r="B94" s="5">
        <v>12.5</v>
      </c>
      <c r="C94" s="10">
        <f t="shared" si="1"/>
        <v>3.1622776601683746E-13</v>
      </c>
      <c r="D94" s="4">
        <v>8.2000000000000003E-2</v>
      </c>
      <c r="E94" s="5" t="e">
        <v>#NUM!</v>
      </c>
      <c r="F94" s="4" t="s">
        <v>587</v>
      </c>
    </row>
    <row r="95" spans="1:6" x14ac:dyDescent="0.25">
      <c r="A95" s="4" t="s">
        <v>64</v>
      </c>
      <c r="B95" s="5">
        <v>10.3</v>
      </c>
      <c r="C95" s="10">
        <f t="shared" si="1"/>
        <v>5.0118723362726993E-11</v>
      </c>
      <c r="D95" s="4">
        <v>6.4299999999999996E-2</v>
      </c>
      <c r="E95" s="5" t="e">
        <v>#NUM!</v>
      </c>
      <c r="F95" s="4" t="s">
        <v>590</v>
      </c>
    </row>
    <row r="96" spans="1:6" x14ac:dyDescent="0.25">
      <c r="A96" s="4" t="s">
        <v>114</v>
      </c>
      <c r="B96" s="5">
        <v>8.1300000000000008</v>
      </c>
      <c r="C96" s="10">
        <f t="shared" si="1"/>
        <v>7.4131024130091451E-9</v>
      </c>
      <c r="D96" s="4">
        <v>2.9600000000000001E-2</v>
      </c>
      <c r="E96" s="5">
        <v>1.2649999999999999</v>
      </c>
      <c r="F96" s="4" t="s">
        <v>577</v>
      </c>
    </row>
    <row r="97" spans="1:6" x14ac:dyDescent="0.25">
      <c r="A97" s="4" t="s">
        <v>386</v>
      </c>
      <c r="B97" s="5">
        <v>1.04</v>
      </c>
      <c r="C97" s="10">
        <f t="shared" si="1"/>
        <v>9.120108393559094E-2</v>
      </c>
      <c r="D97" s="4">
        <v>1.0200000000000001E-2</v>
      </c>
      <c r="E97" s="5" t="e">
        <v>#NUM!</v>
      </c>
      <c r="F97" s="4" t="s">
        <v>645</v>
      </c>
    </row>
    <row r="98" spans="1:6" x14ac:dyDescent="0.25">
      <c r="A98" s="4" t="s">
        <v>316</v>
      </c>
      <c r="B98" s="5">
        <v>0.59899999999999998</v>
      </c>
      <c r="C98" s="10">
        <f t="shared" si="1"/>
        <v>0.25176769277588557</v>
      </c>
      <c r="D98" s="4">
        <v>8.9300000000000004E-3</v>
      </c>
      <c r="E98" s="5" t="e">
        <v>#NUM!</v>
      </c>
      <c r="F98" s="4" t="s">
        <v>655</v>
      </c>
    </row>
    <row r="99" spans="1:6" x14ac:dyDescent="0.25">
      <c r="A99" s="4" t="s">
        <v>285</v>
      </c>
      <c r="B99" s="5">
        <v>0.46</v>
      </c>
      <c r="C99" s="10">
        <f t="shared" si="1"/>
        <v>0.34673685045253166</v>
      </c>
      <c r="D99" s="4">
        <v>6.1000000000000004E-3</v>
      </c>
      <c r="E99" s="5" t="e">
        <v>#NUM!</v>
      </c>
      <c r="F99" s="4" t="s">
        <v>655</v>
      </c>
    </row>
    <row r="100" spans="1:6" x14ac:dyDescent="0.25">
      <c r="A100" s="4" t="s">
        <v>54</v>
      </c>
      <c r="B100" s="5">
        <v>9.4</v>
      </c>
      <c r="C100" s="10">
        <f t="shared" si="1"/>
        <v>3.9810717055349621E-10</v>
      </c>
      <c r="D100" s="4">
        <v>6.9000000000000006E-2</v>
      </c>
      <c r="E100" s="5">
        <v>1.4139999999999999</v>
      </c>
      <c r="F100" s="4" t="s">
        <v>579</v>
      </c>
    </row>
    <row r="101" spans="1:6" x14ac:dyDescent="0.25">
      <c r="A101" s="4" t="s">
        <v>334</v>
      </c>
      <c r="B101" s="5">
        <v>2.34</v>
      </c>
      <c r="C101" s="10">
        <f t="shared" si="1"/>
        <v>4.5708818961487504E-3</v>
      </c>
      <c r="D101" s="4">
        <v>2.29E-2</v>
      </c>
      <c r="E101" s="5" t="e">
        <v>#NUM!</v>
      </c>
      <c r="F101" s="4" t="s">
        <v>632</v>
      </c>
    </row>
    <row r="102" spans="1:6" x14ac:dyDescent="0.25">
      <c r="A102" s="4" t="s">
        <v>418</v>
      </c>
      <c r="B102" s="5">
        <v>0.32100000000000001</v>
      </c>
      <c r="C102" s="10">
        <f t="shared" si="1"/>
        <v>0.47752927365769077</v>
      </c>
      <c r="D102" s="4">
        <v>4.0200000000000001E-3</v>
      </c>
      <c r="E102" s="5" t="e">
        <v>#NUM!</v>
      </c>
      <c r="F102" s="4" t="s">
        <v>503</v>
      </c>
    </row>
    <row r="103" spans="1:6" x14ac:dyDescent="0.25">
      <c r="A103" s="4" t="s">
        <v>486</v>
      </c>
      <c r="B103" s="5">
        <v>0.78</v>
      </c>
      <c r="C103" s="10">
        <f t="shared" si="1"/>
        <v>0.16595869074375599</v>
      </c>
      <c r="D103" s="4">
        <v>1.43E-2</v>
      </c>
      <c r="E103" s="5" t="e">
        <v>#NUM!</v>
      </c>
      <c r="F103" s="4" t="s">
        <v>487</v>
      </c>
    </row>
    <row r="104" spans="1:6" x14ac:dyDescent="0.25">
      <c r="A104" s="4" t="s">
        <v>180</v>
      </c>
      <c r="B104" s="5">
        <v>1.8</v>
      </c>
      <c r="C104" s="10">
        <f t="shared" si="1"/>
        <v>1.5848931924611124E-2</v>
      </c>
      <c r="D104" s="4">
        <v>2.6700000000000002E-2</v>
      </c>
      <c r="E104" s="5" t="e">
        <v>#NUM!</v>
      </c>
      <c r="F104" s="4" t="s">
        <v>644</v>
      </c>
    </row>
    <row r="105" spans="1:6" x14ac:dyDescent="0.25">
      <c r="A105" s="4" t="s">
        <v>287</v>
      </c>
      <c r="B105" s="5">
        <v>1.17</v>
      </c>
      <c r="C105" s="10">
        <f t="shared" si="1"/>
        <v>6.7608297539198184E-2</v>
      </c>
      <c r="D105" s="4">
        <v>1.2E-2</v>
      </c>
      <c r="E105" s="5" t="e">
        <v>#NUM!</v>
      </c>
      <c r="F105" s="4" t="s">
        <v>627</v>
      </c>
    </row>
    <row r="106" spans="1:6" x14ac:dyDescent="0.25">
      <c r="A106" s="4" t="s">
        <v>413</v>
      </c>
      <c r="B106" s="5">
        <v>0.66200000000000003</v>
      </c>
      <c r="C106" s="10">
        <f t="shared" si="1"/>
        <v>0.21777097723531585</v>
      </c>
      <c r="D106" s="4">
        <v>1.0500000000000001E-2</v>
      </c>
      <c r="E106" s="5" t="e">
        <v>#NUM!</v>
      </c>
      <c r="F106" s="4" t="s">
        <v>655</v>
      </c>
    </row>
    <row r="107" spans="1:6" x14ac:dyDescent="0.25">
      <c r="A107" s="8" t="s">
        <v>144</v>
      </c>
      <c r="B107" s="5">
        <v>5.63</v>
      </c>
      <c r="C107" s="10">
        <f t="shared" si="1"/>
        <v>2.3442288153199192E-6</v>
      </c>
      <c r="D107" s="4">
        <v>5.8799999999999998E-2</v>
      </c>
      <c r="E107" s="5">
        <v>-0.44700000000000001</v>
      </c>
      <c r="F107" s="4" t="s">
        <v>548</v>
      </c>
    </row>
    <row r="108" spans="1:6" x14ac:dyDescent="0.25">
      <c r="A108" s="4" t="s">
        <v>52</v>
      </c>
      <c r="B108" s="5">
        <v>8.3699999999999992</v>
      </c>
      <c r="C108" s="10">
        <f t="shared" si="1"/>
        <v>4.265795188015919E-9</v>
      </c>
      <c r="D108" s="4">
        <v>0.111</v>
      </c>
      <c r="E108" s="5" t="e">
        <v>#NUM!</v>
      </c>
      <c r="F108" s="4" t="s">
        <v>558</v>
      </c>
    </row>
    <row r="109" spans="1:6" x14ac:dyDescent="0.25">
      <c r="A109" s="4" t="s">
        <v>30</v>
      </c>
      <c r="B109" s="5">
        <v>12.2</v>
      </c>
      <c r="C109" s="10">
        <f t="shared" si="1"/>
        <v>6.3095734448019283E-13</v>
      </c>
      <c r="D109" s="4">
        <v>0.10299999999999999</v>
      </c>
      <c r="E109" s="5" t="e">
        <v>#NUM!</v>
      </c>
      <c r="F109" s="4" t="s">
        <v>588</v>
      </c>
    </row>
    <row r="110" spans="1:6" x14ac:dyDescent="0.25">
      <c r="A110" s="4" t="s">
        <v>277</v>
      </c>
      <c r="B110" s="5">
        <v>3.25</v>
      </c>
      <c r="C110" s="10">
        <f t="shared" si="1"/>
        <v>5.6234132519034856E-4</v>
      </c>
      <c r="D110" s="4">
        <v>4.7600000000000003E-2</v>
      </c>
      <c r="E110" s="5" t="e">
        <v>#NUM!</v>
      </c>
      <c r="F110" s="4" t="s">
        <v>616</v>
      </c>
    </row>
    <row r="111" spans="1:6" x14ac:dyDescent="0.25">
      <c r="A111" s="4" t="s">
        <v>166</v>
      </c>
      <c r="B111" s="5">
        <v>3.22</v>
      </c>
      <c r="C111" s="10">
        <f t="shared" si="1"/>
        <v>6.0255958607435703E-4</v>
      </c>
      <c r="D111" s="4">
        <v>4.6199999999999998E-2</v>
      </c>
      <c r="E111" s="5" t="e">
        <v>#NUM!</v>
      </c>
      <c r="F111" s="4" t="s">
        <v>617</v>
      </c>
    </row>
    <row r="112" spans="1:6" x14ac:dyDescent="0.25">
      <c r="A112" s="8" t="s">
        <v>92</v>
      </c>
      <c r="B112" s="5">
        <v>6.72</v>
      </c>
      <c r="C112" s="10">
        <f t="shared" si="1"/>
        <v>1.9054607179632443E-7</v>
      </c>
      <c r="D112" s="4">
        <v>5.9400000000000001E-2</v>
      </c>
      <c r="E112" s="5">
        <v>0.81599999999999995</v>
      </c>
      <c r="F112" s="4" t="s">
        <v>572</v>
      </c>
    </row>
    <row r="113" spans="1:6" x14ac:dyDescent="0.25">
      <c r="A113" s="4" t="s">
        <v>120</v>
      </c>
      <c r="B113" s="5">
        <v>3.6</v>
      </c>
      <c r="C113" s="10">
        <f t="shared" si="1"/>
        <v>2.5118864315095774E-4</v>
      </c>
      <c r="D113" s="4">
        <v>6.25E-2</v>
      </c>
      <c r="E113" s="5" t="e">
        <v>#NUM!</v>
      </c>
      <c r="F113" s="4" t="s">
        <v>612</v>
      </c>
    </row>
    <row r="114" spans="1:6" x14ac:dyDescent="0.25">
      <c r="A114" s="4" t="s">
        <v>170</v>
      </c>
      <c r="B114" s="5">
        <v>4.2699999999999996</v>
      </c>
      <c r="C114" s="10">
        <f t="shared" si="1"/>
        <v>5.370317963702527E-5</v>
      </c>
      <c r="D114" s="4">
        <v>0.10299999999999999</v>
      </c>
      <c r="E114" s="5" t="e">
        <v>#NUM!</v>
      </c>
      <c r="F114" s="4" t="s">
        <v>608</v>
      </c>
    </row>
    <row r="115" spans="1:6" x14ac:dyDescent="0.25">
      <c r="A115" s="4" t="s">
        <v>110</v>
      </c>
      <c r="B115" s="5">
        <v>3.07</v>
      </c>
      <c r="C115" s="10">
        <f t="shared" si="1"/>
        <v>8.5113803820237646E-4</v>
      </c>
      <c r="D115" s="4">
        <v>0.11799999999999999</v>
      </c>
      <c r="E115" s="5" t="e">
        <v>#NUM!</v>
      </c>
      <c r="F115" s="4" t="s">
        <v>618</v>
      </c>
    </row>
    <row r="116" spans="1:6" x14ac:dyDescent="0.25">
      <c r="A116" s="4" t="s">
        <v>228</v>
      </c>
      <c r="B116" s="5">
        <v>1.32</v>
      </c>
      <c r="C116" s="10">
        <f t="shared" si="1"/>
        <v>4.7863009232263824E-2</v>
      </c>
      <c r="D116" s="4">
        <v>5.2600000000000001E-2</v>
      </c>
      <c r="E116" s="5" t="e">
        <v>#NUM!</v>
      </c>
      <c r="F116" s="4" t="s">
        <v>655</v>
      </c>
    </row>
    <row r="117" spans="1:6" x14ac:dyDescent="0.25">
      <c r="A117" s="8" t="s">
        <v>48</v>
      </c>
      <c r="B117" s="5">
        <v>7.73</v>
      </c>
      <c r="C117" s="10">
        <f t="shared" si="1"/>
        <v>1.8620871366628593E-8</v>
      </c>
      <c r="D117" s="4">
        <v>0.152</v>
      </c>
      <c r="E117" s="5">
        <v>0.44700000000000001</v>
      </c>
      <c r="F117" s="4" t="s">
        <v>567</v>
      </c>
    </row>
    <row r="118" spans="1:6" x14ac:dyDescent="0.25">
      <c r="A118" s="4" t="s">
        <v>483</v>
      </c>
      <c r="B118" s="5">
        <v>0.80400000000000005</v>
      </c>
      <c r="C118" s="10">
        <f t="shared" si="1"/>
        <v>0.15703628043335521</v>
      </c>
      <c r="D118" s="4">
        <v>1.52E-2</v>
      </c>
      <c r="E118" s="5" t="e">
        <v>#NUM!</v>
      </c>
      <c r="F118" s="4" t="s">
        <v>655</v>
      </c>
    </row>
    <row r="119" spans="1:6" x14ac:dyDescent="0.25">
      <c r="A119" s="4" t="s">
        <v>274</v>
      </c>
      <c r="B119" s="5">
        <v>0.83599999999999997</v>
      </c>
      <c r="C119" s="10">
        <f t="shared" si="1"/>
        <v>0.14588142602753484</v>
      </c>
      <c r="D119" s="4">
        <v>1.6400000000000001E-2</v>
      </c>
      <c r="E119" s="5" t="e">
        <v>#NUM!</v>
      </c>
      <c r="F119" s="4" t="s">
        <v>665</v>
      </c>
    </row>
    <row r="120" spans="1:6" x14ac:dyDescent="0.25">
      <c r="A120" s="8" t="s">
        <v>96</v>
      </c>
      <c r="B120" s="5">
        <v>6.6</v>
      </c>
      <c r="C120" s="10">
        <f t="shared" si="1"/>
        <v>2.511886431509578E-7</v>
      </c>
      <c r="D120" s="4">
        <v>5.6599999999999998E-2</v>
      </c>
      <c r="E120" s="5">
        <v>0</v>
      </c>
      <c r="F120" s="4" t="s">
        <v>558</v>
      </c>
    </row>
    <row r="121" spans="1:6" x14ac:dyDescent="0.25">
      <c r="A121" s="4" t="s">
        <v>292</v>
      </c>
      <c r="B121" s="5">
        <v>3.03</v>
      </c>
      <c r="C121" s="10">
        <f t="shared" si="1"/>
        <v>9.3325430079699062E-4</v>
      </c>
      <c r="D121" s="4">
        <v>2.3300000000000001E-2</v>
      </c>
      <c r="E121" s="5" t="e">
        <v>#NUM!</v>
      </c>
      <c r="F121" s="4" t="s">
        <v>620</v>
      </c>
    </row>
    <row r="122" spans="1:6" x14ac:dyDescent="0.25">
      <c r="A122" s="4" t="s">
        <v>305</v>
      </c>
      <c r="B122" s="5">
        <v>2.66</v>
      </c>
      <c r="C122" s="10">
        <f t="shared" si="1"/>
        <v>2.1877616239495499E-3</v>
      </c>
      <c r="D122" s="4">
        <v>7.4099999999999999E-2</v>
      </c>
      <c r="E122" s="5" t="e">
        <v>#NUM!</v>
      </c>
      <c r="F122" s="4" t="s">
        <v>627</v>
      </c>
    </row>
    <row r="123" spans="1:6" x14ac:dyDescent="0.25">
      <c r="A123" s="4" t="s">
        <v>283</v>
      </c>
      <c r="B123" s="5">
        <v>0.47099999999999997</v>
      </c>
      <c r="C123" s="10">
        <f t="shared" si="1"/>
        <v>0.3380648362059816</v>
      </c>
      <c r="D123" s="4">
        <v>6.2899999999999996E-3</v>
      </c>
      <c r="E123" s="5" t="e">
        <v>#NUM!</v>
      </c>
      <c r="F123" s="4" t="s">
        <v>465</v>
      </c>
    </row>
    <row r="124" spans="1:6" x14ac:dyDescent="0.25">
      <c r="A124" s="4" t="s">
        <v>236</v>
      </c>
      <c r="B124" s="5">
        <v>1.97</v>
      </c>
      <c r="C124" s="10">
        <f t="shared" si="1"/>
        <v>1.0715193052376056E-2</v>
      </c>
      <c r="D124" s="4">
        <v>3.2800000000000003E-2</v>
      </c>
      <c r="E124" s="5" t="e">
        <v>#NUM!</v>
      </c>
      <c r="F124" s="4" t="s">
        <v>629</v>
      </c>
    </row>
    <row r="125" spans="1:6" x14ac:dyDescent="0.25">
      <c r="A125" s="8" t="s">
        <v>78</v>
      </c>
      <c r="B125" s="5">
        <v>5.26</v>
      </c>
      <c r="C125" s="10">
        <f t="shared" si="1"/>
        <v>5.4954087385762383E-6</v>
      </c>
      <c r="D125" s="4">
        <v>0.214</v>
      </c>
      <c r="E125" s="5" t="e">
        <v>#NUM!</v>
      </c>
      <c r="F125" s="4" t="s">
        <v>603</v>
      </c>
    </row>
    <row r="126" spans="1:6" x14ac:dyDescent="0.25">
      <c r="A126" s="4" t="s">
        <v>431</v>
      </c>
      <c r="B126" s="5">
        <v>0.53800000000000003</v>
      </c>
      <c r="C126" s="10">
        <f t="shared" si="1"/>
        <v>0.28973435877013226</v>
      </c>
      <c r="D126" s="4">
        <v>7.5799999999999999E-3</v>
      </c>
      <c r="E126" s="5" t="e">
        <v>#NUM!</v>
      </c>
      <c r="F126" s="4" t="s">
        <v>465</v>
      </c>
    </row>
    <row r="127" spans="1:6" x14ac:dyDescent="0.25">
      <c r="A127" s="8" t="s">
        <v>66</v>
      </c>
      <c r="B127" s="5">
        <v>9.19</v>
      </c>
      <c r="C127" s="10">
        <f t="shared" si="1"/>
        <v>6.4565422903465485E-10</v>
      </c>
      <c r="D127" s="4">
        <v>0.15</v>
      </c>
      <c r="E127" s="5">
        <v>0</v>
      </c>
      <c r="F127" s="4" t="s">
        <v>555</v>
      </c>
    </row>
    <row r="128" spans="1:6" x14ac:dyDescent="0.25">
      <c r="A128" s="4" t="s">
        <v>402</v>
      </c>
      <c r="B128" s="5">
        <v>0.95499999999999996</v>
      </c>
      <c r="C128" s="10">
        <f t="shared" si="1"/>
        <v>0.11091748152624009</v>
      </c>
      <c r="D128" s="4">
        <v>9.0500000000000008E-3</v>
      </c>
      <c r="E128" s="5" t="e">
        <v>#NUM!</v>
      </c>
      <c r="F128" s="4" t="s">
        <v>646</v>
      </c>
    </row>
    <row r="129" spans="1:6" x14ac:dyDescent="0.25">
      <c r="A129" s="4" t="s">
        <v>237</v>
      </c>
      <c r="B129" s="5">
        <v>2.73</v>
      </c>
      <c r="C129" s="10">
        <f t="shared" si="1"/>
        <v>1.8620871366628665E-3</v>
      </c>
      <c r="D129" s="4">
        <v>0.08</v>
      </c>
      <c r="E129" s="5" t="e">
        <v>#NUM!</v>
      </c>
      <c r="F129" s="4" t="s">
        <v>626</v>
      </c>
    </row>
    <row r="130" spans="1:6" x14ac:dyDescent="0.25">
      <c r="A130" s="4" t="s">
        <v>259</v>
      </c>
      <c r="B130" s="5">
        <v>1.52</v>
      </c>
      <c r="C130" s="10">
        <f t="shared" si="1"/>
        <v>3.0199517204020147E-2</v>
      </c>
      <c r="D130" s="4">
        <v>1.89E-2</v>
      </c>
      <c r="E130" s="5" t="e">
        <v>#NUM!</v>
      </c>
      <c r="F130" s="4" t="s">
        <v>648</v>
      </c>
    </row>
    <row r="131" spans="1:6" x14ac:dyDescent="0.25">
      <c r="A131" s="4" t="s">
        <v>176</v>
      </c>
      <c r="B131" s="5">
        <v>1.86</v>
      </c>
      <c r="C131" s="10">
        <f t="shared" si="1"/>
        <v>1.3803842646028837E-2</v>
      </c>
      <c r="D131" s="4">
        <v>2.86E-2</v>
      </c>
      <c r="E131" s="5" t="e">
        <v>#NUM!</v>
      </c>
      <c r="F131" s="4" t="s">
        <v>646</v>
      </c>
    </row>
    <row r="132" spans="1:6" x14ac:dyDescent="0.25">
      <c r="A132" s="4" t="s">
        <v>478</v>
      </c>
      <c r="B132" s="5">
        <v>0.83</v>
      </c>
      <c r="C132" s="10">
        <f t="shared" ref="C132:C195" si="2">10^-B132</f>
        <v>0.14791083881682074</v>
      </c>
      <c r="D132" s="4">
        <v>1.61E-2</v>
      </c>
      <c r="E132" s="5" t="e">
        <v>#NUM!</v>
      </c>
      <c r="F132" s="4" t="s">
        <v>655</v>
      </c>
    </row>
    <row r="133" spans="1:6" x14ac:dyDescent="0.25">
      <c r="A133" s="4" t="s">
        <v>439</v>
      </c>
      <c r="B133" s="5">
        <v>0.51900000000000002</v>
      </c>
      <c r="C133" s="10">
        <f t="shared" si="2"/>
        <v>0.30269134281013055</v>
      </c>
      <c r="D133" s="4">
        <v>7.1900000000000002E-3</v>
      </c>
      <c r="E133" s="5" t="e">
        <v>#NUM!</v>
      </c>
      <c r="F133" s="4" t="s">
        <v>654</v>
      </c>
    </row>
    <row r="134" spans="1:6" x14ac:dyDescent="0.25">
      <c r="A134" s="4" t="s">
        <v>649</v>
      </c>
      <c r="B134" s="5">
        <v>1.48</v>
      </c>
      <c r="C134" s="10">
        <f t="shared" si="2"/>
        <v>3.3113112148259106E-2</v>
      </c>
      <c r="D134" s="4">
        <v>7.6899999999999996E-2</v>
      </c>
      <c r="E134" s="5" t="e">
        <v>#NUM!</v>
      </c>
      <c r="F134" s="4" t="s">
        <v>650</v>
      </c>
    </row>
    <row r="135" spans="1:6" x14ac:dyDescent="0.25">
      <c r="A135" s="4" t="s">
        <v>129</v>
      </c>
      <c r="B135" s="5">
        <v>7.13</v>
      </c>
      <c r="C135" s="10">
        <f t="shared" si="2"/>
        <v>7.413102413009154E-8</v>
      </c>
      <c r="D135" s="4">
        <v>4.7600000000000003E-2</v>
      </c>
      <c r="E135" s="5">
        <v>0</v>
      </c>
      <c r="F135" s="4" t="s">
        <v>557</v>
      </c>
    </row>
    <row r="136" spans="1:6" x14ac:dyDescent="0.25">
      <c r="A136" s="4" t="s">
        <v>178</v>
      </c>
      <c r="B136" s="5">
        <v>0.76400000000000001</v>
      </c>
      <c r="C136" s="10">
        <f t="shared" si="2"/>
        <v>0.17218685749860066</v>
      </c>
      <c r="D136" s="4">
        <v>1.37E-2</v>
      </c>
      <c r="E136" s="5" t="e">
        <v>#NUM!</v>
      </c>
      <c r="F136" s="4" t="s">
        <v>487</v>
      </c>
    </row>
    <row r="137" spans="1:6" x14ac:dyDescent="0.25">
      <c r="A137" s="4" t="s">
        <v>70</v>
      </c>
      <c r="B137" s="5">
        <v>7.5</v>
      </c>
      <c r="C137" s="10">
        <f t="shared" si="2"/>
        <v>3.1622776601683699E-8</v>
      </c>
      <c r="D137" s="4">
        <v>0.08</v>
      </c>
      <c r="E137" s="5">
        <v>-0.81599999999999995</v>
      </c>
      <c r="F137" s="4" t="s">
        <v>540</v>
      </c>
    </row>
    <row r="138" spans="1:6" x14ac:dyDescent="0.25">
      <c r="A138" s="4" t="s">
        <v>264</v>
      </c>
      <c r="B138" s="5">
        <v>2.23</v>
      </c>
      <c r="C138" s="10">
        <f t="shared" si="2"/>
        <v>5.8884365535558899E-3</v>
      </c>
      <c r="D138" s="4">
        <v>4.4400000000000002E-2</v>
      </c>
      <c r="E138" s="5" t="e">
        <v>#NUM!</v>
      </c>
      <c r="F138" s="4" t="s">
        <v>631</v>
      </c>
    </row>
    <row r="139" spans="1:6" x14ac:dyDescent="0.25">
      <c r="A139" s="4" t="s">
        <v>336</v>
      </c>
      <c r="B139" s="5">
        <v>0.98699999999999999</v>
      </c>
      <c r="C139" s="10">
        <f t="shared" si="2"/>
        <v>0.10303861204416162</v>
      </c>
      <c r="D139" s="4">
        <v>2.3800000000000002E-2</v>
      </c>
      <c r="E139" s="5" t="e">
        <v>#NUM!</v>
      </c>
      <c r="F139" s="4" t="s">
        <v>348</v>
      </c>
    </row>
    <row r="140" spans="1:6" x14ac:dyDescent="0.25">
      <c r="A140" s="4" t="s">
        <v>102</v>
      </c>
      <c r="B140" s="5">
        <v>2.57</v>
      </c>
      <c r="C140" s="10">
        <f t="shared" si="2"/>
        <v>2.6915348039269148E-3</v>
      </c>
      <c r="D140" s="4">
        <v>6.6699999999999995E-2</v>
      </c>
      <c r="E140" s="5" t="e">
        <v>#NUM!</v>
      </c>
      <c r="F140" s="4" t="s">
        <v>625</v>
      </c>
    </row>
    <row r="141" spans="1:6" x14ac:dyDescent="0.25">
      <c r="A141" s="4" t="s">
        <v>122</v>
      </c>
      <c r="B141" s="5">
        <v>2.8</v>
      </c>
      <c r="C141" s="10">
        <f t="shared" si="2"/>
        <v>1.5848931924611134E-3</v>
      </c>
      <c r="D141" s="4">
        <v>8.6999999999999994E-2</v>
      </c>
      <c r="E141" s="5" t="e">
        <v>#NUM!</v>
      </c>
      <c r="F141" s="4" t="s">
        <v>625</v>
      </c>
    </row>
    <row r="142" spans="1:6" x14ac:dyDescent="0.25">
      <c r="A142" s="4" t="s">
        <v>322</v>
      </c>
      <c r="B142" s="5">
        <v>0.19700000000000001</v>
      </c>
      <c r="C142" s="10">
        <f t="shared" si="2"/>
        <v>0.63533093185174372</v>
      </c>
      <c r="D142" s="4">
        <v>2.5999999999999999E-3</v>
      </c>
      <c r="E142" s="5" t="e">
        <v>#NUM!</v>
      </c>
      <c r="F142" s="4" t="s">
        <v>487</v>
      </c>
    </row>
    <row r="143" spans="1:6" x14ac:dyDescent="0.25">
      <c r="A143" s="4" t="s">
        <v>401</v>
      </c>
      <c r="B143" s="5">
        <v>0.69499999999999995</v>
      </c>
      <c r="C143" s="10">
        <f t="shared" si="2"/>
        <v>0.2018366363681561</v>
      </c>
      <c r="D143" s="4">
        <v>1.15E-2</v>
      </c>
      <c r="E143" s="5" t="e">
        <v>#NUM!</v>
      </c>
      <c r="F143" s="4" t="s">
        <v>655</v>
      </c>
    </row>
    <row r="144" spans="1:6" x14ac:dyDescent="0.25">
      <c r="A144" s="4" t="s">
        <v>320</v>
      </c>
      <c r="B144" s="5">
        <v>1.45</v>
      </c>
      <c r="C144" s="10">
        <f t="shared" si="2"/>
        <v>3.548133892335753E-2</v>
      </c>
      <c r="D144" s="4">
        <v>1.72E-2</v>
      </c>
      <c r="E144" s="5" t="e">
        <v>#NUM!</v>
      </c>
      <c r="F144" s="4" t="s">
        <v>645</v>
      </c>
    </row>
    <row r="145" spans="1:6" x14ac:dyDescent="0.25">
      <c r="A145" s="4" t="s">
        <v>186</v>
      </c>
      <c r="B145" s="5">
        <v>2.98</v>
      </c>
      <c r="C145" s="10">
        <f t="shared" si="2"/>
        <v>1.0471285480508988E-3</v>
      </c>
      <c r="D145" s="4">
        <v>3.85E-2</v>
      </c>
      <c r="E145" s="5" t="e">
        <v>#NUM!</v>
      </c>
      <c r="F145" s="4" t="s">
        <v>622</v>
      </c>
    </row>
    <row r="146" spans="1:6" x14ac:dyDescent="0.25">
      <c r="A146" s="4" t="s">
        <v>246</v>
      </c>
      <c r="B146" s="5">
        <v>4.0599999999999996</v>
      </c>
      <c r="C146" s="10">
        <f t="shared" si="2"/>
        <v>8.7096358995608029E-5</v>
      </c>
      <c r="D146" s="4">
        <v>8.8200000000000001E-2</v>
      </c>
      <c r="E146" s="5" t="e">
        <v>#NUM!</v>
      </c>
      <c r="F146" s="4" t="s">
        <v>610</v>
      </c>
    </row>
    <row r="147" spans="1:6" x14ac:dyDescent="0.25">
      <c r="A147" s="4" t="s">
        <v>341</v>
      </c>
      <c r="B147" s="5">
        <v>0.95099999999999996</v>
      </c>
      <c r="C147" s="10">
        <f t="shared" si="2"/>
        <v>0.11194378834671515</v>
      </c>
      <c r="D147" s="4">
        <v>2.1700000000000001E-2</v>
      </c>
      <c r="E147" s="5" t="e">
        <v>#NUM!</v>
      </c>
      <c r="F147" s="4" t="s">
        <v>465</v>
      </c>
    </row>
    <row r="148" spans="1:6" x14ac:dyDescent="0.25">
      <c r="A148" s="4" t="s">
        <v>347</v>
      </c>
      <c r="B148" s="5">
        <v>2.11</v>
      </c>
      <c r="C148" s="10">
        <f t="shared" si="2"/>
        <v>7.7624711662869156E-3</v>
      </c>
      <c r="D148" s="4">
        <v>0.33300000000000002</v>
      </c>
      <c r="E148" s="5" t="e">
        <v>#NUM!</v>
      </c>
      <c r="F148" s="4" t="s">
        <v>348</v>
      </c>
    </row>
    <row r="149" spans="1:6" x14ac:dyDescent="0.25">
      <c r="A149" s="4" t="s">
        <v>116</v>
      </c>
      <c r="B149" s="5">
        <v>6.13</v>
      </c>
      <c r="C149" s="10">
        <f t="shared" si="2"/>
        <v>7.4131024130091606E-7</v>
      </c>
      <c r="D149" s="4">
        <v>4.7199999999999999E-2</v>
      </c>
      <c r="E149" s="5">
        <v>-0.81599999999999995</v>
      </c>
      <c r="F149" s="4" t="s">
        <v>541</v>
      </c>
    </row>
    <row r="150" spans="1:6" x14ac:dyDescent="0.25">
      <c r="A150" s="4" t="s">
        <v>222</v>
      </c>
      <c r="B150" s="5">
        <v>5.0199999999999996</v>
      </c>
      <c r="C150" s="10">
        <f t="shared" si="2"/>
        <v>9.5499258602143587E-6</v>
      </c>
      <c r="D150" s="4">
        <v>4.4200000000000003E-2</v>
      </c>
      <c r="E150" s="5">
        <v>-1.3420000000000001</v>
      </c>
      <c r="F150" s="4" t="s">
        <v>539</v>
      </c>
    </row>
    <row r="151" spans="1:6" x14ac:dyDescent="0.25">
      <c r="A151" s="8" t="s">
        <v>10</v>
      </c>
      <c r="B151" s="5">
        <v>25.3</v>
      </c>
      <c r="C151" s="10">
        <f t="shared" si="2"/>
        <v>5.0118723362726881E-26</v>
      </c>
      <c r="D151" s="4">
        <v>8.7999999999999995E-2</v>
      </c>
      <c r="E151" s="5">
        <v>-0.47099999999999997</v>
      </c>
      <c r="F151" s="4" t="s">
        <v>547</v>
      </c>
    </row>
    <row r="152" spans="1:6" x14ac:dyDescent="0.25">
      <c r="A152" s="4" t="s">
        <v>373</v>
      </c>
      <c r="B152" s="5">
        <v>0.83</v>
      </c>
      <c r="C152" s="10">
        <f t="shared" si="2"/>
        <v>0.14791083881682074</v>
      </c>
      <c r="D152" s="4">
        <v>1.61E-2</v>
      </c>
      <c r="E152" s="5" t="e">
        <v>#NUM!</v>
      </c>
      <c r="F152" s="4" t="s">
        <v>666</v>
      </c>
    </row>
    <row r="153" spans="1:6" x14ac:dyDescent="0.25">
      <c r="A153" s="4" t="s">
        <v>279</v>
      </c>
      <c r="B153" s="5">
        <v>1.88</v>
      </c>
      <c r="C153" s="10">
        <f t="shared" si="2"/>
        <v>1.3182567385564075E-2</v>
      </c>
      <c r="D153" s="4">
        <v>2.9399999999999999E-2</v>
      </c>
      <c r="E153" s="5" t="e">
        <v>#NUM!</v>
      </c>
      <c r="F153" s="4" t="s">
        <v>644</v>
      </c>
    </row>
    <row r="154" spans="1:6" x14ac:dyDescent="0.25">
      <c r="A154" s="8" t="s">
        <v>38</v>
      </c>
      <c r="B154" s="5">
        <v>13.7</v>
      </c>
      <c r="C154" s="10">
        <f t="shared" si="2"/>
        <v>1.9952623149688784E-14</v>
      </c>
      <c r="D154" s="4">
        <v>8.0299999999999996E-2</v>
      </c>
      <c r="E154" s="5">
        <v>-0.30199999999999999</v>
      </c>
      <c r="F154" s="4" t="s">
        <v>553</v>
      </c>
    </row>
    <row r="155" spans="1:6" x14ac:dyDescent="0.25">
      <c r="A155" s="4" t="s">
        <v>312</v>
      </c>
      <c r="B155" s="5">
        <v>0.63100000000000001</v>
      </c>
      <c r="C155" s="10">
        <f t="shared" si="2"/>
        <v>0.23388372386593542</v>
      </c>
      <c r="D155" s="4">
        <v>9.7099999999999999E-3</v>
      </c>
      <c r="E155" s="5" t="e">
        <v>#NUM!</v>
      </c>
      <c r="F155" s="4" t="s">
        <v>668</v>
      </c>
    </row>
    <row r="156" spans="1:6" x14ac:dyDescent="0.25">
      <c r="A156" s="4" t="s">
        <v>230</v>
      </c>
      <c r="B156" s="5">
        <v>2.0099999999999998</v>
      </c>
      <c r="C156" s="10">
        <f t="shared" si="2"/>
        <v>9.7723722095581049E-3</v>
      </c>
      <c r="D156" s="4">
        <v>3.4500000000000003E-2</v>
      </c>
      <c r="E156" s="5" t="e">
        <v>#NUM!</v>
      </c>
      <c r="F156" s="4" t="s">
        <v>624</v>
      </c>
    </row>
    <row r="157" spans="1:6" x14ac:dyDescent="0.25">
      <c r="A157" s="4" t="s">
        <v>324</v>
      </c>
      <c r="B157" s="5">
        <v>1.03</v>
      </c>
      <c r="C157" s="10">
        <f t="shared" si="2"/>
        <v>9.3325430079699068E-2</v>
      </c>
      <c r="D157" s="4">
        <v>2.63E-2</v>
      </c>
      <c r="E157" s="5" t="e">
        <v>#NUM!</v>
      </c>
      <c r="F157" s="4" t="s">
        <v>655</v>
      </c>
    </row>
    <row r="158" spans="1:6" x14ac:dyDescent="0.25">
      <c r="A158" s="4" t="s">
        <v>414</v>
      </c>
      <c r="B158" s="5">
        <v>0.33900000000000002</v>
      </c>
      <c r="C158" s="10">
        <f t="shared" si="2"/>
        <v>0.45814188671453343</v>
      </c>
      <c r="D158" s="4">
        <v>4.2599999999999999E-3</v>
      </c>
      <c r="E158" s="5" t="e">
        <v>#NUM!</v>
      </c>
      <c r="F158" s="4" t="s">
        <v>487</v>
      </c>
    </row>
    <row r="159" spans="1:6" x14ac:dyDescent="0.25">
      <c r="A159" s="4" t="s">
        <v>164</v>
      </c>
      <c r="B159" s="5">
        <v>2.87</v>
      </c>
      <c r="C159" s="10">
        <f t="shared" si="2"/>
        <v>1.3489628825916523E-3</v>
      </c>
      <c r="D159" s="4">
        <v>2.12E-2</v>
      </c>
      <c r="E159" s="5">
        <v>0</v>
      </c>
      <c r="F159" s="4" t="s">
        <v>562</v>
      </c>
    </row>
    <row r="160" spans="1:6" x14ac:dyDescent="0.25">
      <c r="A160" s="4" t="s">
        <v>136</v>
      </c>
      <c r="B160" s="5">
        <v>5.96</v>
      </c>
      <c r="C160" s="10">
        <f t="shared" si="2"/>
        <v>1.0964781961431832E-6</v>
      </c>
      <c r="D160" s="4">
        <v>0.129</v>
      </c>
      <c r="E160" s="5" t="e">
        <v>#NUM!</v>
      </c>
      <c r="F160" s="4" t="s">
        <v>599</v>
      </c>
    </row>
    <row r="161" spans="1:6" x14ac:dyDescent="0.25">
      <c r="A161" s="4" t="s">
        <v>146</v>
      </c>
      <c r="B161" s="5">
        <v>1.28</v>
      </c>
      <c r="C161" s="10">
        <f t="shared" si="2"/>
        <v>5.2480746024977244E-2</v>
      </c>
      <c r="D161" s="4">
        <v>1.3899999999999999E-2</v>
      </c>
      <c r="E161" s="5" t="e">
        <v>#NUM!</v>
      </c>
      <c r="F161" s="4" t="s">
        <v>657</v>
      </c>
    </row>
    <row r="162" spans="1:6" x14ac:dyDescent="0.25">
      <c r="A162" s="8" t="s">
        <v>249</v>
      </c>
      <c r="B162" s="5">
        <v>5.51</v>
      </c>
      <c r="C162" s="10">
        <f t="shared" si="2"/>
        <v>3.0902954325135885E-6</v>
      </c>
      <c r="D162" s="4">
        <v>5.5599999999999997E-2</v>
      </c>
      <c r="E162" s="5">
        <v>0.44700000000000001</v>
      </c>
      <c r="F162" s="4" t="s">
        <v>571</v>
      </c>
    </row>
    <row r="163" spans="1:6" x14ac:dyDescent="0.25">
      <c r="A163" s="4" t="s">
        <v>419</v>
      </c>
      <c r="B163" s="5">
        <v>0.61599999999999999</v>
      </c>
      <c r="C163" s="10">
        <f t="shared" si="2"/>
        <v>0.24210290467361778</v>
      </c>
      <c r="D163" s="4">
        <v>9.3500000000000007E-3</v>
      </c>
      <c r="E163" s="5" t="e">
        <v>#NUM!</v>
      </c>
      <c r="F163" s="4" t="s">
        <v>665</v>
      </c>
    </row>
    <row r="164" spans="1:6" x14ac:dyDescent="0.25">
      <c r="A164" s="4" t="s">
        <v>308</v>
      </c>
      <c r="B164" s="5">
        <v>0.64200000000000002</v>
      </c>
      <c r="C164" s="10">
        <f t="shared" si="2"/>
        <v>0.22803420720004175</v>
      </c>
      <c r="D164" s="4">
        <v>0.01</v>
      </c>
      <c r="E164" s="5" t="e">
        <v>#NUM!</v>
      </c>
      <c r="F164" s="4" t="s">
        <v>465</v>
      </c>
    </row>
    <row r="165" spans="1:6" x14ac:dyDescent="0.25">
      <c r="A165" s="4" t="s">
        <v>266</v>
      </c>
      <c r="B165" s="5">
        <v>0.59899999999999998</v>
      </c>
      <c r="C165" s="10">
        <f t="shared" si="2"/>
        <v>0.25176769277588557</v>
      </c>
      <c r="D165" s="4">
        <v>8.9300000000000004E-3</v>
      </c>
      <c r="E165" s="5" t="e">
        <v>#NUM!</v>
      </c>
      <c r="F165" s="4" t="s">
        <v>655</v>
      </c>
    </row>
    <row r="166" spans="1:6" x14ac:dyDescent="0.25">
      <c r="A166" s="4" t="s">
        <v>345</v>
      </c>
      <c r="B166" s="5">
        <v>4.71</v>
      </c>
      <c r="C166" s="10">
        <f t="shared" si="2"/>
        <v>1.9498445997580432E-5</v>
      </c>
      <c r="D166" s="4">
        <v>0.66700000000000004</v>
      </c>
      <c r="E166" s="5" t="e">
        <v>#NUM!</v>
      </c>
      <c r="F166" s="4" t="s">
        <v>606</v>
      </c>
    </row>
    <row r="167" spans="1:6" x14ac:dyDescent="0.25">
      <c r="A167" s="4" t="s">
        <v>106</v>
      </c>
      <c r="B167" s="5">
        <v>6.18</v>
      </c>
      <c r="C167" s="10">
        <f t="shared" si="2"/>
        <v>6.6069344800759506E-7</v>
      </c>
      <c r="D167" s="4">
        <v>7.5800000000000006E-2</v>
      </c>
      <c r="E167" s="5">
        <v>0</v>
      </c>
      <c r="F167" s="4" t="s">
        <v>559</v>
      </c>
    </row>
    <row r="168" spans="1:6" x14ac:dyDescent="0.25">
      <c r="A168" s="4" t="s">
        <v>289</v>
      </c>
      <c r="B168" s="5">
        <v>0.747</v>
      </c>
      <c r="C168" s="10">
        <f t="shared" si="2"/>
        <v>0.17906058540352943</v>
      </c>
      <c r="D168" s="4">
        <v>1.32E-2</v>
      </c>
      <c r="E168" s="5" t="e">
        <v>#NUM!</v>
      </c>
      <c r="F168" s="4" t="s">
        <v>655</v>
      </c>
    </row>
    <row r="169" spans="1:6" x14ac:dyDescent="0.25">
      <c r="A169" s="4" t="s">
        <v>284</v>
      </c>
      <c r="B169" s="5">
        <v>0.75900000000000001</v>
      </c>
      <c r="C169" s="10">
        <f t="shared" si="2"/>
        <v>0.17418068733916137</v>
      </c>
      <c r="D169" s="4">
        <v>1.35E-2</v>
      </c>
      <c r="E169" s="5" t="e">
        <v>#NUM!</v>
      </c>
      <c r="F169" s="4" t="s">
        <v>487</v>
      </c>
    </row>
    <row r="170" spans="1:6" x14ac:dyDescent="0.25">
      <c r="A170" s="4" t="s">
        <v>184</v>
      </c>
      <c r="B170" s="5">
        <v>3.2</v>
      </c>
      <c r="C170" s="10">
        <f t="shared" si="2"/>
        <v>6.3095734448019244E-4</v>
      </c>
      <c r="D170" s="4">
        <v>1.43E-2</v>
      </c>
      <c r="E170" s="5">
        <v>-0.81599999999999995</v>
      </c>
      <c r="F170" s="4" t="s">
        <v>542</v>
      </c>
    </row>
    <row r="171" spans="1:6" x14ac:dyDescent="0.25">
      <c r="A171" s="4" t="s">
        <v>424</v>
      </c>
      <c r="B171" s="5">
        <v>1.43</v>
      </c>
      <c r="C171" s="10">
        <f t="shared" si="2"/>
        <v>3.7153522909717254E-2</v>
      </c>
      <c r="D171" s="4">
        <v>1.6899999999999998E-2</v>
      </c>
      <c r="E171" s="5" t="e">
        <v>#NUM!</v>
      </c>
      <c r="F171" s="4" t="s">
        <v>624</v>
      </c>
    </row>
    <row r="172" spans="1:6" x14ac:dyDescent="0.25">
      <c r="A172" s="4" t="s">
        <v>162</v>
      </c>
      <c r="B172" s="5">
        <v>1.47</v>
      </c>
      <c r="C172" s="10">
        <f t="shared" si="2"/>
        <v>3.3884415613920249E-2</v>
      </c>
      <c r="D172" s="4">
        <v>1.77E-2</v>
      </c>
      <c r="E172" s="5" t="e">
        <v>#NUM!</v>
      </c>
      <c r="F172" s="4" t="s">
        <v>651</v>
      </c>
    </row>
    <row r="173" spans="1:6" x14ac:dyDescent="0.25">
      <c r="A173" s="4" t="s">
        <v>209</v>
      </c>
      <c r="B173" s="5">
        <v>2.06</v>
      </c>
      <c r="C173" s="10">
        <f t="shared" si="2"/>
        <v>8.7096358995608011E-3</v>
      </c>
      <c r="D173" s="4">
        <v>1.8100000000000002E-2</v>
      </c>
      <c r="E173" s="5" t="e">
        <v>#NUM!</v>
      </c>
      <c r="F173" s="4" t="s">
        <v>640</v>
      </c>
    </row>
    <row r="174" spans="1:6" x14ac:dyDescent="0.25">
      <c r="A174" s="4" t="s">
        <v>160</v>
      </c>
      <c r="B174" s="5">
        <v>1.47</v>
      </c>
      <c r="C174" s="10">
        <f t="shared" si="2"/>
        <v>3.3884415613920249E-2</v>
      </c>
      <c r="D174" s="4">
        <v>1.77E-2</v>
      </c>
      <c r="E174" s="5" t="e">
        <v>#NUM!</v>
      </c>
      <c r="F174" s="4" t="s">
        <v>644</v>
      </c>
    </row>
    <row r="175" spans="1:6" x14ac:dyDescent="0.25">
      <c r="A175" s="4" t="s">
        <v>125</v>
      </c>
      <c r="B175" s="5">
        <v>5.51</v>
      </c>
      <c r="C175" s="10">
        <f t="shared" si="2"/>
        <v>3.0902954325135885E-6</v>
      </c>
      <c r="D175" s="4">
        <v>5.5599999999999997E-2</v>
      </c>
      <c r="E175" s="5">
        <v>0.44700000000000001</v>
      </c>
      <c r="F175" s="4" t="s">
        <v>570</v>
      </c>
    </row>
    <row r="176" spans="1:6" x14ac:dyDescent="0.25">
      <c r="A176" s="4" t="s">
        <v>150</v>
      </c>
      <c r="B176" s="5">
        <v>2.14</v>
      </c>
      <c r="C176" s="10">
        <f t="shared" si="2"/>
        <v>7.244359600749894E-3</v>
      </c>
      <c r="D176" s="4">
        <v>1.9400000000000001E-2</v>
      </c>
      <c r="E176" s="5" t="e">
        <v>#NUM!</v>
      </c>
      <c r="F176" s="4" t="s">
        <v>638</v>
      </c>
    </row>
    <row r="177" spans="1:6" x14ac:dyDescent="0.25">
      <c r="A177" s="4" t="s">
        <v>426</v>
      </c>
      <c r="B177" s="5">
        <v>1.32</v>
      </c>
      <c r="C177" s="10">
        <f t="shared" si="2"/>
        <v>4.7863009232263824E-2</v>
      </c>
      <c r="D177" s="4">
        <v>5.2600000000000001E-2</v>
      </c>
      <c r="E177" s="5" t="e">
        <v>#NUM!</v>
      </c>
      <c r="F177" s="4" t="s">
        <v>656</v>
      </c>
    </row>
    <row r="178" spans="1:6" x14ac:dyDescent="0.25">
      <c r="A178" s="8" t="s">
        <v>88</v>
      </c>
      <c r="B178" s="5">
        <v>4.57</v>
      </c>
      <c r="C178" s="10">
        <f t="shared" si="2"/>
        <v>2.6915348039269089E-5</v>
      </c>
      <c r="D178" s="4">
        <v>3.5700000000000003E-2</v>
      </c>
      <c r="E178" s="5">
        <v>0</v>
      </c>
      <c r="F178" s="4" t="s">
        <v>561</v>
      </c>
    </row>
    <row r="179" spans="1:6" x14ac:dyDescent="0.25">
      <c r="A179" s="4" t="s">
        <v>489</v>
      </c>
      <c r="B179" s="5">
        <v>0.76400000000000001</v>
      </c>
      <c r="C179" s="10">
        <f t="shared" si="2"/>
        <v>0.17218685749860066</v>
      </c>
      <c r="D179" s="4">
        <v>1.37E-2</v>
      </c>
      <c r="E179" s="5" t="e">
        <v>#NUM!</v>
      </c>
      <c r="F179" s="4" t="s">
        <v>655</v>
      </c>
    </row>
    <row r="180" spans="1:6" x14ac:dyDescent="0.25">
      <c r="A180" s="4" t="s">
        <v>313</v>
      </c>
      <c r="B180" s="5">
        <v>0.62</v>
      </c>
      <c r="C180" s="10">
        <f t="shared" si="2"/>
        <v>0.23988329190194901</v>
      </c>
      <c r="D180" s="4">
        <v>9.4299999999999991E-3</v>
      </c>
      <c r="E180" s="5" t="e">
        <v>#NUM!</v>
      </c>
      <c r="F180" s="4" t="s">
        <v>487</v>
      </c>
    </row>
    <row r="181" spans="1:6" x14ac:dyDescent="0.25">
      <c r="A181" s="4" t="s">
        <v>440</v>
      </c>
      <c r="B181" s="5">
        <v>0.255</v>
      </c>
      <c r="C181" s="10">
        <f t="shared" si="2"/>
        <v>0.55590425727040349</v>
      </c>
      <c r="D181" s="4">
        <v>3.2200000000000002E-3</v>
      </c>
      <c r="E181" s="5" t="e">
        <v>#NUM!</v>
      </c>
      <c r="F181" s="4" t="s">
        <v>487</v>
      </c>
    </row>
    <row r="182" spans="1:6" x14ac:dyDescent="0.25">
      <c r="A182" s="4" t="s">
        <v>474</v>
      </c>
      <c r="B182" s="5">
        <v>1.66</v>
      </c>
      <c r="C182" s="10">
        <f t="shared" si="2"/>
        <v>2.1877616239495523E-2</v>
      </c>
      <c r="D182" s="4">
        <v>1.2800000000000001E-2</v>
      </c>
      <c r="E182" s="5" t="e">
        <v>#NUM!</v>
      </c>
      <c r="F182" s="4" t="s">
        <v>647</v>
      </c>
    </row>
    <row r="183" spans="1:6" x14ac:dyDescent="0.25">
      <c r="A183" s="4" t="s">
        <v>213</v>
      </c>
      <c r="B183" s="5">
        <v>0.84199999999999997</v>
      </c>
      <c r="C183" s="10">
        <f t="shared" si="2"/>
        <v>0.14387985782558452</v>
      </c>
      <c r="D183" s="4">
        <v>7.6899999999999998E-3</v>
      </c>
      <c r="E183" s="5" t="e">
        <v>#NUM!</v>
      </c>
      <c r="F183" s="4" t="s">
        <v>639</v>
      </c>
    </row>
    <row r="184" spans="1:6" x14ac:dyDescent="0.25">
      <c r="A184" s="4" t="s">
        <v>104</v>
      </c>
      <c r="B184" s="5">
        <v>5.56</v>
      </c>
      <c r="C184" s="10">
        <f t="shared" si="2"/>
        <v>2.7542287033381663E-6</v>
      </c>
      <c r="D184" s="4">
        <v>3.7699999999999997E-2</v>
      </c>
      <c r="E184" s="5">
        <v>0</v>
      </c>
      <c r="F184" s="4" t="s">
        <v>560</v>
      </c>
    </row>
    <row r="185" spans="1:6" x14ac:dyDescent="0.25">
      <c r="A185" s="4" t="s">
        <v>332</v>
      </c>
      <c r="B185" s="5">
        <v>0.996</v>
      </c>
      <c r="C185" s="10">
        <f t="shared" si="2"/>
        <v>0.10092528860766845</v>
      </c>
      <c r="D185" s="4">
        <v>2.4400000000000002E-2</v>
      </c>
      <c r="E185" s="5" t="e">
        <v>#NUM!</v>
      </c>
      <c r="F185" s="4" t="s">
        <v>465</v>
      </c>
    </row>
    <row r="186" spans="1:6" x14ac:dyDescent="0.25">
      <c r="A186" s="4" t="s">
        <v>368</v>
      </c>
      <c r="B186" s="5">
        <v>0.84799999999999998</v>
      </c>
      <c r="C186" s="10">
        <f t="shared" si="2"/>
        <v>0.14190575216890922</v>
      </c>
      <c r="D186" s="4">
        <v>1.6899999999999998E-2</v>
      </c>
      <c r="E186" s="5" t="e">
        <v>#NUM!</v>
      </c>
      <c r="F186" s="4" t="s">
        <v>664</v>
      </c>
    </row>
    <row r="187" spans="1:6" x14ac:dyDescent="0.25">
      <c r="A187" s="4" t="s">
        <v>28</v>
      </c>
      <c r="B187" s="5">
        <v>11.9</v>
      </c>
      <c r="C187" s="10">
        <f t="shared" si="2"/>
        <v>1.2589254117941629E-12</v>
      </c>
      <c r="D187" s="4">
        <v>0.13800000000000001</v>
      </c>
      <c r="E187" s="5">
        <v>-0.70699999999999996</v>
      </c>
      <c r="F187" s="4" t="s">
        <v>543</v>
      </c>
    </row>
    <row r="188" spans="1:6" x14ac:dyDescent="0.25">
      <c r="A188" s="4" t="s">
        <v>241</v>
      </c>
      <c r="B188" s="5">
        <v>1.81</v>
      </c>
      <c r="C188" s="10">
        <f t="shared" si="2"/>
        <v>1.5488166189124804E-2</v>
      </c>
      <c r="D188" s="4">
        <v>2.7E-2</v>
      </c>
      <c r="E188" s="5" t="e">
        <v>#NUM!</v>
      </c>
      <c r="F188" s="4" t="s">
        <v>631</v>
      </c>
    </row>
    <row r="189" spans="1:6" x14ac:dyDescent="0.25">
      <c r="A189" s="4" t="s">
        <v>242</v>
      </c>
      <c r="B189" s="5">
        <v>0.74199999999999999</v>
      </c>
      <c r="C189" s="10">
        <f t="shared" si="2"/>
        <v>0.18113400926196022</v>
      </c>
      <c r="D189" s="4">
        <v>1.2999999999999999E-2</v>
      </c>
      <c r="E189" s="5" t="e">
        <v>#NUM!</v>
      </c>
      <c r="F189" s="4" t="s">
        <v>487</v>
      </c>
    </row>
    <row r="190" spans="1:6" x14ac:dyDescent="0.25">
      <c r="A190" s="4" t="s">
        <v>192</v>
      </c>
      <c r="B190" s="5">
        <v>1.25</v>
      </c>
      <c r="C190" s="10">
        <f t="shared" si="2"/>
        <v>5.6234132519034884E-2</v>
      </c>
      <c r="D190" s="4">
        <v>1.34E-2</v>
      </c>
      <c r="E190" s="5" t="e">
        <v>#NUM!</v>
      </c>
      <c r="F190" s="4" t="s">
        <v>627</v>
      </c>
    </row>
    <row r="191" spans="1:6" x14ac:dyDescent="0.25">
      <c r="A191" s="4" t="s">
        <v>356</v>
      </c>
      <c r="B191" s="5">
        <v>0.48</v>
      </c>
      <c r="C191" s="10">
        <f t="shared" si="2"/>
        <v>0.33113112148259105</v>
      </c>
      <c r="D191" s="4">
        <v>6.45E-3</v>
      </c>
      <c r="E191" s="5" t="e">
        <v>#NUM!</v>
      </c>
      <c r="F191" s="4" t="s">
        <v>655</v>
      </c>
    </row>
    <row r="192" spans="1:6" x14ac:dyDescent="0.25">
      <c r="A192" s="4" t="s">
        <v>331</v>
      </c>
      <c r="B192" s="5">
        <v>0.55400000000000005</v>
      </c>
      <c r="C192" s="10">
        <f t="shared" si="2"/>
        <v>0.27925438412373371</v>
      </c>
      <c r="D192" s="4">
        <v>7.9399999999999991E-3</v>
      </c>
      <c r="E192" s="5" t="e">
        <v>#NUM!</v>
      </c>
      <c r="F192" s="4" t="s">
        <v>487</v>
      </c>
    </row>
    <row r="193" spans="1:6" x14ac:dyDescent="0.25">
      <c r="A193" s="4" t="s">
        <v>251</v>
      </c>
      <c r="B193" s="5">
        <v>2.64</v>
      </c>
      <c r="C193" s="10">
        <f t="shared" si="2"/>
        <v>2.2908676527677715E-3</v>
      </c>
      <c r="D193" s="4">
        <v>2.9100000000000001E-2</v>
      </c>
      <c r="E193" s="5" t="e">
        <v>#NUM!</v>
      </c>
      <c r="F193" s="4" t="s">
        <v>628</v>
      </c>
    </row>
    <row r="194" spans="1:6" x14ac:dyDescent="0.25">
      <c r="A194" s="4" t="s">
        <v>452</v>
      </c>
      <c r="B194" s="5">
        <v>1.06</v>
      </c>
      <c r="C194" s="10">
        <f t="shared" si="2"/>
        <v>8.7096358995608011E-2</v>
      </c>
      <c r="D194" s="4">
        <v>2.86E-2</v>
      </c>
      <c r="E194" s="5" t="e">
        <v>#NUM!</v>
      </c>
      <c r="F194" s="4" t="s">
        <v>360</v>
      </c>
    </row>
    <row r="195" spans="1:6" x14ac:dyDescent="0.25">
      <c r="A195" s="4" t="s">
        <v>86</v>
      </c>
      <c r="B195" s="5">
        <v>7.19</v>
      </c>
      <c r="C195" s="10">
        <f t="shared" si="2"/>
        <v>6.4565422903465397E-8</v>
      </c>
      <c r="D195" s="4">
        <v>0.25</v>
      </c>
      <c r="E195" s="5" t="e">
        <v>#NUM!</v>
      </c>
      <c r="F195" s="4" t="s">
        <v>594</v>
      </c>
    </row>
    <row r="196" spans="1:6" x14ac:dyDescent="0.25">
      <c r="A196" s="4" t="s">
        <v>18</v>
      </c>
      <c r="B196" s="5">
        <v>20</v>
      </c>
      <c r="C196" s="10">
        <f t="shared" ref="C196:C254" si="3">10^-B196</f>
        <v>9.9999999999999995E-21</v>
      </c>
      <c r="D196" s="4">
        <v>0.27500000000000002</v>
      </c>
      <c r="E196" s="5">
        <v>-0.30199999999999999</v>
      </c>
      <c r="F196" s="4" t="s">
        <v>552</v>
      </c>
    </row>
    <row r="197" spans="1:6" x14ac:dyDescent="0.25">
      <c r="A197" s="4" t="s">
        <v>206</v>
      </c>
      <c r="B197" s="5">
        <v>2.2799999999999998</v>
      </c>
      <c r="C197" s="10">
        <f t="shared" si="3"/>
        <v>5.2480746024977237E-3</v>
      </c>
      <c r="D197" s="4">
        <v>4.7600000000000003E-2</v>
      </c>
      <c r="E197" s="5" t="e">
        <v>#NUM!</v>
      </c>
      <c r="F197" s="4" t="s">
        <v>636</v>
      </c>
    </row>
    <row r="198" spans="1:6" x14ac:dyDescent="0.25">
      <c r="A198" s="4" t="s">
        <v>108</v>
      </c>
      <c r="B198" s="5">
        <v>5.65</v>
      </c>
      <c r="C198" s="10">
        <f t="shared" si="3"/>
        <v>2.2387211385683329E-6</v>
      </c>
      <c r="D198" s="4">
        <v>0.108</v>
      </c>
      <c r="E198" s="5" t="e">
        <v>#NUM!</v>
      </c>
      <c r="F198" s="4" t="s">
        <v>601</v>
      </c>
    </row>
    <row r="199" spans="1:6" x14ac:dyDescent="0.25">
      <c r="A199" s="4" t="s">
        <v>148</v>
      </c>
      <c r="B199" s="5">
        <v>1.32</v>
      </c>
      <c r="C199" s="10">
        <f t="shared" si="3"/>
        <v>4.7863009232263824E-2</v>
      </c>
      <c r="D199" s="4">
        <v>5.2600000000000001E-2</v>
      </c>
      <c r="E199" s="5" t="e">
        <v>#NUM!</v>
      </c>
      <c r="F199" s="4" t="s">
        <v>655</v>
      </c>
    </row>
    <row r="200" spans="1:6" x14ac:dyDescent="0.25">
      <c r="A200" s="4" t="s">
        <v>353</v>
      </c>
      <c r="B200" s="5">
        <v>2.1</v>
      </c>
      <c r="C200" s="10">
        <f t="shared" si="3"/>
        <v>7.9432823472428121E-3</v>
      </c>
      <c r="D200" s="4">
        <v>3.85E-2</v>
      </c>
      <c r="E200" s="5" t="e">
        <v>#NUM!</v>
      </c>
      <c r="F200" s="4" t="s">
        <v>639</v>
      </c>
    </row>
    <row r="201" spans="1:6" x14ac:dyDescent="0.25">
      <c r="A201" s="4" t="s">
        <v>142</v>
      </c>
      <c r="B201" s="5">
        <v>5.07</v>
      </c>
      <c r="C201" s="10">
        <f t="shared" si="3"/>
        <v>8.5113803820237531E-6</v>
      </c>
      <c r="D201" s="4">
        <v>0.188</v>
      </c>
      <c r="E201" s="5" t="e">
        <v>#NUM!</v>
      </c>
      <c r="F201" s="4" t="s">
        <v>604</v>
      </c>
    </row>
    <row r="202" spans="1:6" x14ac:dyDescent="0.25">
      <c r="A202" s="4" t="s">
        <v>443</v>
      </c>
      <c r="B202" s="5">
        <v>1.22</v>
      </c>
      <c r="C202" s="10">
        <f t="shared" si="3"/>
        <v>6.0255958607435746E-2</v>
      </c>
      <c r="D202" s="4">
        <v>4.1700000000000001E-2</v>
      </c>
      <c r="E202" s="5" t="e">
        <v>#NUM!</v>
      </c>
      <c r="F202" s="4" t="s">
        <v>655</v>
      </c>
    </row>
    <row r="203" spans="1:6" x14ac:dyDescent="0.25">
      <c r="A203" s="4" t="s">
        <v>359</v>
      </c>
      <c r="B203" s="5">
        <v>1.99</v>
      </c>
      <c r="C203" s="10">
        <f t="shared" si="3"/>
        <v>1.0232929922807535E-2</v>
      </c>
      <c r="D203" s="4">
        <v>0.25</v>
      </c>
      <c r="E203" s="5" t="e">
        <v>#NUM!</v>
      </c>
      <c r="F203" s="4" t="s">
        <v>360</v>
      </c>
    </row>
    <row r="204" spans="1:6" x14ac:dyDescent="0.25">
      <c r="A204" s="4" t="s">
        <v>46</v>
      </c>
      <c r="B204" s="5">
        <v>17.2</v>
      </c>
      <c r="C204" s="10">
        <f t="shared" si="3"/>
        <v>6.3095734448019385E-18</v>
      </c>
      <c r="D204" s="4">
        <v>6.2E-2</v>
      </c>
      <c r="E204" s="5" t="e">
        <v>#NUM!</v>
      </c>
      <c r="F204" s="4" t="s">
        <v>584</v>
      </c>
    </row>
    <row r="205" spans="1:6" x14ac:dyDescent="0.25">
      <c r="A205" s="4" t="s">
        <v>50</v>
      </c>
      <c r="B205" s="5">
        <v>6.67</v>
      </c>
      <c r="C205" s="10">
        <f t="shared" si="3"/>
        <v>2.1379620895022279E-7</v>
      </c>
      <c r="D205" s="4">
        <v>9.4299999999999995E-2</v>
      </c>
      <c r="E205" s="5">
        <v>0.44700000000000001</v>
      </c>
      <c r="F205" s="4" t="s">
        <v>569</v>
      </c>
    </row>
    <row r="206" spans="1:6" x14ac:dyDescent="0.25">
      <c r="A206" s="4" t="s">
        <v>245</v>
      </c>
      <c r="B206" s="5">
        <v>0.69499999999999995</v>
      </c>
      <c r="C206" s="10">
        <f t="shared" si="3"/>
        <v>0.2018366363681561</v>
      </c>
      <c r="D206" s="4">
        <v>1.15E-2</v>
      </c>
      <c r="E206" s="5" t="e">
        <v>#NUM!</v>
      </c>
      <c r="F206" s="4" t="s">
        <v>487</v>
      </c>
    </row>
    <row r="207" spans="1:6" x14ac:dyDescent="0.25">
      <c r="A207" s="4" t="s">
        <v>232</v>
      </c>
      <c r="B207" s="5">
        <v>3.36</v>
      </c>
      <c r="C207" s="10">
        <f t="shared" si="3"/>
        <v>4.3651583224016562E-4</v>
      </c>
      <c r="D207" s="4">
        <v>5.1700000000000003E-2</v>
      </c>
      <c r="E207" s="5" t="e">
        <v>#NUM!</v>
      </c>
      <c r="F207" s="4" t="s">
        <v>615</v>
      </c>
    </row>
    <row r="208" spans="1:6" x14ac:dyDescent="0.25">
      <c r="A208" s="4" t="s">
        <v>406</v>
      </c>
      <c r="B208" s="5">
        <v>0.67800000000000005</v>
      </c>
      <c r="C208" s="10">
        <f t="shared" si="3"/>
        <v>0.20989398836235237</v>
      </c>
      <c r="D208" s="4">
        <v>1.0999999999999999E-2</v>
      </c>
      <c r="E208" s="5" t="e">
        <v>#NUM!</v>
      </c>
      <c r="F208" s="4" t="s">
        <v>655</v>
      </c>
    </row>
    <row r="209" spans="1:6" x14ac:dyDescent="0.25">
      <c r="A209" s="4" t="s">
        <v>239</v>
      </c>
      <c r="B209" s="5">
        <v>1.29</v>
      </c>
      <c r="C209" s="10">
        <f t="shared" si="3"/>
        <v>5.1286138399136455E-2</v>
      </c>
      <c r="D209" s="4">
        <v>1.41E-2</v>
      </c>
      <c r="E209" s="5" t="e">
        <v>#NUM!</v>
      </c>
      <c r="F209" s="4" t="s">
        <v>644</v>
      </c>
    </row>
    <row r="210" spans="1:6" x14ac:dyDescent="0.25">
      <c r="A210" s="4" t="s">
        <v>80</v>
      </c>
      <c r="B210" s="5">
        <v>6.68</v>
      </c>
      <c r="C210" s="10">
        <f t="shared" si="3"/>
        <v>2.089296130854039E-7</v>
      </c>
      <c r="D210" s="4">
        <v>4.0899999999999999E-2</v>
      </c>
      <c r="E210" s="5" t="e">
        <v>#NUM!</v>
      </c>
      <c r="F210" s="4" t="s">
        <v>597</v>
      </c>
    </row>
    <row r="211" spans="1:6" x14ac:dyDescent="0.25">
      <c r="A211" s="4" t="s">
        <v>16</v>
      </c>
      <c r="B211" s="5">
        <v>19.899999999999999</v>
      </c>
      <c r="C211" s="10">
        <f t="shared" si="3"/>
        <v>1.2589254117941651E-20</v>
      </c>
      <c r="D211" s="4">
        <v>0.14799999999999999</v>
      </c>
      <c r="E211" s="5">
        <v>-1.897</v>
      </c>
      <c r="F211" s="4" t="s">
        <v>538</v>
      </c>
    </row>
    <row r="212" spans="1:6" x14ac:dyDescent="0.25">
      <c r="A212" s="4" t="s">
        <v>198</v>
      </c>
      <c r="B212" s="5">
        <v>2.33</v>
      </c>
      <c r="C212" s="10">
        <f t="shared" si="3"/>
        <v>4.6773514128719777E-3</v>
      </c>
      <c r="D212" s="4">
        <v>0.05</v>
      </c>
      <c r="E212" s="5" t="e">
        <v>#NUM!</v>
      </c>
      <c r="F212" s="4" t="s">
        <v>633</v>
      </c>
    </row>
    <row r="213" spans="1:6" x14ac:dyDescent="0.25">
      <c r="A213" s="4" t="s">
        <v>20</v>
      </c>
      <c r="B213" s="5">
        <v>17.100000000000001</v>
      </c>
      <c r="C213" s="10">
        <f t="shared" si="3"/>
        <v>7.9432823472427572E-18</v>
      </c>
      <c r="D213" s="4">
        <v>0.11899999999999999</v>
      </c>
      <c r="E213" s="5">
        <v>0</v>
      </c>
      <c r="F213" s="4" t="s">
        <v>554</v>
      </c>
    </row>
    <row r="214" spans="1:6" x14ac:dyDescent="0.25">
      <c r="A214" s="4" t="s">
        <v>243</v>
      </c>
      <c r="B214" s="5">
        <v>4.18</v>
      </c>
      <c r="C214" s="10">
        <f t="shared" si="3"/>
        <v>6.6069344800759539E-5</v>
      </c>
      <c r="D214" s="4">
        <v>9.6799999999999997E-2</v>
      </c>
      <c r="E214" s="5" t="e">
        <v>#NUM!</v>
      </c>
      <c r="F214" s="4" t="s">
        <v>609</v>
      </c>
    </row>
    <row r="215" spans="1:6" x14ac:dyDescent="0.25">
      <c r="A215" s="4" t="s">
        <v>301</v>
      </c>
      <c r="B215" s="5">
        <v>0.67</v>
      </c>
      <c r="C215" s="10">
        <f t="shared" si="3"/>
        <v>0.21379620895022314</v>
      </c>
      <c r="D215" s="4">
        <v>1.0800000000000001E-2</v>
      </c>
      <c r="E215" s="5" t="e">
        <v>#NUM!</v>
      </c>
      <c r="F215" s="4" t="s">
        <v>667</v>
      </c>
    </row>
    <row r="216" spans="1:6" x14ac:dyDescent="0.25">
      <c r="A216" s="4" t="s">
        <v>463</v>
      </c>
      <c r="B216" s="5">
        <v>0.92400000000000004</v>
      </c>
      <c r="C216" s="10">
        <f t="shared" si="3"/>
        <v>0.11912420080273746</v>
      </c>
      <c r="D216" s="4">
        <v>2.0400000000000001E-2</v>
      </c>
      <c r="E216" s="5" t="e">
        <v>#NUM!</v>
      </c>
      <c r="F216" s="4" t="s">
        <v>360</v>
      </c>
    </row>
    <row r="217" spans="1:6" x14ac:dyDescent="0.25">
      <c r="A217" s="4" t="s">
        <v>391</v>
      </c>
      <c r="B217" s="5">
        <v>0.73799999999999999</v>
      </c>
      <c r="C217" s="10">
        <f t="shared" si="3"/>
        <v>0.18281002161427423</v>
      </c>
      <c r="D217" s="4">
        <v>1.2800000000000001E-2</v>
      </c>
      <c r="E217" s="5" t="e">
        <v>#NUM!</v>
      </c>
      <c r="F217" s="4" t="s">
        <v>664</v>
      </c>
    </row>
    <row r="218" spans="1:6" x14ac:dyDescent="0.25">
      <c r="A218" s="4" t="s">
        <v>326</v>
      </c>
      <c r="B218" s="5">
        <v>0.88900000000000001</v>
      </c>
      <c r="C218" s="10">
        <f t="shared" si="3"/>
        <v>0.12912192736135339</v>
      </c>
      <c r="D218" s="4">
        <v>8.2299999999999995E-3</v>
      </c>
      <c r="E218" s="5" t="e">
        <v>#NUM!</v>
      </c>
      <c r="F218" s="4" t="s">
        <v>663</v>
      </c>
    </row>
    <row r="219" spans="1:6" x14ac:dyDescent="0.25">
      <c r="A219" s="4" t="s">
        <v>362</v>
      </c>
      <c r="B219" s="5">
        <v>0.46500000000000002</v>
      </c>
      <c r="C219" s="10">
        <f t="shared" si="3"/>
        <v>0.34276778654645029</v>
      </c>
      <c r="D219" s="4">
        <v>6.1700000000000001E-3</v>
      </c>
      <c r="E219" s="5" t="e">
        <v>#NUM!</v>
      </c>
      <c r="F219" s="4" t="s">
        <v>465</v>
      </c>
    </row>
    <row r="220" spans="1:6" x14ac:dyDescent="0.25">
      <c r="A220" s="4" t="s">
        <v>404</v>
      </c>
      <c r="B220" s="5">
        <v>0.93600000000000005</v>
      </c>
      <c r="C220" s="10">
        <f t="shared" si="3"/>
        <v>0.11587773561551258</v>
      </c>
      <c r="D220" s="4">
        <v>8.8100000000000001E-3</v>
      </c>
      <c r="E220" s="5" t="e">
        <v>#NUM!</v>
      </c>
      <c r="F220" s="4" t="s">
        <v>627</v>
      </c>
    </row>
    <row r="221" spans="1:6" x14ac:dyDescent="0.25">
      <c r="A221" s="4" t="s">
        <v>400</v>
      </c>
      <c r="B221" s="5">
        <v>1.68</v>
      </c>
      <c r="C221" s="10">
        <f t="shared" si="3"/>
        <v>2.0892961308540386E-2</v>
      </c>
      <c r="D221" s="4">
        <v>2.3E-2</v>
      </c>
      <c r="E221" s="5" t="e">
        <v>#NUM!</v>
      </c>
      <c r="F221" s="4" t="s">
        <v>631</v>
      </c>
    </row>
    <row r="222" spans="1:6" x14ac:dyDescent="0.25">
      <c r="A222" s="4" t="s">
        <v>410</v>
      </c>
      <c r="B222" s="5">
        <v>0.66600000000000004</v>
      </c>
      <c r="C222" s="10">
        <f t="shared" si="3"/>
        <v>0.2157744409152666</v>
      </c>
      <c r="D222" s="4">
        <v>1.06E-2</v>
      </c>
      <c r="E222" s="5" t="e">
        <v>#NUM!</v>
      </c>
      <c r="F222" s="4" t="s">
        <v>503</v>
      </c>
    </row>
    <row r="223" spans="1:6" x14ac:dyDescent="0.25">
      <c r="A223" s="4" t="s">
        <v>262</v>
      </c>
      <c r="B223" s="5">
        <v>0.96699999999999997</v>
      </c>
      <c r="C223" s="10">
        <f t="shared" si="3"/>
        <v>0.10789467222298285</v>
      </c>
      <c r="D223" s="4">
        <v>2.2700000000000001E-2</v>
      </c>
      <c r="E223" s="5" t="e">
        <v>#NUM!</v>
      </c>
      <c r="F223" s="4" t="s">
        <v>655</v>
      </c>
    </row>
    <row r="224" spans="1:6" x14ac:dyDescent="0.25">
      <c r="A224" s="4" t="s">
        <v>156</v>
      </c>
      <c r="B224" s="5">
        <v>2.56</v>
      </c>
      <c r="C224" s="10">
        <f t="shared" si="3"/>
        <v>2.7542287033381651E-3</v>
      </c>
      <c r="D224" s="4">
        <v>2.7300000000000001E-2</v>
      </c>
      <c r="E224" s="5" t="e">
        <v>#NUM!</v>
      </c>
      <c r="F224" s="4" t="s">
        <v>630</v>
      </c>
    </row>
    <row r="225" spans="1:6" x14ac:dyDescent="0.25">
      <c r="A225" s="4" t="s">
        <v>298</v>
      </c>
      <c r="B225" s="5">
        <v>0.68600000000000005</v>
      </c>
      <c r="C225" s="10">
        <f t="shared" si="3"/>
        <v>0.20606299132699996</v>
      </c>
      <c r="D225" s="4">
        <v>1.12E-2</v>
      </c>
      <c r="E225" s="5" t="e">
        <v>#NUM!</v>
      </c>
      <c r="F225" s="4" t="s">
        <v>487</v>
      </c>
    </row>
    <row r="226" spans="1:6" x14ac:dyDescent="0.25">
      <c r="A226" s="4" t="s">
        <v>40</v>
      </c>
      <c r="B226" s="5">
        <v>15.6</v>
      </c>
      <c r="C226" s="10">
        <f t="shared" si="3"/>
        <v>2.5118864315095795E-16</v>
      </c>
      <c r="D226" s="4">
        <v>7.1800000000000003E-2</v>
      </c>
      <c r="E226" s="5">
        <v>0.27700000000000002</v>
      </c>
      <c r="F226" s="4" t="s">
        <v>564</v>
      </c>
    </row>
    <row r="227" spans="1:6" x14ac:dyDescent="0.25">
      <c r="A227" s="4" t="s">
        <v>133</v>
      </c>
      <c r="B227" s="5">
        <v>3.13</v>
      </c>
      <c r="C227" s="10">
        <f t="shared" si="3"/>
        <v>7.4131024130091731E-4</v>
      </c>
      <c r="D227" s="4">
        <v>2.4799999999999999E-2</v>
      </c>
      <c r="E227" s="5">
        <v>1</v>
      </c>
      <c r="F227" s="4" t="s">
        <v>574</v>
      </c>
    </row>
    <row r="228" spans="1:6" x14ac:dyDescent="0.25">
      <c r="A228" s="4" t="s">
        <v>82</v>
      </c>
      <c r="B228" s="5">
        <v>3.56</v>
      </c>
      <c r="C228" s="10">
        <f t="shared" si="3"/>
        <v>2.7542287033381624E-4</v>
      </c>
      <c r="D228" s="4">
        <v>3.2300000000000002E-2</v>
      </c>
      <c r="E228" s="5" t="e">
        <v>#NUM!</v>
      </c>
      <c r="F228" s="4" t="s">
        <v>614</v>
      </c>
    </row>
    <row r="229" spans="1:6" x14ac:dyDescent="0.25">
      <c r="A229" s="4" t="s">
        <v>94</v>
      </c>
      <c r="B229" s="5">
        <v>3.89</v>
      </c>
      <c r="C229" s="10">
        <f t="shared" si="3"/>
        <v>1.2882495516931315E-4</v>
      </c>
      <c r="D229" s="4">
        <v>3.9199999999999999E-2</v>
      </c>
      <c r="E229" s="5" t="e">
        <v>#NUM!</v>
      </c>
      <c r="F229" s="4" t="s">
        <v>611</v>
      </c>
    </row>
    <row r="230" spans="1:6" x14ac:dyDescent="0.25">
      <c r="A230" s="8" t="s">
        <v>84</v>
      </c>
      <c r="B230" s="5">
        <v>8.9499999999999993</v>
      </c>
      <c r="C230" s="10">
        <f t="shared" si="3"/>
        <v>1.1220184543019636E-9</v>
      </c>
      <c r="D230" s="4">
        <v>6.0600000000000001E-2</v>
      </c>
      <c r="E230" s="5">
        <v>1.1339999999999999</v>
      </c>
      <c r="F230" s="4" t="s">
        <v>575</v>
      </c>
    </row>
    <row r="231" spans="1:6" x14ac:dyDescent="0.25">
      <c r="A231" s="4" t="s">
        <v>26</v>
      </c>
      <c r="B231" s="5">
        <v>9.19</v>
      </c>
      <c r="C231" s="10">
        <f t="shared" si="3"/>
        <v>6.4565422903465485E-10</v>
      </c>
      <c r="D231" s="4">
        <v>0.15</v>
      </c>
      <c r="E231" s="5" t="e">
        <v>#NUM!</v>
      </c>
      <c r="F231" s="4" t="s">
        <v>592</v>
      </c>
    </row>
    <row r="232" spans="1:6" x14ac:dyDescent="0.25">
      <c r="A232" s="4" t="s">
        <v>194</v>
      </c>
      <c r="B232" s="5">
        <v>2.1800000000000002</v>
      </c>
      <c r="C232" s="10">
        <f t="shared" si="3"/>
        <v>6.6069344800759565E-3</v>
      </c>
      <c r="D232" s="4">
        <v>0.02</v>
      </c>
      <c r="E232" s="5" t="e">
        <v>#NUM!</v>
      </c>
      <c r="F232" s="4" t="s">
        <v>637</v>
      </c>
    </row>
    <row r="233" spans="1:6" x14ac:dyDescent="0.25">
      <c r="A233" s="4" t="s">
        <v>392</v>
      </c>
      <c r="B233" s="5">
        <v>0.73799999999999999</v>
      </c>
      <c r="C233" s="10">
        <f t="shared" si="3"/>
        <v>0.18281002161427423</v>
      </c>
      <c r="D233" s="4">
        <v>1.2800000000000001E-2</v>
      </c>
      <c r="E233" s="5" t="e">
        <v>#NUM!</v>
      </c>
      <c r="F233" s="4" t="s">
        <v>668</v>
      </c>
    </row>
    <row r="234" spans="1:6" x14ac:dyDescent="0.25">
      <c r="A234" s="4" t="s">
        <v>36</v>
      </c>
      <c r="B234" s="5">
        <v>13.5</v>
      </c>
      <c r="C234" s="10">
        <f t="shared" si="3"/>
        <v>3.1622776601683714E-14</v>
      </c>
      <c r="D234" s="4">
        <v>0.10299999999999999</v>
      </c>
      <c r="E234" s="5" t="e">
        <v>#NUM!</v>
      </c>
      <c r="F234" s="4" t="s">
        <v>586</v>
      </c>
    </row>
    <row r="235" spans="1:6" x14ac:dyDescent="0.25">
      <c r="A235" s="8" t="s">
        <v>32</v>
      </c>
      <c r="B235" s="5">
        <v>13.4</v>
      </c>
      <c r="C235" s="10">
        <f t="shared" si="3"/>
        <v>3.9810717055349592E-14</v>
      </c>
      <c r="D235" s="4">
        <v>0.14099999999999999</v>
      </c>
      <c r="E235" s="5">
        <v>1.89</v>
      </c>
      <c r="F235" s="4" t="s">
        <v>581</v>
      </c>
    </row>
    <row r="236" spans="1:6" x14ac:dyDescent="0.25">
      <c r="A236" s="8" t="s">
        <v>34</v>
      </c>
      <c r="B236" s="5">
        <v>10.9</v>
      </c>
      <c r="C236" s="10">
        <f t="shared" si="3"/>
        <v>1.2589254117941641E-11</v>
      </c>
      <c r="D236" s="4">
        <v>0.159</v>
      </c>
      <c r="E236" s="5">
        <v>0.378</v>
      </c>
      <c r="F236" s="4" t="s">
        <v>565</v>
      </c>
    </row>
    <row r="237" spans="1:6" x14ac:dyDescent="0.25">
      <c r="A237" s="4" t="s">
        <v>76</v>
      </c>
      <c r="B237" s="5">
        <v>5.85</v>
      </c>
      <c r="C237" s="10">
        <f t="shared" si="3"/>
        <v>1.4125375446227531E-6</v>
      </c>
      <c r="D237" s="4">
        <v>6.4899999999999999E-2</v>
      </c>
      <c r="E237" s="5" t="e">
        <v>#NUM!</v>
      </c>
      <c r="F237" s="4" t="s">
        <v>600</v>
      </c>
    </row>
    <row r="238" spans="1:6" x14ac:dyDescent="0.25">
      <c r="A238" s="4" t="s">
        <v>470</v>
      </c>
      <c r="B238" s="5">
        <v>0.88600000000000001</v>
      </c>
      <c r="C238" s="10">
        <f t="shared" si="3"/>
        <v>0.130016957803329</v>
      </c>
      <c r="D238" s="4">
        <v>1.8499999999999999E-2</v>
      </c>
      <c r="E238" s="5" t="e">
        <v>#NUM!</v>
      </c>
      <c r="F238" s="4" t="s">
        <v>655</v>
      </c>
    </row>
    <row r="239" spans="1:6" x14ac:dyDescent="0.25">
      <c r="A239" s="4" t="s">
        <v>438</v>
      </c>
      <c r="B239" s="5">
        <v>0.52400000000000002</v>
      </c>
      <c r="C239" s="10">
        <f t="shared" si="3"/>
        <v>0.2992264636608189</v>
      </c>
      <c r="D239" s="4">
        <v>7.3000000000000001E-3</v>
      </c>
      <c r="E239" s="5" t="e">
        <v>#NUM!</v>
      </c>
      <c r="F239" s="4" t="s">
        <v>465</v>
      </c>
    </row>
    <row r="240" spans="1:6" x14ac:dyDescent="0.25">
      <c r="A240" s="4" t="s">
        <v>217</v>
      </c>
      <c r="B240" s="5">
        <v>2.17</v>
      </c>
      <c r="C240" s="10">
        <f t="shared" si="3"/>
        <v>6.7608297539198132E-3</v>
      </c>
      <c r="D240" s="4">
        <v>4.1700000000000001E-2</v>
      </c>
      <c r="E240" s="5" t="e">
        <v>#NUM!</v>
      </c>
      <c r="F240" s="4" t="s">
        <v>629</v>
      </c>
    </row>
    <row r="241" spans="1:6" x14ac:dyDescent="0.25">
      <c r="A241" s="4" t="s">
        <v>174</v>
      </c>
      <c r="B241" s="5">
        <v>2.57</v>
      </c>
      <c r="C241" s="10">
        <f t="shared" si="3"/>
        <v>2.6915348039269148E-3</v>
      </c>
      <c r="D241" s="4">
        <v>6.6699999999999995E-2</v>
      </c>
      <c r="E241" s="5" t="e">
        <v>#NUM!</v>
      </c>
      <c r="F241" s="4" t="s">
        <v>629</v>
      </c>
    </row>
    <row r="242" spans="1:6" x14ac:dyDescent="0.25">
      <c r="A242" s="8" t="s">
        <v>22</v>
      </c>
      <c r="B242" s="5">
        <v>20.3</v>
      </c>
      <c r="C242" s="10">
        <f t="shared" si="3"/>
        <v>5.011872336272697E-21</v>
      </c>
      <c r="D242" s="4">
        <v>0.21099999999999999</v>
      </c>
      <c r="E242" s="5">
        <v>-0.63200000000000001</v>
      </c>
      <c r="F242" s="4" t="s">
        <v>545</v>
      </c>
    </row>
    <row r="243" spans="1:6" x14ac:dyDescent="0.25">
      <c r="A243" s="4" t="s">
        <v>658</v>
      </c>
      <c r="B243" s="5">
        <v>1.1100000000000001</v>
      </c>
      <c r="C243" s="10">
        <f t="shared" si="3"/>
        <v>7.7624711662869134E-2</v>
      </c>
      <c r="D243" s="4">
        <v>3.2300000000000002E-2</v>
      </c>
      <c r="E243" s="5" t="e">
        <v>#NUM!</v>
      </c>
      <c r="F243" s="4" t="s">
        <v>655</v>
      </c>
    </row>
    <row r="244" spans="1:6" x14ac:dyDescent="0.25">
      <c r="A244" s="8" t="s">
        <v>12</v>
      </c>
      <c r="B244" s="5">
        <v>24.2</v>
      </c>
      <c r="C244" s="10">
        <f t="shared" si="3"/>
        <v>6.3095734448019116E-25</v>
      </c>
      <c r="D244" s="4">
        <v>0.29499999999999998</v>
      </c>
      <c r="E244" s="5">
        <v>0.27700000000000002</v>
      </c>
      <c r="F244" s="4" t="s">
        <v>563</v>
      </c>
    </row>
    <row r="245" spans="1:6" x14ac:dyDescent="0.25">
      <c r="A245" s="4" t="s">
        <v>100</v>
      </c>
      <c r="B245" s="5">
        <v>7.32</v>
      </c>
      <c r="C245" s="10">
        <f t="shared" si="3"/>
        <v>4.7863009232263782E-8</v>
      </c>
      <c r="D245" s="4">
        <v>5.0700000000000002E-2</v>
      </c>
      <c r="E245" s="5">
        <v>1.1339999999999999</v>
      </c>
      <c r="F245" s="4" t="s">
        <v>576</v>
      </c>
    </row>
    <row r="246" spans="1:6" x14ac:dyDescent="0.25">
      <c r="A246" s="4" t="s">
        <v>653</v>
      </c>
      <c r="B246" s="5">
        <v>1.34</v>
      </c>
      <c r="C246" s="10">
        <f t="shared" si="3"/>
        <v>4.5708818961487478E-2</v>
      </c>
      <c r="D246" s="4">
        <v>5.5599999999999997E-2</v>
      </c>
      <c r="E246" s="5" t="e">
        <v>#NUM!</v>
      </c>
      <c r="F246" s="4" t="s">
        <v>654</v>
      </c>
    </row>
    <row r="247" spans="1:6" x14ac:dyDescent="0.25">
      <c r="A247" s="4" t="s">
        <v>318</v>
      </c>
      <c r="B247" s="5">
        <v>1.06</v>
      </c>
      <c r="C247" s="10">
        <f t="shared" si="3"/>
        <v>8.7096358995608011E-2</v>
      </c>
      <c r="D247" s="4">
        <v>2.86E-2</v>
      </c>
      <c r="E247" s="5" t="e">
        <v>#NUM!</v>
      </c>
      <c r="F247" s="4" t="s">
        <v>487</v>
      </c>
    </row>
    <row r="248" spans="1:6" x14ac:dyDescent="0.25">
      <c r="A248" s="4" t="s">
        <v>42</v>
      </c>
      <c r="B248" s="5">
        <v>10.8</v>
      </c>
      <c r="C248" s="10">
        <f t="shared" si="3"/>
        <v>1.5848931924611082E-11</v>
      </c>
      <c r="D248" s="4">
        <v>0.10100000000000001</v>
      </c>
      <c r="E248" s="5">
        <v>-0.378</v>
      </c>
      <c r="F248" s="4" t="s">
        <v>550</v>
      </c>
    </row>
    <row r="249" spans="1:6" x14ac:dyDescent="0.25">
      <c r="A249" s="4" t="s">
        <v>227</v>
      </c>
      <c r="B249" s="5">
        <v>1.46</v>
      </c>
      <c r="C249" s="10">
        <f t="shared" si="3"/>
        <v>3.4673685045253158E-2</v>
      </c>
      <c r="D249" s="4">
        <v>1.7500000000000002E-2</v>
      </c>
      <c r="E249" s="5" t="e">
        <v>#NUM!</v>
      </c>
      <c r="F249" s="4" t="s">
        <v>629</v>
      </c>
    </row>
    <row r="250" spans="1:6" x14ac:dyDescent="0.25">
      <c r="A250" s="4" t="s">
        <v>364</v>
      </c>
      <c r="B250" s="5">
        <v>2</v>
      </c>
      <c r="C250" s="10">
        <f t="shared" si="3"/>
        <v>0.01</v>
      </c>
      <c r="D250" s="4">
        <v>3.39E-2</v>
      </c>
      <c r="E250" s="5" t="e">
        <v>#NUM!</v>
      </c>
      <c r="F250" s="4" t="s">
        <v>365</v>
      </c>
    </row>
    <row r="251" spans="1:6" x14ac:dyDescent="0.25">
      <c r="A251" s="4" t="s">
        <v>409</v>
      </c>
      <c r="B251" s="5">
        <v>1.63</v>
      </c>
      <c r="C251" s="10">
        <f t="shared" si="3"/>
        <v>2.3442288153199219E-2</v>
      </c>
      <c r="D251" s="4">
        <v>2.1700000000000001E-2</v>
      </c>
      <c r="E251" s="5" t="e">
        <v>#NUM!</v>
      </c>
      <c r="F251" s="4" t="s">
        <v>624</v>
      </c>
    </row>
    <row r="252" spans="1:6" x14ac:dyDescent="0.25">
      <c r="A252" s="4" t="s">
        <v>56</v>
      </c>
      <c r="B252" s="5">
        <v>8.16</v>
      </c>
      <c r="C252" s="10">
        <f t="shared" si="3"/>
        <v>6.9183097091893386E-9</v>
      </c>
      <c r="D252" s="4">
        <v>4.82E-2</v>
      </c>
      <c r="E252" s="5">
        <v>1.4139999999999999</v>
      </c>
      <c r="F252" s="4" t="s">
        <v>580</v>
      </c>
    </row>
    <row r="253" spans="1:6" x14ac:dyDescent="0.25">
      <c r="A253" s="4" t="s">
        <v>225</v>
      </c>
      <c r="B253" s="5">
        <v>0.876</v>
      </c>
      <c r="C253" s="10">
        <f t="shared" si="3"/>
        <v>0.13304544179780906</v>
      </c>
      <c r="D253" s="4">
        <v>1.8200000000000001E-2</v>
      </c>
      <c r="E253" s="5" t="e">
        <v>#NUM!</v>
      </c>
      <c r="F253" s="4" t="s">
        <v>465</v>
      </c>
    </row>
    <row r="254" spans="1:6" x14ac:dyDescent="0.25">
      <c r="A254" s="4" t="s">
        <v>224</v>
      </c>
      <c r="B254" s="5">
        <v>0.40300000000000002</v>
      </c>
      <c r="C254" s="10">
        <f t="shared" si="3"/>
        <v>0.39536662006812789</v>
      </c>
      <c r="D254" s="4">
        <v>5.1799999999999997E-3</v>
      </c>
      <c r="E254" s="5" t="e">
        <v>#NUM!</v>
      </c>
      <c r="F254" s="4" t="s">
        <v>465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8"/>
  <sheetViews>
    <sheetView zoomScaleNormal="100" workbookViewId="0">
      <selection activeCell="C3" sqref="C3:C368"/>
    </sheetView>
  </sheetViews>
  <sheetFormatPr defaultColWidth="8.77734375" defaultRowHeight="13.2" x14ac:dyDescent="0.25"/>
  <cols>
    <col min="1" max="1" width="53.77734375" style="4" customWidth="1"/>
    <col min="2" max="2" width="13.21875" style="5" customWidth="1"/>
    <col min="3" max="3" width="11.77734375" style="4" customWidth="1"/>
    <col min="4" max="16384" width="8.77734375" style="4"/>
  </cols>
  <sheetData>
    <row r="1" spans="1:6" x14ac:dyDescent="0.25">
      <c r="A1" s="4" t="s">
        <v>0</v>
      </c>
    </row>
    <row r="2" spans="1:6" x14ac:dyDescent="0.25">
      <c r="A2" s="4" t="s">
        <v>1</v>
      </c>
      <c r="B2" s="6" t="s">
        <v>2</v>
      </c>
      <c r="C2" s="6" t="s">
        <v>992</v>
      </c>
      <c r="D2" s="4" t="s">
        <v>3</v>
      </c>
      <c r="E2" s="4" t="s">
        <v>4</v>
      </c>
      <c r="F2" s="4" t="s">
        <v>5</v>
      </c>
    </row>
    <row r="3" spans="1:6" x14ac:dyDescent="0.25">
      <c r="A3" s="4" t="s">
        <v>314</v>
      </c>
      <c r="B3" s="5">
        <v>2.0299999999999998</v>
      </c>
      <c r="C3" s="10">
        <f>10^-B3</f>
        <v>9.3325430079699099E-3</v>
      </c>
      <c r="D3" s="4">
        <v>2.7799999999999998E-2</v>
      </c>
      <c r="E3" s="4" t="e">
        <v>#NUM!</v>
      </c>
      <c r="F3" s="4" t="s">
        <v>309</v>
      </c>
    </row>
    <row r="4" spans="1:6" x14ac:dyDescent="0.25">
      <c r="A4" s="4" t="s">
        <v>172</v>
      </c>
      <c r="B4" s="5">
        <v>5.23</v>
      </c>
      <c r="C4" s="10">
        <f t="shared" ref="C4:C67" si="0">10^-B4</f>
        <v>5.8884365535558799E-6</v>
      </c>
      <c r="D4" s="4">
        <v>0.13300000000000001</v>
      </c>
      <c r="E4" s="4" t="e">
        <v>#NUM!</v>
      </c>
      <c r="F4" s="4" t="s">
        <v>173</v>
      </c>
    </row>
    <row r="5" spans="1:6" x14ac:dyDescent="0.25">
      <c r="A5" s="4" t="s">
        <v>533</v>
      </c>
      <c r="B5" s="5">
        <v>0.75</v>
      </c>
      <c r="C5" s="10">
        <f t="shared" si="0"/>
        <v>0.17782794100389224</v>
      </c>
      <c r="D5" s="4">
        <v>1.0500000000000001E-2</v>
      </c>
      <c r="E5" s="4" t="e">
        <v>#NUM!</v>
      </c>
      <c r="F5" s="4" t="s">
        <v>842</v>
      </c>
    </row>
    <row r="6" spans="1:6" x14ac:dyDescent="0.25">
      <c r="A6" s="4" t="s">
        <v>72</v>
      </c>
      <c r="B6" s="5">
        <v>16.7</v>
      </c>
      <c r="C6" s="10">
        <f t="shared" si="0"/>
        <v>1.9952623149688719E-17</v>
      </c>
      <c r="D6" s="4">
        <v>0.23400000000000001</v>
      </c>
      <c r="E6" s="4">
        <v>1.508</v>
      </c>
      <c r="F6" s="4" t="s">
        <v>700</v>
      </c>
    </row>
    <row r="7" spans="1:6" x14ac:dyDescent="0.25">
      <c r="A7" s="4" t="s">
        <v>393</v>
      </c>
      <c r="B7" s="5">
        <v>2.41</v>
      </c>
      <c r="C7" s="10">
        <f t="shared" si="0"/>
        <v>3.8904514499428023E-3</v>
      </c>
      <c r="D7" s="4">
        <v>3.7999999999999999E-2</v>
      </c>
      <c r="E7" s="4" t="e">
        <v>#NUM!</v>
      </c>
      <c r="F7" s="4" t="s">
        <v>828</v>
      </c>
    </row>
    <row r="8" spans="1:6" x14ac:dyDescent="0.25">
      <c r="A8" s="4" t="s">
        <v>62</v>
      </c>
      <c r="B8" s="5">
        <v>16</v>
      </c>
      <c r="C8" s="10">
        <f t="shared" si="0"/>
        <v>9.9999999999999998E-17</v>
      </c>
      <c r="D8" s="4">
        <v>0.104</v>
      </c>
      <c r="E8" s="4">
        <v>2.673</v>
      </c>
      <c r="F8" s="4" t="s">
        <v>752</v>
      </c>
    </row>
    <row r="9" spans="1:6" x14ac:dyDescent="0.25">
      <c r="A9" s="4" t="s">
        <v>643</v>
      </c>
      <c r="B9" s="5">
        <v>1.8</v>
      </c>
      <c r="C9" s="10">
        <f t="shared" si="0"/>
        <v>1.5848931924611124E-2</v>
      </c>
      <c r="D9" s="4">
        <v>0.25</v>
      </c>
      <c r="E9" s="4" t="e">
        <v>#NUM!</v>
      </c>
      <c r="F9" s="4" t="s">
        <v>635</v>
      </c>
    </row>
    <row r="10" spans="1:6" x14ac:dyDescent="0.25">
      <c r="A10" s="4" t="s">
        <v>513</v>
      </c>
      <c r="B10" s="5">
        <v>0.432</v>
      </c>
      <c r="C10" s="10">
        <f t="shared" si="0"/>
        <v>0.36982817978026616</v>
      </c>
      <c r="D10" s="4">
        <v>8.77E-3</v>
      </c>
      <c r="E10" s="4" t="e">
        <v>#NUM!</v>
      </c>
      <c r="F10" s="4" t="s">
        <v>465</v>
      </c>
    </row>
    <row r="11" spans="1:6" x14ac:dyDescent="0.25">
      <c r="A11" s="4" t="s">
        <v>200</v>
      </c>
      <c r="B11" s="5">
        <v>4.4400000000000004</v>
      </c>
      <c r="C11" s="10">
        <f t="shared" si="0"/>
        <v>3.6307805477010065E-5</v>
      </c>
      <c r="D11" s="4">
        <v>3.85E-2</v>
      </c>
      <c r="E11" s="4">
        <v>2.4489999999999998</v>
      </c>
      <c r="F11" s="4" t="s">
        <v>201</v>
      </c>
    </row>
    <row r="12" spans="1:6" x14ac:dyDescent="0.25">
      <c r="A12" s="4" t="s">
        <v>135</v>
      </c>
      <c r="B12" s="5">
        <v>11</v>
      </c>
      <c r="C12" s="10">
        <f t="shared" si="0"/>
        <v>9.9999999999999994E-12</v>
      </c>
      <c r="D12" s="4">
        <v>9.5200000000000007E-2</v>
      </c>
      <c r="E12" s="4" t="e">
        <v>#NUM!</v>
      </c>
      <c r="F12" s="4" t="s">
        <v>789</v>
      </c>
    </row>
    <row r="13" spans="1:6" x14ac:dyDescent="0.25">
      <c r="A13" s="4" t="s">
        <v>372</v>
      </c>
      <c r="B13" s="5">
        <v>2.73</v>
      </c>
      <c r="C13" s="10">
        <f t="shared" si="0"/>
        <v>1.8620871366628665E-3</v>
      </c>
      <c r="D13" s="4">
        <v>4.9200000000000001E-2</v>
      </c>
      <c r="E13" s="4" t="e">
        <v>#NUM!</v>
      </c>
      <c r="F13" s="4" t="s">
        <v>818</v>
      </c>
    </row>
    <row r="14" spans="1:6" x14ac:dyDescent="0.25">
      <c r="A14" s="4" t="s">
        <v>211</v>
      </c>
      <c r="B14" s="5">
        <v>6.65</v>
      </c>
      <c r="C14" s="10">
        <f t="shared" si="0"/>
        <v>2.2387211385683346E-7</v>
      </c>
      <c r="D14" s="4">
        <v>0.28599999999999998</v>
      </c>
      <c r="E14" s="4" t="e">
        <v>#NUM!</v>
      </c>
      <c r="F14" s="4" t="s">
        <v>593</v>
      </c>
    </row>
    <row r="15" spans="1:6" x14ac:dyDescent="0.25">
      <c r="A15" s="4" t="s">
        <v>124</v>
      </c>
      <c r="B15" s="5">
        <v>10.8</v>
      </c>
      <c r="C15" s="10">
        <f t="shared" si="0"/>
        <v>1.5848931924611082E-11</v>
      </c>
      <c r="D15" s="4">
        <v>0.16300000000000001</v>
      </c>
      <c r="E15" s="4" t="e">
        <v>#NUM!</v>
      </c>
      <c r="F15" s="4" t="s">
        <v>790</v>
      </c>
    </row>
    <row r="16" spans="1:6" x14ac:dyDescent="0.25">
      <c r="A16" s="4" t="s">
        <v>519</v>
      </c>
      <c r="B16" s="5">
        <v>0.38700000000000001</v>
      </c>
      <c r="C16" s="10">
        <f t="shared" si="0"/>
        <v>0.41020410298660681</v>
      </c>
      <c r="D16" s="4">
        <v>7.6899999999999998E-3</v>
      </c>
      <c r="E16" s="4" t="e">
        <v>#NUM!</v>
      </c>
      <c r="F16" s="4" t="s">
        <v>446</v>
      </c>
    </row>
    <row r="17" spans="1:6" x14ac:dyDescent="0.25">
      <c r="A17" s="4" t="s">
        <v>90</v>
      </c>
      <c r="B17" s="5">
        <v>12.5</v>
      </c>
      <c r="C17" s="10">
        <f t="shared" si="0"/>
        <v>3.1622776601683746E-13</v>
      </c>
      <c r="D17" s="4">
        <v>0.38900000000000001</v>
      </c>
      <c r="E17" s="4" t="e">
        <v>#NUM!</v>
      </c>
      <c r="F17" s="4" t="s">
        <v>786</v>
      </c>
    </row>
    <row r="18" spans="1:6" x14ac:dyDescent="0.25">
      <c r="A18" s="4" t="s">
        <v>14</v>
      </c>
      <c r="B18" s="5">
        <v>27</v>
      </c>
      <c r="C18" s="10">
        <f t="shared" si="0"/>
        <v>1E-27</v>
      </c>
      <c r="D18" s="4">
        <v>0.40500000000000003</v>
      </c>
      <c r="E18" s="4" t="e">
        <v>#NUM!</v>
      </c>
      <c r="F18" s="4" t="s">
        <v>778</v>
      </c>
    </row>
    <row r="19" spans="1:6" x14ac:dyDescent="0.25">
      <c r="A19" s="4" t="s">
        <v>534</v>
      </c>
      <c r="B19" s="5">
        <v>0.72399999999999998</v>
      </c>
      <c r="C19" s="10">
        <f t="shared" si="0"/>
        <v>0.18879913490962932</v>
      </c>
      <c r="D19" s="4">
        <v>1.01E-2</v>
      </c>
      <c r="E19" s="4" t="e">
        <v>#NUM!</v>
      </c>
      <c r="F19" s="4" t="s">
        <v>842</v>
      </c>
    </row>
    <row r="20" spans="1:6" x14ac:dyDescent="0.25">
      <c r="A20" s="4" t="s">
        <v>455</v>
      </c>
      <c r="B20" s="5">
        <v>0.80700000000000005</v>
      </c>
      <c r="C20" s="10">
        <f t="shared" si="0"/>
        <v>0.1559552502826953</v>
      </c>
      <c r="D20" s="4">
        <v>2.3800000000000002E-2</v>
      </c>
      <c r="E20" s="4" t="e">
        <v>#NUM!</v>
      </c>
      <c r="F20" s="4" t="s">
        <v>446</v>
      </c>
    </row>
    <row r="21" spans="1:6" x14ac:dyDescent="0.25">
      <c r="A21" s="4" t="s">
        <v>502</v>
      </c>
      <c r="B21" s="5">
        <v>0.496</v>
      </c>
      <c r="C21" s="10">
        <f t="shared" si="0"/>
        <v>0.31915378551007612</v>
      </c>
      <c r="D21" s="4">
        <v>1.0500000000000001E-2</v>
      </c>
      <c r="E21" s="4" t="e">
        <v>#NUM!</v>
      </c>
      <c r="F21" s="4" t="s">
        <v>503</v>
      </c>
    </row>
    <row r="22" spans="1:6" x14ac:dyDescent="0.25">
      <c r="A22" s="4" t="s">
        <v>442</v>
      </c>
      <c r="B22" s="5">
        <v>0.94299999999999995</v>
      </c>
      <c r="C22" s="10">
        <f t="shared" si="0"/>
        <v>0.11402497875611683</v>
      </c>
      <c r="D22" s="4">
        <v>1.3899999999999999E-2</v>
      </c>
      <c r="E22" s="4" t="e">
        <v>#NUM!</v>
      </c>
      <c r="F22" s="4" t="s">
        <v>352</v>
      </c>
    </row>
    <row r="23" spans="1:6" x14ac:dyDescent="0.25">
      <c r="A23" s="4" t="s">
        <v>375</v>
      </c>
      <c r="B23" s="5">
        <v>1.55</v>
      </c>
      <c r="C23" s="10">
        <f t="shared" si="0"/>
        <v>2.8183829312644532E-2</v>
      </c>
      <c r="D23" s="4">
        <v>3.0800000000000001E-2</v>
      </c>
      <c r="E23" s="4" t="e">
        <v>#NUM!</v>
      </c>
      <c r="F23" s="4" t="s">
        <v>319</v>
      </c>
    </row>
    <row r="24" spans="1:6" x14ac:dyDescent="0.25">
      <c r="A24" s="4" t="s">
        <v>297</v>
      </c>
      <c r="B24" s="5">
        <v>2.46</v>
      </c>
      <c r="C24" s="10">
        <f t="shared" si="0"/>
        <v>3.4673685045253149E-3</v>
      </c>
      <c r="D24" s="4">
        <v>9.0899999999999995E-2</v>
      </c>
      <c r="E24" s="4" t="e">
        <v>#NUM!</v>
      </c>
      <c r="F24" s="4" t="s">
        <v>825</v>
      </c>
    </row>
    <row r="25" spans="1:6" x14ac:dyDescent="0.25">
      <c r="A25" s="4" t="s">
        <v>140</v>
      </c>
      <c r="B25" s="5">
        <v>6.36</v>
      </c>
      <c r="C25" s="10">
        <f t="shared" si="0"/>
        <v>4.365158322401653E-7</v>
      </c>
      <c r="D25" s="4">
        <v>8.2199999999999995E-2</v>
      </c>
      <c r="E25" s="4">
        <v>-1.633</v>
      </c>
      <c r="F25" s="4" t="s">
        <v>141</v>
      </c>
    </row>
    <row r="26" spans="1:6" x14ac:dyDescent="0.25">
      <c r="A26" s="4" t="s">
        <v>480</v>
      </c>
      <c r="B26" s="5">
        <v>0.64200000000000002</v>
      </c>
      <c r="C26" s="10">
        <f t="shared" si="0"/>
        <v>0.22803420720004175</v>
      </c>
      <c r="D26" s="4">
        <v>1.5599999999999999E-2</v>
      </c>
      <c r="E26" s="4" t="e">
        <v>#NUM!</v>
      </c>
      <c r="F26" s="4" t="s">
        <v>446</v>
      </c>
    </row>
    <row r="27" spans="1:6" x14ac:dyDescent="0.25">
      <c r="A27" s="4" t="s">
        <v>445</v>
      </c>
      <c r="B27" s="5">
        <v>1</v>
      </c>
      <c r="C27" s="10">
        <f t="shared" si="0"/>
        <v>0.1</v>
      </c>
      <c r="D27" s="4">
        <v>3.85E-2</v>
      </c>
      <c r="E27" s="4" t="e">
        <v>#NUM!</v>
      </c>
      <c r="F27" s="4" t="s">
        <v>446</v>
      </c>
    </row>
    <row r="28" spans="1:6" x14ac:dyDescent="0.25">
      <c r="A28" s="4" t="s">
        <v>376</v>
      </c>
      <c r="B28" s="5">
        <v>1.55</v>
      </c>
      <c r="C28" s="10">
        <f t="shared" si="0"/>
        <v>2.8183829312644532E-2</v>
      </c>
      <c r="D28" s="4">
        <v>3.0800000000000001E-2</v>
      </c>
      <c r="E28" s="4" t="e">
        <v>#NUM!</v>
      </c>
      <c r="F28" s="4" t="s">
        <v>271</v>
      </c>
    </row>
    <row r="29" spans="1:6" x14ac:dyDescent="0.25">
      <c r="A29" s="4" t="s">
        <v>436</v>
      </c>
      <c r="B29" s="5">
        <v>1.0900000000000001</v>
      </c>
      <c r="C29" s="10">
        <f t="shared" si="0"/>
        <v>8.1283051616409904E-2</v>
      </c>
      <c r="D29" s="4">
        <v>4.7600000000000003E-2</v>
      </c>
      <c r="E29" s="4" t="e">
        <v>#NUM!</v>
      </c>
      <c r="F29" s="4" t="s">
        <v>437</v>
      </c>
    </row>
    <row r="30" spans="1:6" x14ac:dyDescent="0.25">
      <c r="A30" s="4" t="s">
        <v>387</v>
      </c>
      <c r="B30" s="5">
        <v>1.44</v>
      </c>
      <c r="C30" s="10">
        <f t="shared" si="0"/>
        <v>3.6307805477010131E-2</v>
      </c>
      <c r="D30" s="4">
        <v>2.6700000000000002E-2</v>
      </c>
      <c r="E30" s="4" t="e">
        <v>#NUM!</v>
      </c>
      <c r="F30" s="4" t="s">
        <v>271</v>
      </c>
    </row>
    <row r="31" spans="1:6" x14ac:dyDescent="0.25">
      <c r="A31" s="4" t="s">
        <v>330</v>
      </c>
      <c r="B31" s="5">
        <v>3.85</v>
      </c>
      <c r="C31" s="10">
        <f t="shared" si="0"/>
        <v>1.4125375446227535E-4</v>
      </c>
      <c r="D31" s="4">
        <v>0.04</v>
      </c>
      <c r="E31" s="4">
        <v>2.2360000000000002</v>
      </c>
      <c r="F31" s="4" t="s">
        <v>735</v>
      </c>
    </row>
    <row r="32" spans="1:6" x14ac:dyDescent="0.25">
      <c r="A32" s="4" t="s">
        <v>293</v>
      </c>
      <c r="B32" s="5">
        <v>2.5</v>
      </c>
      <c r="C32" s="10">
        <f t="shared" si="0"/>
        <v>3.1622776601683764E-3</v>
      </c>
      <c r="D32" s="4">
        <v>9.5200000000000007E-2</v>
      </c>
      <c r="E32" s="4" t="e">
        <v>#NUM!</v>
      </c>
      <c r="F32" s="4" t="s">
        <v>294</v>
      </c>
    </row>
    <row r="33" spans="1:6" x14ac:dyDescent="0.25">
      <c r="A33" s="4" t="s">
        <v>328</v>
      </c>
      <c r="B33" s="5">
        <v>1.97</v>
      </c>
      <c r="C33" s="10">
        <f t="shared" si="0"/>
        <v>1.0715193052376056E-2</v>
      </c>
      <c r="D33" s="4">
        <v>5.1299999999999998E-2</v>
      </c>
      <c r="E33" s="4" t="e">
        <v>#NUM!</v>
      </c>
      <c r="F33" s="4" t="s">
        <v>329</v>
      </c>
    </row>
    <row r="34" spans="1:6" x14ac:dyDescent="0.25">
      <c r="A34" s="4" t="s">
        <v>202</v>
      </c>
      <c r="B34" s="5">
        <v>5.82</v>
      </c>
      <c r="C34" s="10">
        <f t="shared" si="0"/>
        <v>1.5135612484362063E-6</v>
      </c>
      <c r="D34" s="4">
        <v>6.6699999999999995E-2</v>
      </c>
      <c r="E34" s="4">
        <v>0</v>
      </c>
      <c r="F34" s="4" t="s">
        <v>678</v>
      </c>
    </row>
    <row r="35" spans="1:6" x14ac:dyDescent="0.25">
      <c r="A35" s="4" t="s">
        <v>183</v>
      </c>
      <c r="B35" s="5">
        <v>6.66</v>
      </c>
      <c r="C35" s="10">
        <f t="shared" si="0"/>
        <v>2.1877616239495479E-7</v>
      </c>
      <c r="D35" s="4">
        <v>0.14699999999999999</v>
      </c>
      <c r="E35" s="4">
        <v>1.3420000000000001</v>
      </c>
      <c r="F35" s="4" t="s">
        <v>685</v>
      </c>
    </row>
    <row r="36" spans="1:6" x14ac:dyDescent="0.25">
      <c r="A36" s="4" t="s">
        <v>168</v>
      </c>
      <c r="B36" s="5">
        <v>6.28</v>
      </c>
      <c r="C36" s="10">
        <f t="shared" si="0"/>
        <v>5.2480746024977148E-7</v>
      </c>
      <c r="D36" s="4">
        <v>5.74E-2</v>
      </c>
      <c r="E36" s="4">
        <v>1.89</v>
      </c>
      <c r="F36" s="4" t="s">
        <v>707</v>
      </c>
    </row>
    <row r="37" spans="1:6" x14ac:dyDescent="0.25">
      <c r="A37" s="4" t="s">
        <v>138</v>
      </c>
      <c r="B37" s="5">
        <v>9.52</v>
      </c>
      <c r="C37" s="10">
        <f t="shared" si="0"/>
        <v>3.0199517204020115E-10</v>
      </c>
      <c r="D37" s="4">
        <v>0.114</v>
      </c>
      <c r="E37" s="4" t="e">
        <v>#NUM!</v>
      </c>
      <c r="F37" s="4" t="s">
        <v>794</v>
      </c>
    </row>
    <row r="38" spans="1:6" x14ac:dyDescent="0.25">
      <c r="A38" s="4" t="s">
        <v>397</v>
      </c>
      <c r="B38" s="5">
        <v>1.34</v>
      </c>
      <c r="C38" s="10">
        <f t="shared" si="0"/>
        <v>4.5708818961487478E-2</v>
      </c>
      <c r="D38" s="4">
        <v>2.35E-2</v>
      </c>
      <c r="E38" s="4" t="e">
        <v>#NUM!</v>
      </c>
      <c r="F38" s="4" t="s">
        <v>398</v>
      </c>
    </row>
    <row r="39" spans="1:6" x14ac:dyDescent="0.25">
      <c r="A39" s="4" t="s">
        <v>112</v>
      </c>
      <c r="B39" s="5">
        <v>8.15</v>
      </c>
      <c r="C39" s="10">
        <f t="shared" si="0"/>
        <v>7.0794578438413513E-9</v>
      </c>
      <c r="D39" s="4">
        <v>0.27800000000000002</v>
      </c>
      <c r="E39" s="4" t="e">
        <v>#NUM!</v>
      </c>
      <c r="F39" s="4" t="s">
        <v>796</v>
      </c>
    </row>
    <row r="40" spans="1:6" x14ac:dyDescent="0.25">
      <c r="A40" s="4" t="s">
        <v>220</v>
      </c>
      <c r="B40" s="5">
        <v>6.09</v>
      </c>
      <c r="C40" s="10">
        <f t="shared" si="0"/>
        <v>8.1283051616409889E-7</v>
      </c>
      <c r="D40" s="4">
        <v>4.2099999999999999E-2</v>
      </c>
      <c r="E40" s="4">
        <v>1.4139999999999999</v>
      </c>
      <c r="F40" s="4" t="s">
        <v>699</v>
      </c>
    </row>
    <row r="41" spans="1:6" x14ac:dyDescent="0.25">
      <c r="A41" s="4" t="s">
        <v>536</v>
      </c>
      <c r="B41" s="5">
        <v>0</v>
      </c>
      <c r="C41" s="10">
        <f t="shared" si="0"/>
        <v>1</v>
      </c>
      <c r="D41" s="4">
        <v>2.5600000000000002E-3</v>
      </c>
      <c r="E41" s="4" t="e">
        <v>#NUM!</v>
      </c>
      <c r="F41" s="4" t="s">
        <v>446</v>
      </c>
    </row>
    <row r="42" spans="1:6" x14ac:dyDescent="0.25">
      <c r="A42" s="4" t="s">
        <v>182</v>
      </c>
      <c r="B42" s="5">
        <v>6.66</v>
      </c>
      <c r="C42" s="10">
        <f t="shared" si="0"/>
        <v>2.1877616239495479E-7</v>
      </c>
      <c r="D42" s="4">
        <v>0.14699999999999999</v>
      </c>
      <c r="E42" s="4">
        <v>1</v>
      </c>
      <c r="F42" s="4" t="s">
        <v>685</v>
      </c>
    </row>
    <row r="43" spans="1:6" x14ac:dyDescent="0.25">
      <c r="A43" s="4" t="s">
        <v>188</v>
      </c>
      <c r="B43" s="5">
        <v>5</v>
      </c>
      <c r="C43" s="10">
        <f t="shared" si="0"/>
        <v>1.0000000000000001E-5</v>
      </c>
      <c r="D43" s="4">
        <v>0.27300000000000002</v>
      </c>
      <c r="E43" s="4" t="e">
        <v>#NUM!</v>
      </c>
      <c r="F43" s="4" t="s">
        <v>189</v>
      </c>
    </row>
    <row r="44" spans="1:6" x14ac:dyDescent="0.25">
      <c r="A44" s="4" t="s">
        <v>276</v>
      </c>
      <c r="B44" s="5">
        <v>2.58</v>
      </c>
      <c r="C44" s="10">
        <f t="shared" si="0"/>
        <v>2.6302679918953791E-3</v>
      </c>
      <c r="D44" s="4">
        <v>2.7799999999999998E-2</v>
      </c>
      <c r="E44" s="4">
        <v>1</v>
      </c>
      <c r="F44" s="4" t="s">
        <v>173</v>
      </c>
    </row>
    <row r="45" spans="1:6" x14ac:dyDescent="0.25">
      <c r="A45" s="4" t="s">
        <v>388</v>
      </c>
      <c r="B45" s="5">
        <v>1.44</v>
      </c>
      <c r="C45" s="10">
        <f t="shared" si="0"/>
        <v>3.6307805477010131E-2</v>
      </c>
      <c r="D45" s="4">
        <v>2.6700000000000002E-2</v>
      </c>
      <c r="E45" s="4" t="e">
        <v>#NUM!</v>
      </c>
      <c r="F45" s="4" t="s">
        <v>352</v>
      </c>
    </row>
    <row r="46" spans="1:6" x14ac:dyDescent="0.25">
      <c r="A46" s="4" t="s">
        <v>458</v>
      </c>
      <c r="B46" s="5">
        <v>0.79600000000000004</v>
      </c>
      <c r="C46" s="10">
        <f t="shared" si="0"/>
        <v>0.15995580286146685</v>
      </c>
      <c r="D46" s="4">
        <v>2.3300000000000001E-2</v>
      </c>
      <c r="E46" s="4" t="e">
        <v>#NUM!</v>
      </c>
      <c r="F46" s="4" t="s">
        <v>446</v>
      </c>
    </row>
    <row r="47" spans="1:6" x14ac:dyDescent="0.25">
      <c r="A47" s="4" t="s">
        <v>280</v>
      </c>
      <c r="B47" s="5">
        <v>3.78</v>
      </c>
      <c r="C47" s="10">
        <f t="shared" si="0"/>
        <v>1.6595869074375585E-4</v>
      </c>
      <c r="D47" s="4">
        <v>5.8000000000000003E-2</v>
      </c>
      <c r="E47" s="4">
        <v>2</v>
      </c>
      <c r="F47" s="4" t="s">
        <v>719</v>
      </c>
    </row>
    <row r="48" spans="1:6" x14ac:dyDescent="0.25">
      <c r="A48" s="4" t="s">
        <v>499</v>
      </c>
      <c r="B48" s="5">
        <v>0.50700000000000001</v>
      </c>
      <c r="C48" s="10">
        <f t="shared" si="0"/>
        <v>0.31117163371060175</v>
      </c>
      <c r="D48" s="4">
        <v>1.09E-2</v>
      </c>
      <c r="E48" s="4" t="e">
        <v>#NUM!</v>
      </c>
      <c r="F48" s="4" t="s">
        <v>446</v>
      </c>
    </row>
    <row r="49" spans="1:6" x14ac:dyDescent="0.25">
      <c r="A49" s="4" t="s">
        <v>281</v>
      </c>
      <c r="B49" s="5">
        <v>2.54</v>
      </c>
      <c r="C49" s="10">
        <f t="shared" si="0"/>
        <v>2.8840315031266042E-3</v>
      </c>
      <c r="D49" s="4">
        <v>4.2299999999999997E-2</v>
      </c>
      <c r="E49" s="4" t="e">
        <v>#NUM!</v>
      </c>
      <c r="F49" s="4" t="s">
        <v>282</v>
      </c>
    </row>
    <row r="50" spans="1:6" x14ac:dyDescent="0.25">
      <c r="A50" s="4" t="s">
        <v>407</v>
      </c>
      <c r="B50" s="5">
        <v>1.1200000000000001</v>
      </c>
      <c r="C50" s="10">
        <f t="shared" si="0"/>
        <v>7.5857757502918358E-2</v>
      </c>
      <c r="D50" s="4">
        <v>0.01</v>
      </c>
      <c r="E50" s="4">
        <v>1</v>
      </c>
      <c r="F50" s="4" t="s">
        <v>692</v>
      </c>
    </row>
    <row r="51" spans="1:6" x14ac:dyDescent="0.25">
      <c r="A51" s="4" t="s">
        <v>525</v>
      </c>
      <c r="B51" s="5">
        <v>0.33100000000000002</v>
      </c>
      <c r="C51" s="10">
        <f t="shared" si="0"/>
        <v>0.46665938031428855</v>
      </c>
      <c r="D51" s="4">
        <v>6.45E-3</v>
      </c>
      <c r="E51" s="4" t="e">
        <v>#NUM!</v>
      </c>
      <c r="F51" s="4" t="s">
        <v>446</v>
      </c>
    </row>
    <row r="52" spans="1:6" x14ac:dyDescent="0.25">
      <c r="A52" s="4" t="s">
        <v>453</v>
      </c>
      <c r="B52" s="5">
        <v>1.93</v>
      </c>
      <c r="C52" s="10">
        <f t="shared" si="0"/>
        <v>1.1748975549395293E-2</v>
      </c>
      <c r="D52" s="4">
        <v>4.8800000000000003E-2</v>
      </c>
      <c r="E52" s="4" t="e">
        <v>#NUM!</v>
      </c>
      <c r="F52" s="4" t="s">
        <v>832</v>
      </c>
    </row>
    <row r="53" spans="1:6" x14ac:dyDescent="0.25">
      <c r="A53" s="4" t="s">
        <v>532</v>
      </c>
      <c r="B53" s="5">
        <v>0.77500000000000002</v>
      </c>
      <c r="C53" s="10">
        <f t="shared" si="0"/>
        <v>0.167880401812256</v>
      </c>
      <c r="D53" s="4">
        <v>1.09E-2</v>
      </c>
      <c r="E53" s="4" t="e">
        <v>#NUM!</v>
      </c>
      <c r="F53" s="4" t="s">
        <v>838</v>
      </c>
    </row>
    <row r="54" spans="1:6" x14ac:dyDescent="0.25">
      <c r="A54" s="4" t="s">
        <v>351</v>
      </c>
      <c r="B54" s="5">
        <v>1.76</v>
      </c>
      <c r="C54" s="10">
        <f t="shared" si="0"/>
        <v>1.7378008287493755E-2</v>
      </c>
      <c r="D54" s="4">
        <v>0.04</v>
      </c>
      <c r="E54" s="4" t="e">
        <v>#NUM!</v>
      </c>
      <c r="F54" s="4" t="s">
        <v>352</v>
      </c>
    </row>
    <row r="55" spans="1:6" x14ac:dyDescent="0.25">
      <c r="A55" s="4" t="s">
        <v>389</v>
      </c>
      <c r="B55" s="5">
        <v>1.32</v>
      </c>
      <c r="C55" s="10">
        <f t="shared" si="0"/>
        <v>4.7863009232263824E-2</v>
      </c>
      <c r="D55" s="4">
        <v>1.49E-2</v>
      </c>
      <c r="E55" s="4" t="e">
        <v>#NUM!</v>
      </c>
      <c r="F55" s="4" t="s">
        <v>317</v>
      </c>
    </row>
    <row r="56" spans="1:6" x14ac:dyDescent="0.25">
      <c r="A56" s="4" t="s">
        <v>131</v>
      </c>
      <c r="B56" s="5">
        <v>8.36</v>
      </c>
      <c r="C56" s="10">
        <f t="shared" si="0"/>
        <v>4.3651583224016521E-9</v>
      </c>
      <c r="D56" s="4">
        <v>3.2300000000000002E-2</v>
      </c>
      <c r="E56" s="4">
        <v>3.464</v>
      </c>
      <c r="F56" s="4" t="s">
        <v>769</v>
      </c>
    </row>
    <row r="57" spans="1:6" x14ac:dyDescent="0.25">
      <c r="A57" s="4" t="s">
        <v>382</v>
      </c>
      <c r="B57" s="5">
        <v>2.59</v>
      </c>
      <c r="C57" s="10">
        <f t="shared" si="0"/>
        <v>2.5703957827688637E-3</v>
      </c>
      <c r="D57" s="4">
        <v>4.41E-2</v>
      </c>
      <c r="E57" s="4" t="e">
        <v>#NUM!</v>
      </c>
      <c r="F57" s="4" t="s">
        <v>822</v>
      </c>
    </row>
    <row r="58" spans="1:6" x14ac:dyDescent="0.25">
      <c r="A58" s="4" t="s">
        <v>505</v>
      </c>
      <c r="B58" s="5">
        <v>0.47099999999999997</v>
      </c>
      <c r="C58" s="10">
        <f t="shared" si="0"/>
        <v>0.3380648362059816</v>
      </c>
      <c r="D58" s="4">
        <v>9.7999999999999997E-3</v>
      </c>
      <c r="E58" s="4" t="e">
        <v>#NUM!</v>
      </c>
      <c r="F58" s="4" t="s">
        <v>446</v>
      </c>
    </row>
    <row r="59" spans="1:6" x14ac:dyDescent="0.25">
      <c r="A59" s="4" t="s">
        <v>394</v>
      </c>
      <c r="B59" s="5">
        <v>3.53</v>
      </c>
      <c r="C59" s="10">
        <f t="shared" si="0"/>
        <v>2.9512092266663857E-4</v>
      </c>
      <c r="D59" s="4">
        <v>0.05</v>
      </c>
      <c r="E59" s="4" t="e">
        <v>#NUM!</v>
      </c>
      <c r="F59" s="4" t="s">
        <v>809</v>
      </c>
    </row>
    <row r="60" spans="1:6" x14ac:dyDescent="0.25">
      <c r="A60" s="4" t="s">
        <v>268</v>
      </c>
      <c r="B60" s="5">
        <v>3.03</v>
      </c>
      <c r="C60" s="10">
        <f t="shared" si="0"/>
        <v>9.3325430079699062E-4</v>
      </c>
      <c r="D60" s="4">
        <v>6.25E-2</v>
      </c>
      <c r="E60" s="4" t="e">
        <v>#NUM!</v>
      </c>
      <c r="F60" s="4" t="s">
        <v>269</v>
      </c>
    </row>
    <row r="61" spans="1:6" x14ac:dyDescent="0.25">
      <c r="A61" s="4" t="s">
        <v>190</v>
      </c>
      <c r="B61" s="5">
        <v>6.06</v>
      </c>
      <c r="C61" s="10">
        <f t="shared" si="0"/>
        <v>8.7096358995607992E-7</v>
      </c>
      <c r="D61" s="4">
        <v>7.3200000000000001E-2</v>
      </c>
      <c r="E61" s="4">
        <v>2</v>
      </c>
      <c r="F61" s="4" t="s">
        <v>711</v>
      </c>
    </row>
    <row r="62" spans="1:6" x14ac:dyDescent="0.25">
      <c r="A62" s="4" t="s">
        <v>152</v>
      </c>
      <c r="B62" s="5">
        <v>10.5</v>
      </c>
      <c r="C62" s="10">
        <f t="shared" si="0"/>
        <v>3.162277660168371E-11</v>
      </c>
      <c r="D62" s="4">
        <v>0.14799999999999999</v>
      </c>
      <c r="E62" s="4">
        <v>1.4139999999999999</v>
      </c>
      <c r="F62" s="4" t="s">
        <v>697</v>
      </c>
    </row>
    <row r="63" spans="1:6" x14ac:dyDescent="0.25">
      <c r="A63" s="4" t="s">
        <v>257</v>
      </c>
      <c r="B63" s="5">
        <v>3.1</v>
      </c>
      <c r="C63" s="10">
        <f t="shared" si="0"/>
        <v>7.9432823472428099E-4</v>
      </c>
      <c r="D63" s="4">
        <v>3.85E-2</v>
      </c>
      <c r="E63" s="4" t="e">
        <v>#NUM!</v>
      </c>
      <c r="F63" s="4" t="s">
        <v>811</v>
      </c>
    </row>
    <row r="64" spans="1:6" x14ac:dyDescent="0.25">
      <c r="A64" s="4" t="s">
        <v>417</v>
      </c>
      <c r="B64" s="5">
        <v>1.2</v>
      </c>
      <c r="C64" s="10">
        <f t="shared" si="0"/>
        <v>6.3095734448019317E-2</v>
      </c>
      <c r="D64" s="4">
        <v>1.9800000000000002E-2</v>
      </c>
      <c r="E64" s="4" t="e">
        <v>#NUM!</v>
      </c>
      <c r="F64" s="4" t="s">
        <v>271</v>
      </c>
    </row>
    <row r="65" spans="1:6" x14ac:dyDescent="0.25">
      <c r="A65" s="4" t="s">
        <v>849</v>
      </c>
      <c r="B65" s="5">
        <v>0.47399999999999998</v>
      </c>
      <c r="C65" s="10">
        <f t="shared" si="0"/>
        <v>0.33573761424295462</v>
      </c>
      <c r="D65" s="4">
        <v>9.9000000000000008E-3</v>
      </c>
      <c r="E65" s="4" t="e">
        <v>#NUM!</v>
      </c>
      <c r="F65" s="4" t="s">
        <v>846</v>
      </c>
    </row>
    <row r="66" spans="1:6" x14ac:dyDescent="0.25">
      <c r="A66" s="4" t="s">
        <v>290</v>
      </c>
      <c r="B66" s="5">
        <v>2.44</v>
      </c>
      <c r="C66" s="10">
        <f t="shared" si="0"/>
        <v>3.630780547701011E-3</v>
      </c>
      <c r="D66" s="4">
        <v>3.9E-2</v>
      </c>
      <c r="E66" s="4" t="e">
        <v>#NUM!</v>
      </c>
      <c r="F66" s="4" t="s">
        <v>291</v>
      </c>
    </row>
    <row r="67" spans="1:6" x14ac:dyDescent="0.25">
      <c r="A67" s="4" t="s">
        <v>369</v>
      </c>
      <c r="B67" s="5">
        <v>2.77</v>
      </c>
      <c r="C67" s="10">
        <f t="shared" si="0"/>
        <v>1.6982436524617425E-3</v>
      </c>
      <c r="D67" s="4">
        <v>5.0799999999999998E-2</v>
      </c>
      <c r="E67" s="4" t="e">
        <v>#NUM!</v>
      </c>
      <c r="F67" s="4" t="s">
        <v>817</v>
      </c>
    </row>
    <row r="68" spans="1:6" x14ac:dyDescent="0.25">
      <c r="A68" s="4" t="s">
        <v>215</v>
      </c>
      <c r="B68" s="5">
        <v>4.33</v>
      </c>
      <c r="C68" s="10">
        <f t="shared" ref="C68:C131" si="1">10^-B68</f>
        <v>4.6773514128719762E-5</v>
      </c>
      <c r="D68" s="4">
        <v>5.0500000000000003E-2</v>
      </c>
      <c r="E68" s="4">
        <v>2.2360000000000002</v>
      </c>
      <c r="F68" s="4" t="s">
        <v>216</v>
      </c>
    </row>
    <row r="69" spans="1:6" x14ac:dyDescent="0.25">
      <c r="A69" s="4" t="s">
        <v>416</v>
      </c>
      <c r="B69" s="5">
        <v>1.22</v>
      </c>
      <c r="C69" s="10">
        <f t="shared" si="1"/>
        <v>6.0255958607435746E-2</v>
      </c>
      <c r="D69" s="4">
        <v>2.0199999999999999E-2</v>
      </c>
      <c r="E69" s="4" t="e">
        <v>#NUM!</v>
      </c>
      <c r="F69" s="4" t="s">
        <v>352</v>
      </c>
    </row>
    <row r="70" spans="1:6" x14ac:dyDescent="0.25">
      <c r="A70" s="4" t="s">
        <v>466</v>
      </c>
      <c r="B70" s="5">
        <v>0.64800000000000002</v>
      </c>
      <c r="C70" s="10">
        <f t="shared" si="1"/>
        <v>0.22490546058357808</v>
      </c>
      <c r="D70" s="4">
        <v>9.0100000000000006E-3</v>
      </c>
      <c r="E70" s="4" t="e">
        <v>#NUM!</v>
      </c>
      <c r="F70" s="4" t="s">
        <v>367</v>
      </c>
    </row>
    <row r="71" spans="1:6" x14ac:dyDescent="0.25">
      <c r="A71" s="4" t="s">
        <v>852</v>
      </c>
      <c r="B71" s="5">
        <v>0.33400000000000002</v>
      </c>
      <c r="C71" s="10">
        <f t="shared" si="1"/>
        <v>0.46344691973628799</v>
      </c>
      <c r="D71" s="4">
        <v>6.5399999999999998E-3</v>
      </c>
      <c r="E71" s="4" t="e">
        <v>#NUM!</v>
      </c>
      <c r="F71" s="4" t="s">
        <v>846</v>
      </c>
    </row>
    <row r="72" spans="1:6" x14ac:dyDescent="0.25">
      <c r="A72" s="4" t="s">
        <v>207</v>
      </c>
      <c r="B72" s="5">
        <v>3.35</v>
      </c>
      <c r="C72" s="10">
        <f t="shared" si="1"/>
        <v>4.4668359215096267E-4</v>
      </c>
      <c r="D72" s="4">
        <v>2.4299999999999999E-2</v>
      </c>
      <c r="E72" s="4">
        <v>-2.4489999999999998</v>
      </c>
      <c r="F72" s="4" t="s">
        <v>672</v>
      </c>
    </row>
    <row r="73" spans="1:6" x14ac:dyDescent="0.25">
      <c r="A73" s="4" t="s">
        <v>349</v>
      </c>
      <c r="B73" s="5">
        <v>4.37</v>
      </c>
      <c r="C73" s="10">
        <f t="shared" si="1"/>
        <v>4.265795188015923E-5</v>
      </c>
      <c r="D73" s="4">
        <v>8.1600000000000006E-2</v>
      </c>
      <c r="E73" s="4">
        <v>2</v>
      </c>
      <c r="F73" s="4" t="s">
        <v>714</v>
      </c>
    </row>
    <row r="74" spans="1:6" x14ac:dyDescent="0.25">
      <c r="A74" s="4" t="s">
        <v>74</v>
      </c>
      <c r="B74" s="5">
        <v>11.6</v>
      </c>
      <c r="C74" s="10">
        <f t="shared" si="1"/>
        <v>2.5118864315095726E-12</v>
      </c>
      <c r="D74" s="4">
        <v>5.91E-2</v>
      </c>
      <c r="E74" s="4">
        <v>3.6059999999999999</v>
      </c>
      <c r="F74" s="4" t="s">
        <v>771</v>
      </c>
    </row>
    <row r="75" spans="1:6" x14ac:dyDescent="0.25">
      <c r="A75" s="4" t="s">
        <v>6</v>
      </c>
      <c r="B75" s="5">
        <v>31</v>
      </c>
      <c r="C75" s="10">
        <f t="shared" si="1"/>
        <v>1.0000000000000001E-31</v>
      </c>
      <c r="D75" s="4">
        <v>0.51600000000000001</v>
      </c>
      <c r="E75" s="4" t="e">
        <v>#NUM!</v>
      </c>
      <c r="F75" s="4" t="s">
        <v>776</v>
      </c>
    </row>
    <row r="76" spans="1:6" x14ac:dyDescent="0.25">
      <c r="A76" s="4" t="s">
        <v>68</v>
      </c>
      <c r="B76" s="5">
        <v>19.7</v>
      </c>
      <c r="C76" s="10">
        <f t="shared" si="1"/>
        <v>1.9952623149688722E-20</v>
      </c>
      <c r="D76" s="4">
        <v>0.107</v>
      </c>
      <c r="E76" s="4">
        <v>0.24299999999999999</v>
      </c>
      <c r="F76" s="4" t="s">
        <v>679</v>
      </c>
    </row>
    <row r="77" spans="1:6" x14ac:dyDescent="0.25">
      <c r="A77" s="4" t="s">
        <v>518</v>
      </c>
      <c r="B77" s="5">
        <v>1.07</v>
      </c>
      <c r="C77" s="10">
        <f t="shared" si="1"/>
        <v>8.5113803820237616E-2</v>
      </c>
      <c r="D77" s="4">
        <v>1.6500000000000001E-2</v>
      </c>
      <c r="E77" s="4" t="e">
        <v>#NUM!</v>
      </c>
      <c r="F77" s="4" t="s">
        <v>844</v>
      </c>
    </row>
    <row r="78" spans="1:6" x14ac:dyDescent="0.25">
      <c r="A78" s="4" t="s">
        <v>456</v>
      </c>
      <c r="B78" s="5">
        <v>0.30599999999999999</v>
      </c>
      <c r="C78" s="10">
        <f t="shared" si="1"/>
        <v>0.49431068698683545</v>
      </c>
      <c r="D78" s="4">
        <v>4.8900000000000002E-3</v>
      </c>
      <c r="E78" s="4" t="e">
        <v>#NUM!</v>
      </c>
      <c r="F78" s="4" t="s">
        <v>853</v>
      </c>
    </row>
    <row r="79" spans="1:6" x14ac:dyDescent="0.25">
      <c r="A79" s="4" t="s">
        <v>24</v>
      </c>
      <c r="B79" s="5">
        <v>20.5</v>
      </c>
      <c r="C79" s="10">
        <f t="shared" si="1"/>
        <v>3.1622776601683694E-21</v>
      </c>
      <c r="D79" s="4">
        <v>0.26500000000000001</v>
      </c>
      <c r="E79" s="4">
        <v>2.714</v>
      </c>
      <c r="F79" s="4" t="s">
        <v>753</v>
      </c>
    </row>
    <row r="80" spans="1:6" x14ac:dyDescent="0.25">
      <c r="A80" s="4" t="s">
        <v>660</v>
      </c>
      <c r="B80" s="5">
        <v>0.77</v>
      </c>
      <c r="C80" s="10">
        <f t="shared" si="1"/>
        <v>0.16982436524617442</v>
      </c>
      <c r="D80" s="4">
        <v>2.1700000000000001E-2</v>
      </c>
      <c r="E80" s="4" t="e">
        <v>#NUM!</v>
      </c>
      <c r="F80" s="4" t="s">
        <v>661</v>
      </c>
    </row>
    <row r="81" spans="1:6" x14ac:dyDescent="0.25">
      <c r="A81" s="4" t="s">
        <v>272</v>
      </c>
      <c r="B81" s="5">
        <v>2.79</v>
      </c>
      <c r="C81" s="10">
        <f t="shared" si="1"/>
        <v>1.6218100973589284E-3</v>
      </c>
      <c r="D81" s="4">
        <v>5.1700000000000003E-2</v>
      </c>
      <c r="E81" s="4" t="e">
        <v>#NUM!</v>
      </c>
      <c r="F81" s="4" t="s">
        <v>815</v>
      </c>
    </row>
    <row r="82" spans="1:6" x14ac:dyDescent="0.25">
      <c r="A82" s="4" t="s">
        <v>441</v>
      </c>
      <c r="B82" s="5">
        <v>1.71</v>
      </c>
      <c r="C82" s="10">
        <f t="shared" si="1"/>
        <v>1.9498445997580452E-2</v>
      </c>
      <c r="D82" s="4">
        <v>2.1100000000000001E-2</v>
      </c>
      <c r="E82" s="4" t="e">
        <v>#NUM!</v>
      </c>
      <c r="F82" s="4" t="s">
        <v>836</v>
      </c>
    </row>
    <row r="83" spans="1:6" x14ac:dyDescent="0.25">
      <c r="A83" s="4" t="s">
        <v>295</v>
      </c>
      <c r="B83" s="5">
        <v>4.05</v>
      </c>
      <c r="C83" s="10">
        <f t="shared" si="1"/>
        <v>8.912509381337452E-5</v>
      </c>
      <c r="D83" s="4">
        <v>0.13600000000000001</v>
      </c>
      <c r="E83" s="4" t="e">
        <v>#NUM!</v>
      </c>
      <c r="F83" s="4" t="s">
        <v>805</v>
      </c>
    </row>
    <row r="84" spans="1:6" x14ac:dyDescent="0.25">
      <c r="A84" s="4" t="s">
        <v>248</v>
      </c>
      <c r="B84" s="5">
        <v>5.82</v>
      </c>
      <c r="C84" s="10">
        <f t="shared" si="1"/>
        <v>1.5135612484362063E-6</v>
      </c>
      <c r="D84" s="4">
        <v>6.6699999999999995E-2</v>
      </c>
      <c r="E84" s="4">
        <v>1.633</v>
      </c>
      <c r="F84" s="4" t="s">
        <v>701</v>
      </c>
    </row>
    <row r="85" spans="1:6" x14ac:dyDescent="0.25">
      <c r="A85" s="4" t="s">
        <v>8</v>
      </c>
      <c r="B85" s="5">
        <v>31.9</v>
      </c>
      <c r="C85" s="10">
        <f t="shared" si="1"/>
        <v>1.2589254117941572E-32</v>
      </c>
      <c r="D85" s="4">
        <v>0.193</v>
      </c>
      <c r="E85" s="4">
        <v>2.9849999999999999</v>
      </c>
      <c r="F85" s="4" t="s">
        <v>761</v>
      </c>
    </row>
    <row r="86" spans="1:6" x14ac:dyDescent="0.25">
      <c r="A86" s="4" t="s">
        <v>158</v>
      </c>
      <c r="B86" s="5">
        <v>8.09</v>
      </c>
      <c r="C86" s="10">
        <f t="shared" si="1"/>
        <v>8.1283051616409861E-9</v>
      </c>
      <c r="D86" s="4">
        <v>0.57099999999999995</v>
      </c>
      <c r="E86" s="4">
        <v>2</v>
      </c>
      <c r="F86" s="4" t="s">
        <v>710</v>
      </c>
    </row>
    <row r="87" spans="1:6" x14ac:dyDescent="0.25">
      <c r="A87" s="4" t="s">
        <v>118</v>
      </c>
      <c r="B87" s="5">
        <v>10.3</v>
      </c>
      <c r="C87" s="10">
        <f t="shared" si="1"/>
        <v>5.0118723362726993E-11</v>
      </c>
      <c r="D87" s="4">
        <v>0.625</v>
      </c>
      <c r="E87" s="4">
        <v>2.2360000000000002</v>
      </c>
      <c r="F87" s="4" t="s">
        <v>727</v>
      </c>
    </row>
    <row r="88" spans="1:6" x14ac:dyDescent="0.25">
      <c r="A88" s="4" t="s">
        <v>506</v>
      </c>
      <c r="B88" s="5">
        <v>1.19</v>
      </c>
      <c r="C88" s="10">
        <f t="shared" si="1"/>
        <v>6.4565422903465536E-2</v>
      </c>
      <c r="D88" s="4">
        <v>1.9400000000000001E-2</v>
      </c>
      <c r="E88" s="4" t="e">
        <v>#NUM!</v>
      </c>
      <c r="F88" s="4" t="s">
        <v>842</v>
      </c>
    </row>
    <row r="89" spans="1:6" x14ac:dyDescent="0.25">
      <c r="A89" s="4" t="s">
        <v>448</v>
      </c>
      <c r="B89" s="5">
        <v>0.92800000000000005</v>
      </c>
      <c r="C89" s="10">
        <f t="shared" si="1"/>
        <v>0.11803206356517291</v>
      </c>
      <c r="D89" s="4">
        <v>3.2300000000000002E-2</v>
      </c>
      <c r="E89" s="4" t="e">
        <v>#NUM!</v>
      </c>
      <c r="F89" s="4" t="s">
        <v>449</v>
      </c>
    </row>
    <row r="90" spans="1:6" x14ac:dyDescent="0.25">
      <c r="A90" s="4" t="s">
        <v>350</v>
      </c>
      <c r="B90" s="5">
        <v>4.37</v>
      </c>
      <c r="C90" s="10">
        <f t="shared" si="1"/>
        <v>4.265795188015923E-5</v>
      </c>
      <c r="D90" s="4">
        <v>8.1600000000000006E-2</v>
      </c>
      <c r="E90" s="4">
        <v>2</v>
      </c>
      <c r="F90" s="4" t="s">
        <v>716</v>
      </c>
    </row>
    <row r="91" spans="1:6" x14ac:dyDescent="0.25">
      <c r="A91" s="4" t="s">
        <v>530</v>
      </c>
      <c r="B91" s="5">
        <v>1.45</v>
      </c>
      <c r="C91" s="10">
        <f t="shared" si="1"/>
        <v>3.548133892335753E-2</v>
      </c>
      <c r="D91" s="4">
        <v>1.67E-2</v>
      </c>
      <c r="E91" s="4" t="e">
        <v>#NUM!</v>
      </c>
      <c r="F91" s="4" t="s">
        <v>841</v>
      </c>
    </row>
    <row r="92" spans="1:6" x14ac:dyDescent="0.25">
      <c r="A92" s="4" t="s">
        <v>428</v>
      </c>
      <c r="B92" s="5">
        <v>1.02</v>
      </c>
      <c r="C92" s="10">
        <f t="shared" si="1"/>
        <v>9.5499258602143561E-2</v>
      </c>
      <c r="D92" s="4">
        <v>1.54E-2</v>
      </c>
      <c r="E92" s="4" t="e">
        <v>#NUM!</v>
      </c>
      <c r="F92" s="4" t="s">
        <v>411</v>
      </c>
    </row>
    <row r="93" spans="1:6" x14ac:dyDescent="0.25">
      <c r="A93" s="4" t="s">
        <v>421</v>
      </c>
      <c r="B93" s="5">
        <v>1.95</v>
      </c>
      <c r="C93" s="10">
        <f t="shared" si="1"/>
        <v>1.1220184543019634E-2</v>
      </c>
      <c r="D93" s="4">
        <v>2.6100000000000002E-2</v>
      </c>
      <c r="E93" s="4" t="e">
        <v>#NUM!</v>
      </c>
      <c r="F93" s="4" t="s">
        <v>821</v>
      </c>
    </row>
    <row r="94" spans="1:6" x14ac:dyDescent="0.25">
      <c r="A94" s="4" t="s">
        <v>425</v>
      </c>
      <c r="B94" s="5">
        <v>1.0900000000000001</v>
      </c>
      <c r="C94" s="10">
        <f t="shared" si="1"/>
        <v>8.1283051616409904E-2</v>
      </c>
      <c r="D94" s="4">
        <v>1.6899999999999998E-2</v>
      </c>
      <c r="E94" s="4" t="e">
        <v>#NUM!</v>
      </c>
      <c r="F94" s="4" t="s">
        <v>271</v>
      </c>
    </row>
    <row r="95" spans="1:6" x14ac:dyDescent="0.25">
      <c r="A95" s="4" t="s">
        <v>472</v>
      </c>
      <c r="B95" s="5">
        <v>0.70799999999999996</v>
      </c>
      <c r="C95" s="10">
        <f t="shared" si="1"/>
        <v>0.19588446735059897</v>
      </c>
      <c r="D95" s="4">
        <v>1.8499999999999999E-2</v>
      </c>
      <c r="E95" s="4" t="e">
        <v>#NUM!</v>
      </c>
      <c r="F95" s="4" t="s">
        <v>446</v>
      </c>
    </row>
    <row r="96" spans="1:6" x14ac:dyDescent="0.25">
      <c r="A96" s="4" t="s">
        <v>429</v>
      </c>
      <c r="B96" s="5">
        <v>1.1100000000000001</v>
      </c>
      <c r="C96" s="10">
        <f t="shared" si="1"/>
        <v>7.7624711662869134E-2</v>
      </c>
      <c r="D96" s="4">
        <v>0.05</v>
      </c>
      <c r="E96" s="4" t="e">
        <v>#NUM!</v>
      </c>
      <c r="F96" s="4" t="s">
        <v>430</v>
      </c>
    </row>
    <row r="97" spans="1:6" x14ac:dyDescent="0.25">
      <c r="A97" s="4" t="s">
        <v>342</v>
      </c>
      <c r="B97" s="5">
        <v>1.72</v>
      </c>
      <c r="C97" s="10">
        <f t="shared" si="1"/>
        <v>1.9054607179632463E-2</v>
      </c>
      <c r="D97" s="4">
        <v>2.1299999999999999E-2</v>
      </c>
      <c r="E97" s="4" t="e">
        <v>#NUM!</v>
      </c>
      <c r="F97" s="4" t="s">
        <v>343</v>
      </c>
    </row>
    <row r="98" spans="1:6" x14ac:dyDescent="0.25">
      <c r="A98" s="4" t="s">
        <v>482</v>
      </c>
      <c r="B98" s="5">
        <v>0.63600000000000001</v>
      </c>
      <c r="C98" s="10">
        <f t="shared" si="1"/>
        <v>0.23120647901755942</v>
      </c>
      <c r="D98" s="4">
        <v>1.54E-2</v>
      </c>
      <c r="E98" s="4" t="e">
        <v>#NUM!</v>
      </c>
      <c r="F98" s="4" t="s">
        <v>446</v>
      </c>
    </row>
    <row r="99" spans="1:6" x14ac:dyDescent="0.25">
      <c r="A99" s="4" t="s">
        <v>529</v>
      </c>
      <c r="B99" s="5">
        <v>0.79300000000000004</v>
      </c>
      <c r="C99" s="10">
        <f t="shared" si="1"/>
        <v>0.161064563517827</v>
      </c>
      <c r="D99" s="4">
        <v>1.12E-2</v>
      </c>
      <c r="E99" s="4" t="e">
        <v>#NUM!</v>
      </c>
      <c r="F99" s="4" t="s">
        <v>838</v>
      </c>
    </row>
    <row r="100" spans="1:6" x14ac:dyDescent="0.25">
      <c r="A100" s="4" t="s">
        <v>358</v>
      </c>
      <c r="B100" s="5">
        <v>2.86</v>
      </c>
      <c r="C100" s="10">
        <f t="shared" si="1"/>
        <v>1.3803842646028844E-3</v>
      </c>
      <c r="D100" s="4">
        <v>5.45E-2</v>
      </c>
      <c r="E100" s="4" t="e">
        <v>#NUM!</v>
      </c>
      <c r="F100" s="4" t="s">
        <v>814</v>
      </c>
    </row>
    <row r="101" spans="1:6" x14ac:dyDescent="0.25">
      <c r="A101" s="4" t="s">
        <v>395</v>
      </c>
      <c r="B101" s="5">
        <v>1.39</v>
      </c>
      <c r="C101" s="10">
        <f t="shared" si="1"/>
        <v>4.0738027780411273E-2</v>
      </c>
      <c r="D101" s="4">
        <v>2.5000000000000001E-2</v>
      </c>
      <c r="E101" s="4" t="e">
        <v>#NUM!</v>
      </c>
      <c r="F101" s="4" t="s">
        <v>271</v>
      </c>
    </row>
    <row r="102" spans="1:6" x14ac:dyDescent="0.25">
      <c r="A102" s="4" t="s">
        <v>476</v>
      </c>
      <c r="B102" s="5">
        <v>0.67400000000000004</v>
      </c>
      <c r="C102" s="10">
        <f t="shared" si="1"/>
        <v>0.21183611352485016</v>
      </c>
      <c r="D102" s="4">
        <v>1.6899999999999998E-2</v>
      </c>
      <c r="E102" s="4" t="e">
        <v>#NUM!</v>
      </c>
      <c r="F102" s="4" t="s">
        <v>446</v>
      </c>
    </row>
    <row r="103" spans="1:6" x14ac:dyDescent="0.25">
      <c r="A103" s="4" t="s">
        <v>527</v>
      </c>
      <c r="B103" s="5">
        <v>1.47</v>
      </c>
      <c r="C103" s="10">
        <f t="shared" si="1"/>
        <v>3.3884415613920249E-2</v>
      </c>
      <c r="D103" s="4">
        <v>1.7000000000000001E-2</v>
      </c>
      <c r="E103" s="4" t="e">
        <v>#NUM!</v>
      </c>
      <c r="F103" s="4" t="s">
        <v>813</v>
      </c>
    </row>
    <row r="104" spans="1:6" x14ac:dyDescent="0.25">
      <c r="A104" s="4" t="s">
        <v>98</v>
      </c>
      <c r="B104" s="5">
        <v>10.5</v>
      </c>
      <c r="C104" s="10">
        <f t="shared" si="1"/>
        <v>3.162277660168371E-11</v>
      </c>
      <c r="D104" s="4">
        <v>8.4000000000000005E-2</v>
      </c>
      <c r="E104" s="4">
        <v>-1.2649999999999999</v>
      </c>
      <c r="F104" s="4" t="s">
        <v>676</v>
      </c>
    </row>
    <row r="105" spans="1:6" x14ac:dyDescent="0.25">
      <c r="A105" s="4" t="s">
        <v>447</v>
      </c>
      <c r="B105" s="5">
        <v>0.81499999999999995</v>
      </c>
      <c r="C105" s="10">
        <f t="shared" si="1"/>
        <v>0.15310874616820302</v>
      </c>
      <c r="D105" s="4">
        <v>8.9300000000000004E-3</v>
      </c>
      <c r="E105" s="4" t="e">
        <v>#NUM!</v>
      </c>
      <c r="F105" s="4" t="s">
        <v>357</v>
      </c>
    </row>
    <row r="106" spans="1:6" x14ac:dyDescent="0.25">
      <c r="A106" s="4" t="s">
        <v>379</v>
      </c>
      <c r="B106" s="5">
        <v>1.53</v>
      </c>
      <c r="C106" s="10">
        <f t="shared" si="1"/>
        <v>2.9512092266663844E-2</v>
      </c>
      <c r="D106" s="4">
        <v>2.9899999999999999E-2</v>
      </c>
      <c r="E106" s="4" t="e">
        <v>#NUM!</v>
      </c>
      <c r="F106" s="4" t="s">
        <v>352</v>
      </c>
    </row>
    <row r="107" spans="1:6" x14ac:dyDescent="0.25">
      <c r="A107" s="4" t="s">
        <v>512</v>
      </c>
      <c r="B107" s="5">
        <v>0.432</v>
      </c>
      <c r="C107" s="10">
        <f t="shared" si="1"/>
        <v>0.36982817978026616</v>
      </c>
      <c r="D107" s="4">
        <v>8.77E-3</v>
      </c>
      <c r="E107" s="4" t="e">
        <v>#NUM!</v>
      </c>
      <c r="F107" s="4" t="s">
        <v>430</v>
      </c>
    </row>
    <row r="108" spans="1:6" x14ac:dyDescent="0.25">
      <c r="A108" s="4" t="s">
        <v>255</v>
      </c>
      <c r="B108" s="5">
        <v>2.13</v>
      </c>
      <c r="C108" s="10">
        <f t="shared" si="1"/>
        <v>7.4131024130091741E-3</v>
      </c>
      <c r="D108" s="4">
        <v>1.3899999999999999E-2</v>
      </c>
      <c r="E108" s="4">
        <v>2.4489999999999998</v>
      </c>
      <c r="F108" s="4" t="s">
        <v>743</v>
      </c>
    </row>
    <row r="109" spans="1:6" x14ac:dyDescent="0.25">
      <c r="A109" s="4" t="s">
        <v>218</v>
      </c>
      <c r="B109" s="5">
        <v>5.89</v>
      </c>
      <c r="C109" s="10">
        <f t="shared" si="1"/>
        <v>1.2882495516931333E-6</v>
      </c>
      <c r="D109" s="4">
        <v>0.104</v>
      </c>
      <c r="E109" s="4">
        <v>1.3420000000000001</v>
      </c>
      <c r="F109" s="4" t="s">
        <v>693</v>
      </c>
    </row>
    <row r="110" spans="1:6" x14ac:dyDescent="0.25">
      <c r="A110" s="4" t="s">
        <v>464</v>
      </c>
      <c r="B110" s="5">
        <v>0.73799999999999999</v>
      </c>
      <c r="C110" s="10">
        <f t="shared" si="1"/>
        <v>0.18281002161427423</v>
      </c>
      <c r="D110" s="4">
        <v>0.02</v>
      </c>
      <c r="E110" s="4" t="e">
        <v>#NUM!</v>
      </c>
      <c r="F110" s="4" t="s">
        <v>465</v>
      </c>
    </row>
    <row r="111" spans="1:6" x14ac:dyDescent="0.25">
      <c r="A111" s="4" t="s">
        <v>196</v>
      </c>
      <c r="B111" s="5">
        <v>4.6500000000000004</v>
      </c>
      <c r="C111" s="10">
        <f t="shared" si="1"/>
        <v>2.2387211385683359E-5</v>
      </c>
      <c r="D111" s="4">
        <v>5.8799999999999998E-2</v>
      </c>
      <c r="E111" s="4" t="e">
        <v>#NUM!</v>
      </c>
      <c r="F111" s="4" t="s">
        <v>197</v>
      </c>
    </row>
    <row r="112" spans="1:6" x14ac:dyDescent="0.25">
      <c r="A112" s="4" t="s">
        <v>390</v>
      </c>
      <c r="B112" s="5">
        <v>2.42</v>
      </c>
      <c r="C112" s="10">
        <f t="shared" si="1"/>
        <v>3.8018939632056123E-3</v>
      </c>
      <c r="D112" s="4">
        <v>3.85E-2</v>
      </c>
      <c r="E112" s="4" t="e">
        <v>#NUM!</v>
      </c>
      <c r="F112" s="4" t="s">
        <v>826</v>
      </c>
    </row>
    <row r="113" spans="1:6" x14ac:dyDescent="0.25">
      <c r="A113" s="4" t="s">
        <v>477</v>
      </c>
      <c r="B113" s="5">
        <v>0.65400000000000003</v>
      </c>
      <c r="C113" s="10">
        <f t="shared" si="1"/>
        <v>0.22181964198002185</v>
      </c>
      <c r="D113" s="4">
        <v>1.61E-2</v>
      </c>
      <c r="E113" s="4" t="e">
        <v>#NUM!</v>
      </c>
      <c r="F113" s="4" t="s">
        <v>430</v>
      </c>
    </row>
    <row r="114" spans="1:6" x14ac:dyDescent="0.25">
      <c r="A114" s="4" t="s">
        <v>510</v>
      </c>
      <c r="B114" s="5">
        <v>1.1399999999999999</v>
      </c>
      <c r="C114" s="10">
        <f t="shared" si="1"/>
        <v>7.2443596007498987E-2</v>
      </c>
      <c r="D114" s="4">
        <v>1.8200000000000001E-2</v>
      </c>
      <c r="E114" s="4" t="e">
        <v>#NUM!</v>
      </c>
      <c r="F114" s="4" t="s">
        <v>838</v>
      </c>
    </row>
    <row r="115" spans="1:6" x14ac:dyDescent="0.25">
      <c r="A115" s="4" t="s">
        <v>380</v>
      </c>
      <c r="B115" s="5">
        <v>2.61</v>
      </c>
      <c r="C115" s="10">
        <f t="shared" si="1"/>
        <v>2.4547089156850303E-3</v>
      </c>
      <c r="D115" s="4">
        <v>4.48E-2</v>
      </c>
      <c r="E115" s="4" t="e">
        <v>#NUM!</v>
      </c>
      <c r="F115" s="4" t="s">
        <v>821</v>
      </c>
    </row>
    <row r="116" spans="1:6" x14ac:dyDescent="0.25">
      <c r="A116" s="4" t="s">
        <v>383</v>
      </c>
      <c r="B116" s="5">
        <v>5.07</v>
      </c>
      <c r="C116" s="10">
        <f t="shared" si="1"/>
        <v>8.5113803820237531E-6</v>
      </c>
      <c r="D116" s="4">
        <v>7.1400000000000005E-2</v>
      </c>
      <c r="E116" s="4">
        <v>2.2360000000000002</v>
      </c>
      <c r="F116" s="4" t="s">
        <v>732</v>
      </c>
    </row>
    <row r="117" spans="1:6" x14ac:dyDescent="0.25">
      <c r="A117" s="4" t="s">
        <v>315</v>
      </c>
      <c r="B117" s="5">
        <v>2.0299999999999998</v>
      </c>
      <c r="C117" s="10">
        <f t="shared" si="1"/>
        <v>9.3325430079699099E-3</v>
      </c>
      <c r="D117" s="4">
        <v>2.7799999999999998E-2</v>
      </c>
      <c r="E117" s="4" t="e">
        <v>#NUM!</v>
      </c>
      <c r="F117" s="4" t="s">
        <v>265</v>
      </c>
    </row>
    <row r="118" spans="1:6" x14ac:dyDescent="0.25">
      <c r="A118" s="4" t="s">
        <v>234</v>
      </c>
      <c r="B118" s="5">
        <v>4.05</v>
      </c>
      <c r="C118" s="10">
        <f t="shared" si="1"/>
        <v>8.912509381337452E-5</v>
      </c>
      <c r="D118" s="4">
        <v>6.7799999999999999E-2</v>
      </c>
      <c r="E118" s="4" t="e">
        <v>#NUM!</v>
      </c>
      <c r="F118" s="4" t="s">
        <v>235</v>
      </c>
    </row>
    <row r="119" spans="1:6" x14ac:dyDescent="0.25">
      <c r="A119" s="4" t="s">
        <v>509</v>
      </c>
      <c r="B119" s="5">
        <v>0.44700000000000001</v>
      </c>
      <c r="C119" s="10">
        <f t="shared" si="1"/>
        <v>0.3572728381519289</v>
      </c>
      <c r="D119" s="4">
        <v>9.1699999999999993E-3</v>
      </c>
      <c r="E119" s="4" t="e">
        <v>#NUM!</v>
      </c>
      <c r="F119" s="4" t="s">
        <v>446</v>
      </c>
    </row>
    <row r="120" spans="1:6" x14ac:dyDescent="0.25">
      <c r="A120" s="4" t="s">
        <v>154</v>
      </c>
      <c r="B120" s="5">
        <v>5.63</v>
      </c>
      <c r="C120" s="10">
        <f t="shared" si="1"/>
        <v>2.3442288153199192E-6</v>
      </c>
      <c r="D120" s="4">
        <v>9.2600000000000002E-2</v>
      </c>
      <c r="E120" s="4">
        <v>-0.44700000000000001</v>
      </c>
      <c r="F120" s="4" t="s">
        <v>155</v>
      </c>
    </row>
    <row r="121" spans="1:6" x14ac:dyDescent="0.25">
      <c r="A121" s="4" t="s">
        <v>526</v>
      </c>
      <c r="B121" s="5">
        <v>0.86</v>
      </c>
      <c r="C121" s="10">
        <f t="shared" si="1"/>
        <v>0.13803842646028844</v>
      </c>
      <c r="D121" s="4">
        <v>1.23E-2</v>
      </c>
      <c r="E121" s="4" t="e">
        <v>#NUM!</v>
      </c>
      <c r="F121" s="4" t="s">
        <v>842</v>
      </c>
    </row>
    <row r="122" spans="1:6" x14ac:dyDescent="0.25">
      <c r="A122" s="4" t="s">
        <v>374</v>
      </c>
      <c r="B122" s="5">
        <v>1.56</v>
      </c>
      <c r="C122" s="10">
        <f t="shared" si="1"/>
        <v>2.7542287033381647E-2</v>
      </c>
      <c r="D122" s="4">
        <v>3.1199999999999999E-2</v>
      </c>
      <c r="E122" s="4" t="e">
        <v>#NUM!</v>
      </c>
      <c r="F122" s="4" t="s">
        <v>271</v>
      </c>
    </row>
    <row r="123" spans="1:6" x14ac:dyDescent="0.25">
      <c r="A123" s="4" t="s">
        <v>340</v>
      </c>
      <c r="B123" s="5">
        <v>2.63</v>
      </c>
      <c r="C123" s="10">
        <f t="shared" si="1"/>
        <v>2.3442288153199204E-3</v>
      </c>
      <c r="D123" s="4">
        <v>2.8799999999999999E-2</v>
      </c>
      <c r="E123" s="4" t="e">
        <v>#NUM!</v>
      </c>
      <c r="F123" s="4" t="s">
        <v>819</v>
      </c>
    </row>
    <row r="124" spans="1:6" x14ac:dyDescent="0.25">
      <c r="A124" s="4" t="s">
        <v>523</v>
      </c>
      <c r="B124" s="5">
        <v>0.35</v>
      </c>
      <c r="C124" s="10">
        <f t="shared" si="1"/>
        <v>0.44668359215096315</v>
      </c>
      <c r="D124" s="4">
        <v>6.8500000000000002E-3</v>
      </c>
      <c r="E124" s="4" t="e">
        <v>#NUM!</v>
      </c>
      <c r="F124" s="4" t="s">
        <v>446</v>
      </c>
    </row>
    <row r="125" spans="1:6" x14ac:dyDescent="0.25">
      <c r="A125" s="4" t="s">
        <v>479</v>
      </c>
      <c r="B125" s="5">
        <v>0.65400000000000003</v>
      </c>
      <c r="C125" s="10">
        <f t="shared" si="1"/>
        <v>0.22181964198002185</v>
      </c>
      <c r="D125" s="4">
        <v>1.61E-2</v>
      </c>
      <c r="E125" s="4" t="e">
        <v>#NUM!</v>
      </c>
      <c r="F125" s="4" t="s">
        <v>446</v>
      </c>
    </row>
    <row r="126" spans="1:6" x14ac:dyDescent="0.25">
      <c r="A126" s="4" t="s">
        <v>514</v>
      </c>
      <c r="B126" s="5">
        <v>0.42799999999999999</v>
      </c>
      <c r="C126" s="10">
        <f t="shared" si="1"/>
        <v>0.37325015779572057</v>
      </c>
      <c r="D126" s="4">
        <v>8.6999999999999994E-3</v>
      </c>
      <c r="E126" s="4" t="e">
        <v>#NUM!</v>
      </c>
      <c r="F126" s="4" t="s">
        <v>446</v>
      </c>
    </row>
    <row r="127" spans="1:6" x14ac:dyDescent="0.25">
      <c r="A127" s="4" t="s">
        <v>58</v>
      </c>
      <c r="B127" s="5">
        <v>20.2</v>
      </c>
      <c r="C127" s="10">
        <f t="shared" si="1"/>
        <v>6.3095734448018947E-21</v>
      </c>
      <c r="D127" s="4">
        <v>5.9499999999999997E-2</v>
      </c>
      <c r="E127" s="4" t="e">
        <v>#NUM!</v>
      </c>
      <c r="F127" s="4" t="s">
        <v>781</v>
      </c>
    </row>
    <row r="128" spans="1:6" x14ac:dyDescent="0.25">
      <c r="A128" s="4" t="s">
        <v>435</v>
      </c>
      <c r="B128" s="5">
        <v>1.0900000000000001</v>
      </c>
      <c r="C128" s="10">
        <f t="shared" si="1"/>
        <v>8.1283051616409904E-2</v>
      </c>
      <c r="D128" s="4">
        <v>4.7600000000000003E-2</v>
      </c>
      <c r="E128" s="4" t="e">
        <v>#NUM!</v>
      </c>
      <c r="F128" s="4" t="s">
        <v>348</v>
      </c>
    </row>
    <row r="129" spans="1:6" x14ac:dyDescent="0.25">
      <c r="A129" s="4" t="s">
        <v>434</v>
      </c>
      <c r="B129" s="5">
        <v>1.0900000000000001</v>
      </c>
      <c r="C129" s="10">
        <f t="shared" si="1"/>
        <v>8.1283051616409904E-2</v>
      </c>
      <c r="D129" s="4">
        <v>4.7600000000000003E-2</v>
      </c>
      <c r="E129" s="4" t="e">
        <v>#NUM!</v>
      </c>
      <c r="F129" s="4" t="s">
        <v>348</v>
      </c>
    </row>
    <row r="130" spans="1:6" x14ac:dyDescent="0.25">
      <c r="A130" s="4" t="s">
        <v>370</v>
      </c>
      <c r="B130" s="5">
        <v>4.05</v>
      </c>
      <c r="C130" s="10">
        <f t="shared" si="1"/>
        <v>8.912509381337452E-5</v>
      </c>
      <c r="D130" s="4">
        <v>6.7799999999999999E-2</v>
      </c>
      <c r="E130" s="4">
        <v>2</v>
      </c>
      <c r="F130" s="4" t="s">
        <v>717</v>
      </c>
    </row>
    <row r="131" spans="1:6" x14ac:dyDescent="0.25">
      <c r="A131" s="4" t="s">
        <v>361</v>
      </c>
      <c r="B131" s="5">
        <v>1.57</v>
      </c>
      <c r="C131" s="10">
        <f t="shared" si="1"/>
        <v>2.6915348039269142E-2</v>
      </c>
      <c r="D131" s="4">
        <v>1.8599999999999998E-2</v>
      </c>
      <c r="E131" s="4" t="e">
        <v>#NUM!</v>
      </c>
      <c r="F131" s="4" t="s">
        <v>282</v>
      </c>
    </row>
    <row r="132" spans="1:6" x14ac:dyDescent="0.25">
      <c r="A132" s="4" t="s">
        <v>303</v>
      </c>
      <c r="B132" s="5">
        <v>1.91</v>
      </c>
      <c r="C132" s="10">
        <f t="shared" ref="C132:C195" si="2">10^-B132</f>
        <v>1.2302687708123809E-2</v>
      </c>
      <c r="D132" s="4">
        <v>1.2500000000000001E-2</v>
      </c>
      <c r="E132" s="4">
        <v>1.633</v>
      </c>
      <c r="F132" s="4" t="s">
        <v>703</v>
      </c>
    </row>
    <row r="133" spans="1:6" x14ac:dyDescent="0.25">
      <c r="A133" s="4" t="s">
        <v>60</v>
      </c>
      <c r="B133" s="5">
        <v>12.3</v>
      </c>
      <c r="C133" s="10">
        <f t="shared" si="2"/>
        <v>5.0118723362727066E-13</v>
      </c>
      <c r="D133" s="4">
        <v>0.36799999999999999</v>
      </c>
      <c r="E133" s="4" t="e">
        <v>#NUM!</v>
      </c>
      <c r="F133" s="4" t="s">
        <v>787</v>
      </c>
    </row>
    <row r="134" spans="1:6" x14ac:dyDescent="0.25">
      <c r="A134" s="4" t="s">
        <v>127</v>
      </c>
      <c r="B134" s="5">
        <v>10.1</v>
      </c>
      <c r="C134" s="10">
        <f t="shared" si="2"/>
        <v>7.943282347242792E-11</v>
      </c>
      <c r="D134" s="4">
        <v>9.7799999999999998E-2</v>
      </c>
      <c r="E134" s="4" t="e">
        <v>#NUM!</v>
      </c>
      <c r="F134" s="4" t="s">
        <v>793</v>
      </c>
    </row>
    <row r="135" spans="1:6" x14ac:dyDescent="0.25">
      <c r="A135" s="4" t="s">
        <v>473</v>
      </c>
      <c r="B135" s="5">
        <v>2.83</v>
      </c>
      <c r="C135" s="10">
        <f t="shared" si="2"/>
        <v>1.4791083881682066E-3</v>
      </c>
      <c r="D135" s="4">
        <v>5.3600000000000002E-2</v>
      </c>
      <c r="E135" s="4" t="e">
        <v>#NUM!</v>
      </c>
      <c r="F135" s="4" t="s">
        <v>813</v>
      </c>
    </row>
    <row r="136" spans="1:6" x14ac:dyDescent="0.25">
      <c r="A136" s="4" t="s">
        <v>634</v>
      </c>
      <c r="B136" s="5">
        <v>2.09</v>
      </c>
      <c r="C136" s="10">
        <f t="shared" si="2"/>
        <v>8.1283051616409894E-3</v>
      </c>
      <c r="D136" s="4">
        <v>0.5</v>
      </c>
      <c r="E136" s="4" t="e">
        <v>#NUM!</v>
      </c>
      <c r="F136" s="4" t="s">
        <v>635</v>
      </c>
    </row>
    <row r="137" spans="1:6" x14ac:dyDescent="0.25">
      <c r="A137" s="4" t="s">
        <v>261</v>
      </c>
      <c r="B137" s="5">
        <v>3.04</v>
      </c>
      <c r="C137" s="10">
        <f t="shared" si="2"/>
        <v>9.1201083935590866E-4</v>
      </c>
      <c r="D137" s="4">
        <v>3.6999999999999998E-2</v>
      </c>
      <c r="E137" s="4" t="e">
        <v>#NUM!</v>
      </c>
      <c r="F137" s="4" t="s">
        <v>173</v>
      </c>
    </row>
    <row r="138" spans="1:6" x14ac:dyDescent="0.25">
      <c r="A138" s="4" t="s">
        <v>516</v>
      </c>
      <c r="B138" s="5">
        <v>1.0900000000000001</v>
      </c>
      <c r="C138" s="10">
        <f t="shared" si="2"/>
        <v>8.1283051616409904E-2</v>
      </c>
      <c r="D138" s="4">
        <v>1.6899999999999998E-2</v>
      </c>
      <c r="E138" s="4" t="e">
        <v>#NUM!</v>
      </c>
      <c r="F138" s="4" t="s">
        <v>838</v>
      </c>
    </row>
    <row r="139" spans="1:6" x14ac:dyDescent="0.25">
      <c r="A139" s="4" t="s">
        <v>344</v>
      </c>
      <c r="B139" s="5">
        <v>1.71</v>
      </c>
      <c r="C139" s="10">
        <f t="shared" si="2"/>
        <v>1.9498445997580452E-2</v>
      </c>
      <c r="D139" s="4">
        <v>2.1100000000000001E-2</v>
      </c>
      <c r="E139" s="4" t="e">
        <v>#NUM!</v>
      </c>
      <c r="F139" s="4" t="s">
        <v>265</v>
      </c>
    </row>
    <row r="140" spans="1:6" x14ac:dyDescent="0.25">
      <c r="A140" s="4" t="s">
        <v>508</v>
      </c>
      <c r="B140" s="5">
        <v>0.46300000000000002</v>
      </c>
      <c r="C140" s="10">
        <f t="shared" si="2"/>
        <v>0.34434993076333842</v>
      </c>
      <c r="D140" s="4">
        <v>9.6200000000000001E-3</v>
      </c>
      <c r="E140" s="4" t="e">
        <v>#NUM!</v>
      </c>
      <c r="F140" s="4" t="s">
        <v>446</v>
      </c>
    </row>
    <row r="141" spans="1:6" x14ac:dyDescent="0.25">
      <c r="A141" s="4" t="s">
        <v>253</v>
      </c>
      <c r="B141" s="5">
        <v>3.36</v>
      </c>
      <c r="C141" s="10">
        <f t="shared" si="2"/>
        <v>4.3651583224016562E-4</v>
      </c>
      <c r="D141" s="4">
        <v>0.25</v>
      </c>
      <c r="E141" s="4" t="e">
        <v>#NUM!</v>
      </c>
      <c r="F141" s="4" t="s">
        <v>254</v>
      </c>
    </row>
    <row r="142" spans="1:6" x14ac:dyDescent="0.25">
      <c r="A142" s="4" t="s">
        <v>204</v>
      </c>
      <c r="B142" s="5">
        <v>6.79</v>
      </c>
      <c r="C142" s="10">
        <f t="shared" si="2"/>
        <v>1.6218100973589288E-7</v>
      </c>
      <c r="D142" s="4">
        <v>0.308</v>
      </c>
      <c r="E142" s="4" t="e">
        <v>#NUM!</v>
      </c>
      <c r="F142" s="4" t="s">
        <v>798</v>
      </c>
    </row>
    <row r="143" spans="1:6" x14ac:dyDescent="0.25">
      <c r="A143" s="4" t="s">
        <v>44</v>
      </c>
      <c r="B143" s="5">
        <v>20</v>
      </c>
      <c r="C143" s="10">
        <f t="shared" si="2"/>
        <v>9.9999999999999995E-21</v>
      </c>
      <c r="D143" s="4">
        <v>0.13100000000000001</v>
      </c>
      <c r="E143" s="4" t="e">
        <v>#NUM!</v>
      </c>
      <c r="F143" s="4" t="s">
        <v>782</v>
      </c>
    </row>
    <row r="144" spans="1:6" x14ac:dyDescent="0.25">
      <c r="A144" s="4" t="s">
        <v>64</v>
      </c>
      <c r="B144" s="5">
        <v>19</v>
      </c>
      <c r="C144" s="10">
        <f t="shared" si="2"/>
        <v>9.9999999999999998E-20</v>
      </c>
      <c r="D144" s="4">
        <v>0.114</v>
      </c>
      <c r="E144" s="4" t="e">
        <v>#NUM!</v>
      </c>
      <c r="F144" s="4" t="s">
        <v>784</v>
      </c>
    </row>
    <row r="145" spans="1:6" x14ac:dyDescent="0.25">
      <c r="A145" s="4" t="s">
        <v>114</v>
      </c>
      <c r="B145" s="5">
        <v>12.9</v>
      </c>
      <c r="C145" s="10">
        <f t="shared" si="2"/>
        <v>1.2589254117941612E-13</v>
      </c>
      <c r="D145" s="4">
        <v>4.7300000000000002E-2</v>
      </c>
      <c r="E145" s="4">
        <v>3</v>
      </c>
      <c r="F145" s="4" t="s">
        <v>763</v>
      </c>
    </row>
    <row r="146" spans="1:6" x14ac:dyDescent="0.25">
      <c r="A146" s="4" t="s">
        <v>386</v>
      </c>
      <c r="B146" s="5">
        <v>2.1</v>
      </c>
      <c r="C146" s="10">
        <f t="shared" si="2"/>
        <v>7.9432823472428121E-3</v>
      </c>
      <c r="D146" s="4">
        <v>2.0400000000000001E-2</v>
      </c>
      <c r="E146" s="4">
        <v>2</v>
      </c>
      <c r="F146" s="4" t="s">
        <v>721</v>
      </c>
    </row>
    <row r="147" spans="1:6" x14ac:dyDescent="0.25">
      <c r="A147" s="4" t="s">
        <v>851</v>
      </c>
      <c r="B147" s="5">
        <v>0.39</v>
      </c>
      <c r="C147" s="10">
        <f t="shared" si="2"/>
        <v>0.40738027780411268</v>
      </c>
      <c r="D147" s="4">
        <v>7.7499999999999999E-3</v>
      </c>
      <c r="E147" s="4" t="e">
        <v>#NUM!</v>
      </c>
      <c r="F147" s="4" t="s">
        <v>846</v>
      </c>
    </row>
    <row r="148" spans="1:6" x14ac:dyDescent="0.25">
      <c r="A148" s="4" t="s">
        <v>316</v>
      </c>
      <c r="B148" s="5">
        <v>2.98</v>
      </c>
      <c r="C148" s="10">
        <f t="shared" si="2"/>
        <v>1.0471285480508988E-3</v>
      </c>
      <c r="D148" s="4">
        <v>3.5700000000000003E-2</v>
      </c>
      <c r="E148" s="4">
        <v>2</v>
      </c>
      <c r="F148" s="4" t="s">
        <v>720</v>
      </c>
    </row>
    <row r="149" spans="1:6" x14ac:dyDescent="0.25">
      <c r="A149" s="4" t="s">
        <v>285</v>
      </c>
      <c r="B149" s="5">
        <v>3.3</v>
      </c>
      <c r="C149" s="10">
        <f t="shared" si="2"/>
        <v>5.0118723362727209E-4</v>
      </c>
      <c r="D149" s="4">
        <v>3.0499999999999999E-2</v>
      </c>
      <c r="E149" s="4">
        <v>1.3420000000000001</v>
      </c>
      <c r="F149" s="4" t="s">
        <v>696</v>
      </c>
    </row>
    <row r="150" spans="1:6" x14ac:dyDescent="0.25">
      <c r="A150" s="4" t="s">
        <v>54</v>
      </c>
      <c r="B150" s="5">
        <v>18.600000000000001</v>
      </c>
      <c r="C150" s="10">
        <f t="shared" si="2"/>
        <v>2.5118864315095625E-19</v>
      </c>
      <c r="D150" s="4">
        <v>0.129</v>
      </c>
      <c r="E150" s="4">
        <v>3.0510000000000002</v>
      </c>
      <c r="F150" s="4" t="s">
        <v>765</v>
      </c>
    </row>
    <row r="151" spans="1:6" x14ac:dyDescent="0.25">
      <c r="A151" s="4" t="s">
        <v>334</v>
      </c>
      <c r="B151" s="5">
        <v>3.76</v>
      </c>
      <c r="C151" s="10">
        <f t="shared" si="2"/>
        <v>1.737800828749376E-4</v>
      </c>
      <c r="D151" s="4">
        <v>3.8199999999999998E-2</v>
      </c>
      <c r="E151" s="4">
        <v>2.2360000000000002</v>
      </c>
      <c r="F151" s="4" t="s">
        <v>736</v>
      </c>
    </row>
    <row r="152" spans="1:6" x14ac:dyDescent="0.25">
      <c r="A152" s="4" t="s">
        <v>418</v>
      </c>
      <c r="B152" s="5">
        <v>1.1100000000000001</v>
      </c>
      <c r="C152" s="10">
        <f t="shared" si="2"/>
        <v>7.7624711662869134E-2</v>
      </c>
      <c r="D152" s="4">
        <v>1.2E-2</v>
      </c>
      <c r="E152" s="4" t="e">
        <v>#NUM!</v>
      </c>
      <c r="F152" s="4" t="s">
        <v>343</v>
      </c>
    </row>
    <row r="153" spans="1:6" x14ac:dyDescent="0.25">
      <c r="A153" s="4" t="s">
        <v>486</v>
      </c>
      <c r="B153" s="5">
        <v>0.60699999999999998</v>
      </c>
      <c r="C153" s="10">
        <f t="shared" si="2"/>
        <v>0.24717241450161298</v>
      </c>
      <c r="D153" s="4">
        <v>1.43E-2</v>
      </c>
      <c r="E153" s="4" t="e">
        <v>#NUM!</v>
      </c>
      <c r="F153" s="4" t="s">
        <v>487</v>
      </c>
    </row>
    <row r="154" spans="1:6" x14ac:dyDescent="0.25">
      <c r="A154" s="4" t="s">
        <v>180</v>
      </c>
      <c r="B154" s="5">
        <v>6.29</v>
      </c>
      <c r="C154" s="10">
        <f t="shared" si="2"/>
        <v>5.1286138399136375E-7</v>
      </c>
      <c r="D154" s="4">
        <v>0.08</v>
      </c>
      <c r="E154" s="4">
        <v>1</v>
      </c>
      <c r="F154" s="4" t="s">
        <v>686</v>
      </c>
    </row>
    <row r="155" spans="1:6" x14ac:dyDescent="0.25">
      <c r="A155" s="4" t="s">
        <v>287</v>
      </c>
      <c r="B155" s="5">
        <v>3.28</v>
      </c>
      <c r="C155" s="10">
        <f t="shared" si="2"/>
        <v>5.2480746024977229E-4</v>
      </c>
      <c r="D155" s="4">
        <v>3.0099999999999998E-2</v>
      </c>
      <c r="E155" s="4">
        <v>0.44700000000000001</v>
      </c>
      <c r="F155" s="4" t="s">
        <v>680</v>
      </c>
    </row>
    <row r="156" spans="1:6" x14ac:dyDescent="0.25">
      <c r="A156" s="4" t="s">
        <v>413</v>
      </c>
      <c r="B156" s="5">
        <v>2.1800000000000002</v>
      </c>
      <c r="C156" s="10">
        <f t="shared" si="2"/>
        <v>6.6069344800759565E-3</v>
      </c>
      <c r="D156" s="4">
        <v>3.1600000000000003E-2</v>
      </c>
      <c r="E156" s="4" t="e">
        <v>#NUM!</v>
      </c>
      <c r="F156" s="4" t="s">
        <v>821</v>
      </c>
    </row>
    <row r="157" spans="1:6" x14ac:dyDescent="0.25">
      <c r="A157" s="8" t="s">
        <v>144</v>
      </c>
      <c r="B157" s="5">
        <v>8.84</v>
      </c>
      <c r="C157" s="10">
        <f t="shared" si="2"/>
        <v>1.4454397707459262E-9</v>
      </c>
      <c r="D157" s="4">
        <v>9.4100000000000003E-2</v>
      </c>
      <c r="E157" s="4">
        <v>1.4139999999999999</v>
      </c>
      <c r="F157" s="4" t="s">
        <v>698</v>
      </c>
    </row>
    <row r="158" spans="1:6" x14ac:dyDescent="0.25">
      <c r="A158" s="4" t="s">
        <v>52</v>
      </c>
      <c r="B158" s="5">
        <v>17.899999999999999</v>
      </c>
      <c r="C158" s="10">
        <f t="shared" si="2"/>
        <v>1.2589254117941679E-18</v>
      </c>
      <c r="D158" s="4">
        <v>0.222</v>
      </c>
      <c r="E158" s="4" t="e">
        <v>#NUM!</v>
      </c>
      <c r="F158" s="4" t="s">
        <v>785</v>
      </c>
    </row>
    <row r="159" spans="1:6" x14ac:dyDescent="0.25">
      <c r="A159" s="4" t="s">
        <v>30</v>
      </c>
      <c r="B159" s="5">
        <v>22.5</v>
      </c>
      <c r="C159" s="10">
        <f t="shared" si="2"/>
        <v>3.1622776601683629E-23</v>
      </c>
      <c r="D159" s="4">
        <v>0.184</v>
      </c>
      <c r="E159" s="4" t="e">
        <v>#NUM!</v>
      </c>
      <c r="F159" s="4" t="s">
        <v>780</v>
      </c>
    </row>
    <row r="160" spans="1:6" x14ac:dyDescent="0.25">
      <c r="A160" s="4" t="s">
        <v>277</v>
      </c>
      <c r="B160" s="5">
        <v>8.2899999999999991</v>
      </c>
      <c r="C160" s="10">
        <f t="shared" si="2"/>
        <v>5.1286138399136542E-9</v>
      </c>
      <c r="D160" s="4">
        <v>0.111</v>
      </c>
      <c r="E160" s="4">
        <v>1.89</v>
      </c>
      <c r="F160" s="4" t="s">
        <v>705</v>
      </c>
    </row>
    <row r="161" spans="1:6" x14ac:dyDescent="0.25">
      <c r="A161" s="4" t="s">
        <v>299</v>
      </c>
      <c r="B161" s="5">
        <v>4.49</v>
      </c>
      <c r="C161" s="10">
        <f t="shared" si="2"/>
        <v>3.2359365692962775E-5</v>
      </c>
      <c r="D161" s="4">
        <v>5.4300000000000001E-2</v>
      </c>
      <c r="E161" s="4">
        <v>2.2360000000000002</v>
      </c>
      <c r="F161" s="4" t="s">
        <v>734</v>
      </c>
    </row>
    <row r="162" spans="1:6" x14ac:dyDescent="0.25">
      <c r="A162" s="4" t="s">
        <v>166</v>
      </c>
      <c r="B162" s="5">
        <v>8.19</v>
      </c>
      <c r="C162" s="10">
        <f t="shared" si="2"/>
        <v>6.456542290346555E-9</v>
      </c>
      <c r="D162" s="4">
        <v>0.108</v>
      </c>
      <c r="E162" s="4">
        <v>2.6459999999999999</v>
      </c>
      <c r="F162" s="4" t="s">
        <v>750</v>
      </c>
    </row>
    <row r="163" spans="1:6" x14ac:dyDescent="0.25">
      <c r="A163" s="8" t="s">
        <v>92</v>
      </c>
      <c r="B163" s="5">
        <v>14.4</v>
      </c>
      <c r="C163" s="10">
        <f t="shared" si="2"/>
        <v>3.9810717055349545E-15</v>
      </c>
      <c r="D163" s="4">
        <v>0.11899999999999999</v>
      </c>
      <c r="E163" s="4">
        <v>2.887</v>
      </c>
      <c r="F163" s="4" t="s">
        <v>759</v>
      </c>
    </row>
    <row r="164" spans="1:6" x14ac:dyDescent="0.25">
      <c r="A164" s="4" t="s">
        <v>120</v>
      </c>
      <c r="B164" s="5">
        <v>10.9</v>
      </c>
      <c r="C164" s="10">
        <f t="shared" si="2"/>
        <v>1.2589254117941641E-11</v>
      </c>
      <c r="D164" s="4">
        <v>0.16700000000000001</v>
      </c>
      <c r="E164" s="4">
        <v>2.121</v>
      </c>
      <c r="F164" s="4" t="s">
        <v>725</v>
      </c>
    </row>
    <row r="165" spans="1:6" x14ac:dyDescent="0.25">
      <c r="A165" s="4" t="s">
        <v>170</v>
      </c>
      <c r="B165" s="5">
        <v>8.86</v>
      </c>
      <c r="C165" s="10">
        <f t="shared" si="2"/>
        <v>1.380384264602884E-9</v>
      </c>
      <c r="D165" s="4">
        <v>0.20699999999999999</v>
      </c>
      <c r="E165" s="4" t="e">
        <v>#NUM!</v>
      </c>
      <c r="F165" s="4" t="s">
        <v>795</v>
      </c>
    </row>
    <row r="166" spans="1:6" x14ac:dyDescent="0.25">
      <c r="A166" s="4" t="s">
        <v>110</v>
      </c>
      <c r="B166" s="5">
        <v>8.2899999999999991</v>
      </c>
      <c r="C166" s="10">
        <f t="shared" si="2"/>
        <v>5.1286138399136542E-9</v>
      </c>
      <c r="D166" s="4">
        <v>0.29399999999999998</v>
      </c>
      <c r="E166" s="4" t="e">
        <v>#NUM!</v>
      </c>
      <c r="F166" s="4" t="s">
        <v>111</v>
      </c>
    </row>
    <row r="167" spans="1:6" x14ac:dyDescent="0.25">
      <c r="A167" s="4" t="s">
        <v>355</v>
      </c>
      <c r="B167" s="5">
        <v>1.72</v>
      </c>
      <c r="C167" s="10">
        <f t="shared" si="2"/>
        <v>1.9054607179632463E-2</v>
      </c>
      <c r="D167" s="4">
        <v>3.7699999999999997E-2</v>
      </c>
      <c r="E167" s="4" t="e">
        <v>#NUM!</v>
      </c>
      <c r="F167" s="4" t="s">
        <v>271</v>
      </c>
    </row>
    <row r="168" spans="1:6" x14ac:dyDescent="0.25">
      <c r="A168" s="4" t="s">
        <v>228</v>
      </c>
      <c r="B168" s="5">
        <v>8.02</v>
      </c>
      <c r="C168" s="10">
        <f t="shared" si="2"/>
        <v>9.5499258602143453E-9</v>
      </c>
      <c r="D168" s="4">
        <v>0.26300000000000001</v>
      </c>
      <c r="E168" s="4">
        <v>2.2360000000000002</v>
      </c>
      <c r="F168" s="4" t="s">
        <v>728</v>
      </c>
    </row>
    <row r="169" spans="1:6" x14ac:dyDescent="0.25">
      <c r="A169" s="8" t="s">
        <v>48</v>
      </c>
      <c r="B169" s="5">
        <v>16.399999999999999</v>
      </c>
      <c r="C169" s="10">
        <f t="shared" si="2"/>
        <v>3.9810717055349738E-17</v>
      </c>
      <c r="D169" s="4">
        <v>0.30299999999999999</v>
      </c>
      <c r="E169" s="4">
        <v>2.5299999999999998</v>
      </c>
      <c r="F169" s="4" t="s">
        <v>746</v>
      </c>
    </row>
    <row r="170" spans="1:6" x14ac:dyDescent="0.25">
      <c r="A170" s="4" t="s">
        <v>483</v>
      </c>
      <c r="B170" s="5">
        <v>3.85</v>
      </c>
      <c r="C170" s="10">
        <f t="shared" si="2"/>
        <v>1.4125375446227535E-4</v>
      </c>
      <c r="D170" s="4">
        <v>6.0600000000000001E-2</v>
      </c>
      <c r="E170" s="4">
        <v>2</v>
      </c>
      <c r="F170" s="4" t="s">
        <v>718</v>
      </c>
    </row>
    <row r="171" spans="1:6" x14ac:dyDescent="0.25">
      <c r="A171" s="4" t="s">
        <v>274</v>
      </c>
      <c r="B171" s="5">
        <v>3.99</v>
      </c>
      <c r="C171" s="10">
        <f t="shared" si="2"/>
        <v>1.0232929922807532E-4</v>
      </c>
      <c r="D171" s="4">
        <v>6.5600000000000006E-2</v>
      </c>
      <c r="E171" s="4" t="e">
        <v>#NUM!</v>
      </c>
      <c r="F171" s="4" t="s">
        <v>806</v>
      </c>
    </row>
    <row r="172" spans="1:6" x14ac:dyDescent="0.25">
      <c r="A172" s="8" t="s">
        <v>96</v>
      </c>
      <c r="B172" s="5">
        <v>12.5</v>
      </c>
      <c r="C172" s="10">
        <f t="shared" si="2"/>
        <v>3.1622776601683746E-13</v>
      </c>
      <c r="D172" s="4">
        <v>0.104</v>
      </c>
      <c r="E172" s="4">
        <v>2.1110000000000002</v>
      </c>
      <c r="F172" s="4" t="s">
        <v>723</v>
      </c>
    </row>
    <row r="173" spans="1:6" x14ac:dyDescent="0.25">
      <c r="A173" s="4" t="s">
        <v>475</v>
      </c>
      <c r="B173" s="5">
        <v>1.67</v>
      </c>
      <c r="C173" s="10">
        <f t="shared" si="2"/>
        <v>2.1379620895022322E-2</v>
      </c>
      <c r="D173" s="4">
        <v>3.5700000000000003E-2</v>
      </c>
      <c r="E173" s="4" t="e">
        <v>#NUM!</v>
      </c>
      <c r="F173" s="4" t="s">
        <v>837</v>
      </c>
    </row>
    <row r="174" spans="1:6" x14ac:dyDescent="0.25">
      <c r="A174" s="4" t="s">
        <v>292</v>
      </c>
      <c r="B174" s="5">
        <v>5.28</v>
      </c>
      <c r="C174" s="10">
        <f t="shared" si="2"/>
        <v>5.2480746024977206E-6</v>
      </c>
      <c r="D174" s="4">
        <v>4.07E-2</v>
      </c>
      <c r="E174" s="4">
        <v>1.3420000000000001</v>
      </c>
      <c r="F174" s="4" t="s">
        <v>694</v>
      </c>
    </row>
    <row r="175" spans="1:6" x14ac:dyDescent="0.25">
      <c r="A175" s="4" t="s">
        <v>305</v>
      </c>
      <c r="B175" s="5">
        <v>5.42</v>
      </c>
      <c r="C175" s="10">
        <f t="shared" si="2"/>
        <v>3.8018939632056064E-6</v>
      </c>
      <c r="D175" s="4">
        <v>0.14799999999999999</v>
      </c>
      <c r="E175" s="4">
        <v>2</v>
      </c>
      <c r="F175" s="4" t="s">
        <v>713</v>
      </c>
    </row>
    <row r="176" spans="1:6" x14ac:dyDescent="0.25">
      <c r="A176" s="4" t="s">
        <v>283</v>
      </c>
      <c r="B176" s="5">
        <v>3.37</v>
      </c>
      <c r="C176" s="10">
        <f t="shared" si="2"/>
        <v>4.2657951880159235E-4</v>
      </c>
      <c r="D176" s="4">
        <v>3.1399999999999997E-2</v>
      </c>
      <c r="E176" s="4">
        <v>1.3420000000000001</v>
      </c>
      <c r="F176" s="4" t="s">
        <v>695</v>
      </c>
    </row>
    <row r="177" spans="1:6" x14ac:dyDescent="0.25">
      <c r="A177" s="4" t="s">
        <v>236</v>
      </c>
      <c r="B177" s="5">
        <v>5.36</v>
      </c>
      <c r="C177" s="10">
        <f t="shared" si="2"/>
        <v>4.3651583224016507E-6</v>
      </c>
      <c r="D177" s="4">
        <v>8.2000000000000003E-2</v>
      </c>
      <c r="E177" s="4">
        <v>2.2360000000000002</v>
      </c>
      <c r="F177" s="4" t="s">
        <v>731</v>
      </c>
    </row>
    <row r="178" spans="1:6" x14ac:dyDescent="0.25">
      <c r="A178" s="8" t="s">
        <v>78</v>
      </c>
      <c r="B178" s="5">
        <v>11</v>
      </c>
      <c r="C178" s="10">
        <f t="shared" si="2"/>
        <v>9.9999999999999994E-12</v>
      </c>
      <c r="D178" s="4">
        <v>0.42899999999999999</v>
      </c>
      <c r="E178" s="4">
        <v>2.4489999999999998</v>
      </c>
      <c r="F178" s="4" t="s">
        <v>79</v>
      </c>
    </row>
    <row r="179" spans="1:6" x14ac:dyDescent="0.25">
      <c r="A179" s="4" t="s">
        <v>307</v>
      </c>
      <c r="B179" s="5">
        <v>2.25</v>
      </c>
      <c r="C179" s="10">
        <f t="shared" si="2"/>
        <v>5.6234132519034866E-3</v>
      </c>
      <c r="D179" s="4">
        <v>7.1400000000000005E-2</v>
      </c>
      <c r="E179" s="4" t="e">
        <v>#NUM!</v>
      </c>
      <c r="F179" s="4" t="s">
        <v>271</v>
      </c>
    </row>
    <row r="180" spans="1:6" x14ac:dyDescent="0.25">
      <c r="A180" s="4" t="s">
        <v>431</v>
      </c>
      <c r="B180" s="5">
        <v>1.8</v>
      </c>
      <c r="C180" s="10">
        <f t="shared" si="2"/>
        <v>1.5848931924611124E-2</v>
      </c>
      <c r="D180" s="4">
        <v>2.2700000000000001E-2</v>
      </c>
      <c r="E180" s="4" t="e">
        <v>#NUM!</v>
      </c>
      <c r="F180" s="4" t="s">
        <v>833</v>
      </c>
    </row>
    <row r="181" spans="1:6" x14ac:dyDescent="0.25">
      <c r="A181" s="8" t="s">
        <v>66</v>
      </c>
      <c r="B181" s="5">
        <v>17.5</v>
      </c>
      <c r="C181" s="10">
        <f t="shared" si="2"/>
        <v>3.1622776601683691E-18</v>
      </c>
      <c r="D181" s="4">
        <v>0.27500000000000002</v>
      </c>
      <c r="E181" s="4">
        <v>2.1110000000000002</v>
      </c>
      <c r="F181" s="4" t="s">
        <v>722</v>
      </c>
    </row>
    <row r="182" spans="1:6" x14ac:dyDescent="0.25">
      <c r="A182" s="4" t="s">
        <v>423</v>
      </c>
      <c r="B182" s="5">
        <v>1.0900000000000001</v>
      </c>
      <c r="C182" s="10">
        <f t="shared" si="2"/>
        <v>8.1283051616409904E-2</v>
      </c>
      <c r="D182" s="4">
        <v>1.7100000000000001E-2</v>
      </c>
      <c r="E182" s="4" t="e">
        <v>#NUM!</v>
      </c>
      <c r="F182" s="4" t="s">
        <v>271</v>
      </c>
    </row>
    <row r="183" spans="1:6" x14ac:dyDescent="0.25">
      <c r="A183" s="4" t="s">
        <v>402</v>
      </c>
      <c r="B183" s="5">
        <v>3.61</v>
      </c>
      <c r="C183" s="10">
        <f t="shared" si="2"/>
        <v>2.4547089156850275E-4</v>
      </c>
      <c r="D183" s="4">
        <v>2.7099999999999999E-2</v>
      </c>
      <c r="E183" s="4">
        <v>2.4489999999999998</v>
      </c>
      <c r="F183" s="4" t="s">
        <v>742</v>
      </c>
    </row>
    <row r="184" spans="1:6" x14ac:dyDescent="0.25">
      <c r="A184" s="4" t="s">
        <v>451</v>
      </c>
      <c r="B184" s="5">
        <v>1.45</v>
      </c>
      <c r="C184" s="10">
        <f t="shared" si="2"/>
        <v>3.548133892335753E-2</v>
      </c>
      <c r="D184" s="4">
        <v>1.6799999999999999E-2</v>
      </c>
      <c r="E184" s="4" t="e">
        <v>#NUM!</v>
      </c>
      <c r="F184" s="4" t="s">
        <v>818</v>
      </c>
    </row>
    <row r="185" spans="1:6" x14ac:dyDescent="0.25">
      <c r="A185" s="4" t="s">
        <v>237</v>
      </c>
      <c r="B185" s="5">
        <v>5.56</v>
      </c>
      <c r="C185" s="10">
        <f t="shared" si="2"/>
        <v>2.7542287033381663E-6</v>
      </c>
      <c r="D185" s="4">
        <v>0.16</v>
      </c>
      <c r="E185" s="4">
        <v>2</v>
      </c>
      <c r="F185" s="4" t="s">
        <v>712</v>
      </c>
    </row>
    <row r="186" spans="1:6" x14ac:dyDescent="0.25">
      <c r="A186" s="4" t="s">
        <v>259</v>
      </c>
      <c r="B186" s="5">
        <v>4.1900000000000004</v>
      </c>
      <c r="C186" s="10">
        <f t="shared" si="2"/>
        <v>6.4565422903465383E-5</v>
      </c>
      <c r="D186" s="4">
        <v>4.7199999999999999E-2</v>
      </c>
      <c r="E186" s="4" t="e">
        <v>#NUM!</v>
      </c>
      <c r="F186" s="4" t="s">
        <v>804</v>
      </c>
    </row>
    <row r="187" spans="1:6" x14ac:dyDescent="0.25">
      <c r="A187" s="4" t="s">
        <v>176</v>
      </c>
      <c r="B187" s="5">
        <v>9.52</v>
      </c>
      <c r="C187" s="10">
        <f t="shared" si="2"/>
        <v>3.0199517204020115E-10</v>
      </c>
      <c r="D187" s="4">
        <v>0.114</v>
      </c>
      <c r="E187" s="4">
        <v>2.8279999999999998</v>
      </c>
      <c r="F187" s="4" t="s">
        <v>755</v>
      </c>
    </row>
    <row r="188" spans="1:6" x14ac:dyDescent="0.25">
      <c r="A188" s="4" t="s">
        <v>478</v>
      </c>
      <c r="B188" s="5">
        <v>1.59</v>
      </c>
      <c r="C188" s="10">
        <f t="shared" si="2"/>
        <v>2.5703957827688629E-2</v>
      </c>
      <c r="D188" s="4">
        <v>3.2300000000000002E-2</v>
      </c>
      <c r="E188" s="4" t="e">
        <v>#NUM!</v>
      </c>
      <c r="F188" s="4" t="s">
        <v>838</v>
      </c>
    </row>
    <row r="189" spans="1:6" x14ac:dyDescent="0.25">
      <c r="A189" s="4" t="s">
        <v>439</v>
      </c>
      <c r="B189" s="5">
        <v>2.63</v>
      </c>
      <c r="C189" s="10">
        <f t="shared" si="2"/>
        <v>2.3442288153199204E-3</v>
      </c>
      <c r="D189" s="4">
        <v>2.8799999999999999E-2</v>
      </c>
      <c r="E189" s="4">
        <v>1</v>
      </c>
      <c r="F189" s="4" t="s">
        <v>690</v>
      </c>
    </row>
    <row r="190" spans="1:6" x14ac:dyDescent="0.25">
      <c r="A190" s="4" t="s">
        <v>649</v>
      </c>
      <c r="B190" s="5">
        <v>1.29</v>
      </c>
      <c r="C190" s="10">
        <f t="shared" si="2"/>
        <v>5.1286138399136455E-2</v>
      </c>
      <c r="D190" s="4">
        <v>7.6899999999999996E-2</v>
      </c>
      <c r="E190" s="4" t="e">
        <v>#NUM!</v>
      </c>
      <c r="F190" s="4" t="s">
        <v>650</v>
      </c>
    </row>
    <row r="191" spans="1:6" x14ac:dyDescent="0.25">
      <c r="A191" s="4" t="s">
        <v>129</v>
      </c>
      <c r="B191" s="5">
        <v>9.57</v>
      </c>
      <c r="C191" s="10">
        <f t="shared" si="2"/>
        <v>2.6915348039269034E-10</v>
      </c>
      <c r="D191" s="4">
        <v>6.8000000000000005E-2</v>
      </c>
      <c r="E191" s="4">
        <v>2.3330000000000002</v>
      </c>
      <c r="F191" s="4" t="s">
        <v>738</v>
      </c>
    </row>
    <row r="192" spans="1:6" x14ac:dyDescent="0.25">
      <c r="A192" s="4" t="s">
        <v>178</v>
      </c>
      <c r="B192" s="5">
        <v>4.9800000000000004</v>
      </c>
      <c r="C192" s="10">
        <f t="shared" si="2"/>
        <v>1.0471285480508972E-5</v>
      </c>
      <c r="D192" s="4">
        <v>6.8500000000000005E-2</v>
      </c>
      <c r="E192" s="4">
        <v>0.44700000000000001</v>
      </c>
      <c r="F192" s="4" t="s">
        <v>179</v>
      </c>
    </row>
    <row r="193" spans="1:6" x14ac:dyDescent="0.25">
      <c r="A193" s="4" t="s">
        <v>70</v>
      </c>
      <c r="B193" s="5">
        <v>14.2</v>
      </c>
      <c r="C193" s="10">
        <f t="shared" si="2"/>
        <v>6.3095734448019366E-15</v>
      </c>
      <c r="D193" s="4">
        <v>0.14699999999999999</v>
      </c>
      <c r="E193" s="4">
        <v>-3.3170000000000002</v>
      </c>
      <c r="F193" s="4" t="s">
        <v>671</v>
      </c>
    </row>
    <row r="194" spans="1:6" x14ac:dyDescent="0.25">
      <c r="A194" s="4" t="s">
        <v>264</v>
      </c>
      <c r="B194" s="5">
        <v>4.51</v>
      </c>
      <c r="C194" s="10">
        <f t="shared" si="2"/>
        <v>3.090295432513586E-5</v>
      </c>
      <c r="D194" s="4">
        <v>8.8900000000000007E-2</v>
      </c>
      <c r="E194" s="4">
        <v>1</v>
      </c>
      <c r="F194" s="4" t="s">
        <v>687</v>
      </c>
    </row>
    <row r="195" spans="1:6" x14ac:dyDescent="0.25">
      <c r="A195" s="4" t="s">
        <v>336</v>
      </c>
      <c r="B195" s="5">
        <v>1.91</v>
      </c>
      <c r="C195" s="10">
        <f t="shared" si="2"/>
        <v>1.2302687708123809E-2</v>
      </c>
      <c r="D195" s="4">
        <v>4.7600000000000003E-2</v>
      </c>
      <c r="E195" s="4" t="e">
        <v>#NUM!</v>
      </c>
      <c r="F195" s="4" t="s">
        <v>337</v>
      </c>
    </row>
    <row r="196" spans="1:6" x14ac:dyDescent="0.25">
      <c r="A196" s="4" t="s">
        <v>845</v>
      </c>
      <c r="B196" s="5">
        <v>0.85699999999999998</v>
      </c>
      <c r="C196" s="10">
        <f t="shared" ref="C196:C259" si="3">10^-B196</f>
        <v>0.13899526312133531</v>
      </c>
      <c r="D196" s="4">
        <v>2.7E-2</v>
      </c>
      <c r="E196" s="4" t="e">
        <v>#NUM!</v>
      </c>
      <c r="F196" s="4" t="s">
        <v>846</v>
      </c>
    </row>
    <row r="197" spans="1:6" x14ac:dyDescent="0.25">
      <c r="A197" s="4" t="s">
        <v>493</v>
      </c>
      <c r="B197" s="5">
        <v>0.53600000000000003</v>
      </c>
      <c r="C197" s="10">
        <f t="shared" si="3"/>
        <v>0.29107171180666047</v>
      </c>
      <c r="D197" s="4">
        <v>1.18E-2</v>
      </c>
      <c r="E197" s="4" t="e">
        <v>#NUM!</v>
      </c>
      <c r="F197" s="4" t="s">
        <v>446</v>
      </c>
    </row>
    <row r="198" spans="1:6" x14ac:dyDescent="0.25">
      <c r="A198" s="4" t="s">
        <v>460</v>
      </c>
      <c r="B198" s="5">
        <v>0.78</v>
      </c>
      <c r="C198" s="10">
        <f t="shared" si="3"/>
        <v>0.16595869074375599</v>
      </c>
      <c r="D198" s="4">
        <v>2.2200000000000001E-2</v>
      </c>
      <c r="E198" s="4" t="e">
        <v>#NUM!</v>
      </c>
      <c r="F198" s="4" t="s">
        <v>446</v>
      </c>
    </row>
    <row r="199" spans="1:6" x14ac:dyDescent="0.25">
      <c r="A199" s="4" t="s">
        <v>366</v>
      </c>
      <c r="B199" s="5">
        <v>1.63</v>
      </c>
      <c r="C199" s="10">
        <f t="shared" si="3"/>
        <v>2.3442288153199219E-2</v>
      </c>
      <c r="D199" s="4">
        <v>3.39E-2</v>
      </c>
      <c r="E199" s="4" t="e">
        <v>#NUM!</v>
      </c>
      <c r="F199" s="4" t="s">
        <v>367</v>
      </c>
    </row>
    <row r="200" spans="1:6" x14ac:dyDescent="0.25">
      <c r="A200" s="4" t="s">
        <v>102</v>
      </c>
      <c r="B200" s="5">
        <v>8.76</v>
      </c>
      <c r="C200" s="10">
        <f t="shared" si="3"/>
        <v>1.7378008287493727E-9</v>
      </c>
      <c r="D200" s="4">
        <v>0.2</v>
      </c>
      <c r="E200" s="4">
        <v>1.633</v>
      </c>
      <c r="F200" s="4" t="s">
        <v>103</v>
      </c>
    </row>
    <row r="201" spans="1:6" x14ac:dyDescent="0.25">
      <c r="A201" s="4" t="s">
        <v>122</v>
      </c>
      <c r="B201" s="5">
        <v>7.56</v>
      </c>
      <c r="C201" s="10">
        <f t="shared" si="3"/>
        <v>2.75422870333816E-8</v>
      </c>
      <c r="D201" s="4">
        <v>0.217</v>
      </c>
      <c r="E201" s="4">
        <v>1.3420000000000001</v>
      </c>
      <c r="F201" s="4" t="s">
        <v>123</v>
      </c>
    </row>
    <row r="202" spans="1:6" x14ac:dyDescent="0.25">
      <c r="A202" s="4" t="s">
        <v>521</v>
      </c>
      <c r="B202" s="5">
        <v>0.35899999999999999</v>
      </c>
      <c r="C202" s="10">
        <f t="shared" si="3"/>
        <v>0.43752210515825202</v>
      </c>
      <c r="D202" s="4">
        <v>7.0400000000000003E-3</v>
      </c>
      <c r="E202" s="4" t="e">
        <v>#NUM!</v>
      </c>
      <c r="F202" s="4" t="s">
        <v>430</v>
      </c>
    </row>
    <row r="203" spans="1:6" x14ac:dyDescent="0.25">
      <c r="A203" s="4" t="s">
        <v>322</v>
      </c>
      <c r="B203" s="5">
        <v>2.37</v>
      </c>
      <c r="C203" s="10">
        <f t="shared" si="3"/>
        <v>4.2657951880159251E-3</v>
      </c>
      <c r="D203" s="4">
        <v>1.5599999999999999E-2</v>
      </c>
      <c r="E203" s="4" t="e">
        <v>#NUM!</v>
      </c>
      <c r="F203" s="4" t="s">
        <v>830</v>
      </c>
    </row>
    <row r="204" spans="1:6" x14ac:dyDescent="0.25">
      <c r="A204" s="4" t="s">
        <v>401</v>
      </c>
      <c r="B204" s="5">
        <v>2.29</v>
      </c>
      <c r="C204" s="10">
        <f t="shared" si="3"/>
        <v>5.1286138399136471E-3</v>
      </c>
      <c r="D204" s="4">
        <v>3.4500000000000003E-2</v>
      </c>
      <c r="E204" s="4" t="e">
        <v>#NUM!</v>
      </c>
      <c r="F204" s="4" t="s">
        <v>814</v>
      </c>
    </row>
    <row r="205" spans="1:6" x14ac:dyDescent="0.25">
      <c r="A205" s="4" t="s">
        <v>320</v>
      </c>
      <c r="B205" s="5">
        <v>2.92</v>
      </c>
      <c r="C205" s="10">
        <f t="shared" si="3"/>
        <v>1.2022644346174124E-3</v>
      </c>
      <c r="D205" s="4">
        <v>3.4500000000000003E-2</v>
      </c>
      <c r="E205" s="4">
        <v>2</v>
      </c>
      <c r="F205" s="4" t="s">
        <v>721</v>
      </c>
    </row>
    <row r="206" spans="1:6" x14ac:dyDescent="0.25">
      <c r="A206" s="4" t="s">
        <v>186</v>
      </c>
      <c r="B206" s="5">
        <v>7.63</v>
      </c>
      <c r="C206" s="10">
        <f t="shared" si="3"/>
        <v>2.3442288153199181E-8</v>
      </c>
      <c r="D206" s="4">
        <v>8.9700000000000002E-2</v>
      </c>
      <c r="E206" s="4">
        <v>-1.1339999999999999</v>
      </c>
      <c r="F206" s="4" t="s">
        <v>677</v>
      </c>
    </row>
    <row r="207" spans="1:6" x14ac:dyDescent="0.25">
      <c r="A207" s="4" t="s">
        <v>246</v>
      </c>
      <c r="B207" s="5">
        <v>6.66</v>
      </c>
      <c r="C207" s="10">
        <f t="shared" si="3"/>
        <v>2.1877616239495479E-7</v>
      </c>
      <c r="D207" s="4">
        <v>0.14699999999999999</v>
      </c>
      <c r="E207" s="4" t="e">
        <v>#NUM!</v>
      </c>
      <c r="F207" s="4" t="s">
        <v>799</v>
      </c>
    </row>
    <row r="208" spans="1:6" x14ac:dyDescent="0.25">
      <c r="A208" s="4" t="s">
        <v>528</v>
      </c>
      <c r="B208" s="5">
        <v>0.28999999999999998</v>
      </c>
      <c r="C208" s="10">
        <f t="shared" si="3"/>
        <v>0.51286138399136483</v>
      </c>
      <c r="D208" s="4">
        <v>5.6499999999999996E-3</v>
      </c>
      <c r="E208" s="4" t="e">
        <v>#NUM!</v>
      </c>
      <c r="F208" s="4" t="s">
        <v>446</v>
      </c>
    </row>
    <row r="209" spans="1:6" x14ac:dyDescent="0.25">
      <c r="A209" s="4" t="s">
        <v>341</v>
      </c>
      <c r="B209" s="5">
        <v>3.08</v>
      </c>
      <c r="C209" s="10">
        <f t="shared" si="3"/>
        <v>8.3176377110267033E-4</v>
      </c>
      <c r="D209" s="4">
        <v>6.5199999999999994E-2</v>
      </c>
      <c r="E209" s="4" t="e">
        <v>#NUM!</v>
      </c>
      <c r="F209" s="4" t="s">
        <v>812</v>
      </c>
    </row>
    <row r="210" spans="1:6" x14ac:dyDescent="0.25">
      <c r="A210" s="4" t="s">
        <v>517</v>
      </c>
      <c r="B210" s="5">
        <v>0.41699999999999998</v>
      </c>
      <c r="C210" s="10">
        <f t="shared" si="3"/>
        <v>0.38282474331682259</v>
      </c>
      <c r="D210" s="4">
        <v>8.3999999999999995E-3</v>
      </c>
      <c r="E210" s="4" t="e">
        <v>#NUM!</v>
      </c>
      <c r="F210" s="4" t="s">
        <v>469</v>
      </c>
    </row>
    <row r="211" spans="1:6" x14ac:dyDescent="0.25">
      <c r="A211" s="4" t="s">
        <v>347</v>
      </c>
      <c r="B211" s="5">
        <v>1.92</v>
      </c>
      <c r="C211" s="10">
        <f t="shared" si="3"/>
        <v>1.2022644346174125E-2</v>
      </c>
      <c r="D211" s="4">
        <v>0.33300000000000002</v>
      </c>
      <c r="E211" s="4" t="e">
        <v>#NUM!</v>
      </c>
      <c r="F211" s="4" t="s">
        <v>348</v>
      </c>
    </row>
    <row r="212" spans="1:6" x14ac:dyDescent="0.25">
      <c r="A212" s="4" t="s">
        <v>116</v>
      </c>
      <c r="B212" s="5">
        <v>10.199999999999999</v>
      </c>
      <c r="C212" s="10">
        <f t="shared" si="3"/>
        <v>6.3095734448019192E-11</v>
      </c>
      <c r="D212" s="4">
        <v>7.8700000000000006E-2</v>
      </c>
      <c r="E212" s="4">
        <v>1.897</v>
      </c>
      <c r="F212" s="4" t="s">
        <v>708</v>
      </c>
    </row>
    <row r="213" spans="1:6" x14ac:dyDescent="0.25">
      <c r="A213" s="4" t="s">
        <v>222</v>
      </c>
      <c r="B213" s="5">
        <v>9.24</v>
      </c>
      <c r="C213" s="10">
        <f t="shared" si="3"/>
        <v>5.7543993733715462E-10</v>
      </c>
      <c r="D213" s="4">
        <v>7.9600000000000004E-2</v>
      </c>
      <c r="E213" s="4">
        <v>2.3330000000000002</v>
      </c>
      <c r="F213" s="4" t="s">
        <v>739</v>
      </c>
    </row>
    <row r="214" spans="1:6" x14ac:dyDescent="0.25">
      <c r="A214" s="4" t="s">
        <v>507</v>
      </c>
      <c r="B214" s="5">
        <v>0.46300000000000002</v>
      </c>
      <c r="C214" s="10">
        <f t="shared" si="3"/>
        <v>0.34434993076333842</v>
      </c>
      <c r="D214" s="4">
        <v>9.6200000000000001E-3</v>
      </c>
      <c r="E214" s="4" t="e">
        <v>#NUM!</v>
      </c>
      <c r="F214" s="4" t="s">
        <v>446</v>
      </c>
    </row>
    <row r="215" spans="1:6" x14ac:dyDescent="0.25">
      <c r="A215" s="4" t="s">
        <v>10</v>
      </c>
      <c r="B215" s="5">
        <v>40.1</v>
      </c>
      <c r="C215" s="10">
        <f t="shared" si="3"/>
        <v>7.943282347242698E-41</v>
      </c>
      <c r="D215" s="4">
        <v>0.13900000000000001</v>
      </c>
      <c r="E215" s="4">
        <v>3.6509999999999998</v>
      </c>
      <c r="F215" s="4" t="s">
        <v>773</v>
      </c>
    </row>
    <row r="216" spans="1:6" x14ac:dyDescent="0.25">
      <c r="A216" s="4" t="s">
        <v>492</v>
      </c>
      <c r="B216" s="5">
        <v>0.54100000000000004</v>
      </c>
      <c r="C216" s="10">
        <f t="shared" si="3"/>
        <v>0.28773984147356685</v>
      </c>
      <c r="D216" s="4">
        <v>1.1900000000000001E-2</v>
      </c>
      <c r="E216" s="4" t="e">
        <v>#NUM!</v>
      </c>
      <c r="F216" s="4" t="s">
        <v>446</v>
      </c>
    </row>
    <row r="217" spans="1:6" x14ac:dyDescent="0.25">
      <c r="A217" s="4" t="s">
        <v>373</v>
      </c>
      <c r="B217" s="5">
        <v>0.65400000000000003</v>
      </c>
      <c r="C217" s="10">
        <f t="shared" si="3"/>
        <v>0.22181964198002185</v>
      </c>
      <c r="D217" s="4">
        <v>1.61E-2</v>
      </c>
      <c r="E217" s="4" t="e">
        <v>#NUM!</v>
      </c>
      <c r="F217" s="4" t="s">
        <v>454</v>
      </c>
    </row>
    <row r="218" spans="1:6" x14ac:dyDescent="0.25">
      <c r="A218" s="4" t="s">
        <v>385</v>
      </c>
      <c r="B218" s="5">
        <v>1.49</v>
      </c>
      <c r="C218" s="10">
        <f t="shared" si="3"/>
        <v>3.2359365692962813E-2</v>
      </c>
      <c r="D218" s="4">
        <v>2.86E-2</v>
      </c>
      <c r="E218" s="4" t="e">
        <v>#NUM!</v>
      </c>
      <c r="F218" s="4" t="s">
        <v>271</v>
      </c>
    </row>
    <row r="219" spans="1:6" x14ac:dyDescent="0.25">
      <c r="A219" s="8" t="s">
        <v>279</v>
      </c>
      <c r="B219" s="5">
        <v>3.8</v>
      </c>
      <c r="C219" s="10">
        <f t="shared" si="3"/>
        <v>1.584893192461112E-4</v>
      </c>
      <c r="D219" s="4">
        <v>5.8799999999999998E-2</v>
      </c>
      <c r="E219" s="4">
        <v>1</v>
      </c>
      <c r="F219" s="4" t="s">
        <v>688</v>
      </c>
    </row>
    <row r="220" spans="1:6" x14ac:dyDescent="0.25">
      <c r="A220" s="8" t="s">
        <v>38</v>
      </c>
      <c r="B220" s="5">
        <v>17.5</v>
      </c>
      <c r="C220" s="10">
        <f t="shared" si="3"/>
        <v>3.1622776601683691E-18</v>
      </c>
      <c r="D220" s="4">
        <v>0.109</v>
      </c>
      <c r="E220" s="4">
        <v>2.84</v>
      </c>
      <c r="F220" s="4" t="s">
        <v>758</v>
      </c>
    </row>
    <row r="221" spans="1:6" x14ac:dyDescent="0.25">
      <c r="A221" s="4" t="s">
        <v>312</v>
      </c>
      <c r="B221" s="5">
        <v>3.12</v>
      </c>
      <c r="C221" s="10">
        <f t="shared" si="3"/>
        <v>7.5857757502918277E-4</v>
      </c>
      <c r="D221" s="4">
        <v>3.8800000000000001E-2</v>
      </c>
      <c r="E221" s="4">
        <v>1</v>
      </c>
      <c r="F221" s="4" t="s">
        <v>689</v>
      </c>
    </row>
    <row r="222" spans="1:6" x14ac:dyDescent="0.25">
      <c r="A222" s="4" t="s">
        <v>498</v>
      </c>
      <c r="B222" s="5">
        <v>0.51100000000000001</v>
      </c>
      <c r="C222" s="10">
        <f t="shared" si="3"/>
        <v>0.30831879502493542</v>
      </c>
      <c r="D222" s="4">
        <v>1.0999999999999999E-2</v>
      </c>
      <c r="E222" s="4" t="e">
        <v>#NUM!</v>
      </c>
      <c r="F222" s="4" t="s">
        <v>446</v>
      </c>
    </row>
    <row r="223" spans="1:6" x14ac:dyDescent="0.25">
      <c r="A223" s="4" t="s">
        <v>495</v>
      </c>
      <c r="B223" s="5">
        <v>0.53200000000000003</v>
      </c>
      <c r="C223" s="10">
        <f t="shared" si="3"/>
        <v>0.29376496519615308</v>
      </c>
      <c r="D223" s="4">
        <v>1.1599999999999999E-2</v>
      </c>
      <c r="E223" s="4" t="e">
        <v>#NUM!</v>
      </c>
      <c r="F223" s="4" t="s">
        <v>446</v>
      </c>
    </row>
    <row r="224" spans="1:6" x14ac:dyDescent="0.25">
      <c r="A224" s="4" t="s">
        <v>450</v>
      </c>
      <c r="B224" s="5">
        <v>1.47</v>
      </c>
      <c r="C224" s="10">
        <f t="shared" si="3"/>
        <v>3.3884415613920249E-2</v>
      </c>
      <c r="D224" s="4">
        <v>1.7000000000000001E-2</v>
      </c>
      <c r="E224" s="4" t="e">
        <v>#NUM!</v>
      </c>
      <c r="F224" s="4" t="s">
        <v>818</v>
      </c>
    </row>
    <row r="225" spans="1:6" x14ac:dyDescent="0.25">
      <c r="A225" s="4" t="s">
        <v>230</v>
      </c>
      <c r="B225" s="5">
        <v>5.47</v>
      </c>
      <c r="C225" s="10">
        <f t="shared" si="3"/>
        <v>3.388441561392022E-6</v>
      </c>
      <c r="D225" s="4">
        <v>8.6199999999999999E-2</v>
      </c>
      <c r="E225" s="4" t="e">
        <v>#NUM!</v>
      </c>
      <c r="F225" s="4" t="s">
        <v>802</v>
      </c>
    </row>
    <row r="226" spans="1:6" x14ac:dyDescent="0.25">
      <c r="A226" s="4" t="s">
        <v>324</v>
      </c>
      <c r="B226" s="5">
        <v>4.8099999999999996</v>
      </c>
      <c r="C226" s="10">
        <f t="shared" si="3"/>
        <v>1.5488166189124811E-5</v>
      </c>
      <c r="D226" s="4">
        <v>0.105</v>
      </c>
      <c r="E226" s="4">
        <v>2</v>
      </c>
      <c r="F226" s="4" t="s">
        <v>714</v>
      </c>
    </row>
    <row r="227" spans="1:6" x14ac:dyDescent="0.25">
      <c r="A227" s="4" t="s">
        <v>414</v>
      </c>
      <c r="B227" s="5">
        <v>1.1599999999999999</v>
      </c>
      <c r="C227" s="10">
        <f t="shared" si="3"/>
        <v>6.9183097091893644E-2</v>
      </c>
      <c r="D227" s="4">
        <v>1.2800000000000001E-2</v>
      </c>
      <c r="E227" s="4" t="e">
        <v>#NUM!</v>
      </c>
      <c r="F227" s="4" t="s">
        <v>265</v>
      </c>
    </row>
    <row r="228" spans="1:6" x14ac:dyDescent="0.25">
      <c r="A228" s="4" t="s">
        <v>164</v>
      </c>
      <c r="B228" s="5">
        <v>5.01</v>
      </c>
      <c r="C228" s="10">
        <f t="shared" si="3"/>
        <v>9.7723722095581059E-6</v>
      </c>
      <c r="D228" s="4">
        <v>3.6999999999999998E-2</v>
      </c>
      <c r="E228" s="4">
        <v>2.4489999999999998</v>
      </c>
      <c r="F228" s="4" t="s">
        <v>165</v>
      </c>
    </row>
    <row r="229" spans="1:6" x14ac:dyDescent="0.25">
      <c r="A229" s="4" t="s">
        <v>520</v>
      </c>
      <c r="B229" s="5">
        <v>0.378</v>
      </c>
      <c r="C229" s="10">
        <f t="shared" si="3"/>
        <v>0.41879356511791832</v>
      </c>
      <c r="D229" s="4">
        <v>7.4599999999999996E-3</v>
      </c>
      <c r="E229" s="4" t="e">
        <v>#NUM!</v>
      </c>
      <c r="F229" s="4" t="s">
        <v>446</v>
      </c>
    </row>
    <row r="230" spans="1:6" x14ac:dyDescent="0.25">
      <c r="A230" s="4" t="s">
        <v>136</v>
      </c>
      <c r="B230" s="5">
        <v>8.67</v>
      </c>
      <c r="C230" s="10">
        <f t="shared" si="3"/>
        <v>2.137962089502227E-9</v>
      </c>
      <c r="D230" s="4">
        <v>0.19400000000000001</v>
      </c>
      <c r="E230" s="4">
        <v>1</v>
      </c>
      <c r="F230" s="4" t="s">
        <v>683</v>
      </c>
    </row>
    <row r="231" spans="1:6" x14ac:dyDescent="0.25">
      <c r="A231" s="4" t="s">
        <v>146</v>
      </c>
      <c r="B231" s="5">
        <v>5.8</v>
      </c>
      <c r="C231" s="10">
        <f t="shared" si="3"/>
        <v>1.5848931924611111E-6</v>
      </c>
      <c r="D231" s="4">
        <v>4.8599999999999997E-2</v>
      </c>
      <c r="E231" s="4">
        <v>-1.89</v>
      </c>
      <c r="F231" s="4" t="s">
        <v>147</v>
      </c>
    </row>
    <row r="232" spans="1:6" x14ac:dyDescent="0.25">
      <c r="A232" s="4" t="s">
        <v>310</v>
      </c>
      <c r="B232" s="5">
        <v>2</v>
      </c>
      <c r="C232" s="10">
        <f t="shared" si="3"/>
        <v>0.01</v>
      </c>
      <c r="D232" s="4">
        <v>1.9E-2</v>
      </c>
      <c r="E232" s="4">
        <v>2</v>
      </c>
      <c r="F232" s="4" t="s">
        <v>311</v>
      </c>
    </row>
    <row r="233" spans="1:6" x14ac:dyDescent="0.25">
      <c r="A233" s="4" t="s">
        <v>420</v>
      </c>
      <c r="B233" s="5">
        <v>1.1100000000000001</v>
      </c>
      <c r="C233" s="10">
        <f t="shared" si="3"/>
        <v>7.7624711662869134E-2</v>
      </c>
      <c r="D233" s="4">
        <v>1.7399999999999999E-2</v>
      </c>
      <c r="E233" s="4" t="e">
        <v>#NUM!</v>
      </c>
      <c r="F233" s="4" t="s">
        <v>352</v>
      </c>
    </row>
    <row r="234" spans="1:6" x14ac:dyDescent="0.25">
      <c r="A234" s="8" t="s">
        <v>249</v>
      </c>
      <c r="B234" s="5">
        <v>8.6300000000000008</v>
      </c>
      <c r="C234" s="10">
        <f t="shared" si="3"/>
        <v>2.3442288153199155E-9</v>
      </c>
      <c r="D234" s="4">
        <v>8.8900000000000007E-2</v>
      </c>
      <c r="E234" s="4">
        <v>2.121</v>
      </c>
      <c r="F234" s="4" t="s">
        <v>726</v>
      </c>
    </row>
    <row r="235" spans="1:6" x14ac:dyDescent="0.25">
      <c r="A235" s="4" t="s">
        <v>496</v>
      </c>
      <c r="B235" s="5">
        <v>0.52300000000000002</v>
      </c>
      <c r="C235" s="10">
        <f t="shared" si="3"/>
        <v>0.29991625189876503</v>
      </c>
      <c r="D235" s="4">
        <v>1.14E-2</v>
      </c>
      <c r="E235" s="4" t="e">
        <v>#NUM!</v>
      </c>
      <c r="F235" s="4" t="s">
        <v>430</v>
      </c>
    </row>
    <row r="236" spans="1:6" x14ac:dyDescent="0.25">
      <c r="A236" s="4" t="s">
        <v>419</v>
      </c>
      <c r="B236" s="5">
        <v>1.1599999999999999</v>
      </c>
      <c r="C236" s="10">
        <f t="shared" si="3"/>
        <v>6.9183097091893644E-2</v>
      </c>
      <c r="D236" s="4">
        <v>1.8700000000000001E-2</v>
      </c>
      <c r="E236" s="4" t="e">
        <v>#NUM!</v>
      </c>
      <c r="F236" s="4" t="s">
        <v>354</v>
      </c>
    </row>
    <row r="237" spans="1:6" x14ac:dyDescent="0.25">
      <c r="A237" s="4" t="s">
        <v>308</v>
      </c>
      <c r="B237" s="5">
        <v>2.12</v>
      </c>
      <c r="C237" s="10">
        <f t="shared" si="3"/>
        <v>7.5857757502918299E-3</v>
      </c>
      <c r="D237" s="4">
        <v>0.03</v>
      </c>
      <c r="E237" s="4" t="e">
        <v>#NUM!</v>
      </c>
      <c r="F237" s="4" t="s">
        <v>309</v>
      </c>
    </row>
    <row r="238" spans="1:6" x14ac:dyDescent="0.25">
      <c r="A238" s="4" t="s">
        <v>266</v>
      </c>
      <c r="B238" s="5">
        <v>5.27</v>
      </c>
      <c r="C238" s="10">
        <f t="shared" si="3"/>
        <v>5.3703179637025301E-6</v>
      </c>
      <c r="D238" s="4">
        <v>5.3600000000000002E-2</v>
      </c>
      <c r="E238" s="4">
        <v>2.4489999999999998</v>
      </c>
      <c r="F238" s="4" t="s">
        <v>741</v>
      </c>
    </row>
    <row r="239" spans="1:6" x14ac:dyDescent="0.25">
      <c r="A239" s="4" t="s">
        <v>270</v>
      </c>
      <c r="B239" s="5">
        <v>2.99</v>
      </c>
      <c r="C239" s="10">
        <f t="shared" si="3"/>
        <v>1.0232929922807533E-3</v>
      </c>
      <c r="D239" s="4">
        <v>0.16700000000000001</v>
      </c>
      <c r="E239" s="4" t="e">
        <v>#NUM!</v>
      </c>
      <c r="F239" s="4" t="s">
        <v>271</v>
      </c>
    </row>
    <row r="240" spans="1:6" x14ac:dyDescent="0.25">
      <c r="A240" s="4" t="s">
        <v>345</v>
      </c>
      <c r="B240" s="5">
        <v>4.32</v>
      </c>
      <c r="C240" s="10">
        <f t="shared" si="3"/>
        <v>4.786300923226377E-5</v>
      </c>
      <c r="D240" s="4">
        <v>0.66700000000000004</v>
      </c>
      <c r="E240" s="4" t="e">
        <v>#NUM!</v>
      </c>
      <c r="F240" s="4" t="s">
        <v>606</v>
      </c>
    </row>
    <row r="241" spans="1:6" x14ac:dyDescent="0.25">
      <c r="A241" s="4" t="s">
        <v>412</v>
      </c>
      <c r="B241" s="5">
        <v>2.2000000000000002</v>
      </c>
      <c r="C241" s="10">
        <f t="shared" si="3"/>
        <v>6.3095734448019251E-3</v>
      </c>
      <c r="D241" s="4">
        <v>3.1899999999999998E-2</v>
      </c>
      <c r="E241" s="4" t="e">
        <v>#NUM!</v>
      </c>
      <c r="F241" s="4" t="s">
        <v>818</v>
      </c>
    </row>
    <row r="242" spans="1:6" x14ac:dyDescent="0.25">
      <c r="A242" s="4" t="s">
        <v>462</v>
      </c>
      <c r="B242" s="5">
        <v>0.754</v>
      </c>
      <c r="C242" s="10">
        <f t="shared" si="3"/>
        <v>0.17619760464116288</v>
      </c>
      <c r="D242" s="4">
        <v>2.0799999999999999E-2</v>
      </c>
      <c r="E242" s="4" t="e">
        <v>#NUM!</v>
      </c>
      <c r="F242" s="4" t="s">
        <v>430</v>
      </c>
    </row>
    <row r="243" spans="1:6" x14ac:dyDescent="0.25">
      <c r="A243" s="4" t="s">
        <v>106</v>
      </c>
      <c r="B243" s="5">
        <v>8.14</v>
      </c>
      <c r="C243" s="10">
        <f t="shared" si="3"/>
        <v>7.2443596007498722E-9</v>
      </c>
      <c r="D243" s="4">
        <v>0.106</v>
      </c>
      <c r="E243" s="4">
        <v>0.81599999999999995</v>
      </c>
      <c r="F243" s="4" t="s">
        <v>682</v>
      </c>
    </row>
    <row r="244" spans="1:6" x14ac:dyDescent="0.25">
      <c r="A244" s="4" t="s">
        <v>289</v>
      </c>
      <c r="B244" s="5">
        <v>4.8899999999999997</v>
      </c>
      <c r="C244" s="10">
        <f t="shared" si="3"/>
        <v>1.2882495516931347E-5</v>
      </c>
      <c r="D244" s="4">
        <v>6.5799999999999997E-2</v>
      </c>
      <c r="E244" s="4">
        <v>2.2360000000000002</v>
      </c>
      <c r="F244" s="4" t="s">
        <v>728</v>
      </c>
    </row>
    <row r="245" spans="1:6" x14ac:dyDescent="0.25">
      <c r="A245" s="4" t="s">
        <v>284</v>
      </c>
      <c r="B245" s="5">
        <v>3.66</v>
      </c>
      <c r="C245" s="10">
        <f t="shared" si="3"/>
        <v>2.1877616239495513E-4</v>
      </c>
      <c r="D245" s="4">
        <v>5.4100000000000002E-2</v>
      </c>
      <c r="E245" s="4" t="e">
        <v>#NUM!</v>
      </c>
      <c r="F245" s="4" t="s">
        <v>808</v>
      </c>
    </row>
    <row r="246" spans="1:6" x14ac:dyDescent="0.25">
      <c r="A246" s="4" t="s">
        <v>459</v>
      </c>
      <c r="B246" s="5">
        <v>0.79600000000000004</v>
      </c>
      <c r="C246" s="10">
        <f t="shared" si="3"/>
        <v>0.15995580286146685</v>
      </c>
      <c r="D246" s="4">
        <v>2.3300000000000001E-2</v>
      </c>
      <c r="E246" s="4" t="e">
        <v>#NUM!</v>
      </c>
      <c r="F246" s="4" t="s">
        <v>446</v>
      </c>
    </row>
    <row r="247" spans="1:6" x14ac:dyDescent="0.25">
      <c r="A247" s="4" t="s">
        <v>184</v>
      </c>
      <c r="B247" s="5">
        <v>2.86</v>
      </c>
      <c r="C247" s="10">
        <f t="shared" si="3"/>
        <v>1.3803842646028844E-3</v>
      </c>
      <c r="D247" s="4">
        <v>1.66E-2</v>
      </c>
      <c r="E247" s="4">
        <v>2.6459999999999999</v>
      </c>
      <c r="F247" s="4" t="s">
        <v>751</v>
      </c>
    </row>
    <row r="248" spans="1:6" x14ac:dyDescent="0.25">
      <c r="A248" s="4" t="s">
        <v>424</v>
      </c>
      <c r="B248" s="5">
        <v>1.0900000000000001</v>
      </c>
      <c r="C248" s="10">
        <f t="shared" si="3"/>
        <v>8.1283051616409904E-2</v>
      </c>
      <c r="D248" s="4">
        <v>1.6899999999999998E-2</v>
      </c>
      <c r="E248" s="4" t="e">
        <v>#NUM!</v>
      </c>
      <c r="F248" s="4" t="s">
        <v>825</v>
      </c>
    </row>
    <row r="249" spans="1:6" x14ac:dyDescent="0.25">
      <c r="A249" s="4" t="s">
        <v>461</v>
      </c>
      <c r="B249" s="5">
        <v>0.68600000000000005</v>
      </c>
      <c r="C249" s="10">
        <f t="shared" si="3"/>
        <v>0.20606299132699996</v>
      </c>
      <c r="D249" s="4">
        <v>9.5700000000000004E-3</v>
      </c>
      <c r="E249" s="4" t="e">
        <v>#NUM!</v>
      </c>
      <c r="F249" s="4" t="s">
        <v>352</v>
      </c>
    </row>
    <row r="250" spans="1:6" x14ac:dyDescent="0.25">
      <c r="A250" s="4" t="s">
        <v>162</v>
      </c>
      <c r="B250" s="5">
        <v>5.24</v>
      </c>
      <c r="C250" s="10">
        <f t="shared" si="3"/>
        <v>5.7543993733715608E-6</v>
      </c>
      <c r="D250" s="4">
        <v>5.3100000000000001E-2</v>
      </c>
      <c r="E250" s="4">
        <v>0.81599999999999995</v>
      </c>
      <c r="F250" s="4" t="s">
        <v>163</v>
      </c>
    </row>
    <row r="251" spans="1:6" x14ac:dyDescent="0.25">
      <c r="A251" s="4" t="s">
        <v>209</v>
      </c>
      <c r="B251" s="5">
        <v>4.29</v>
      </c>
      <c r="C251" s="10">
        <f t="shared" si="3"/>
        <v>5.12861383991364E-5</v>
      </c>
      <c r="D251" s="4">
        <v>3.61E-2</v>
      </c>
      <c r="E251" s="4">
        <v>1</v>
      </c>
      <c r="F251" s="4" t="s">
        <v>210</v>
      </c>
    </row>
    <row r="252" spans="1:6" x14ac:dyDescent="0.25">
      <c r="A252" s="4" t="s">
        <v>160</v>
      </c>
      <c r="B252" s="5">
        <v>6.51</v>
      </c>
      <c r="C252" s="10">
        <f t="shared" si="3"/>
        <v>3.090295432513585E-7</v>
      </c>
      <c r="D252" s="4">
        <v>6.1899999999999997E-2</v>
      </c>
      <c r="E252" s="4">
        <v>1.89</v>
      </c>
      <c r="F252" s="4" t="s">
        <v>706</v>
      </c>
    </row>
    <row r="253" spans="1:6" x14ac:dyDescent="0.25">
      <c r="A253" s="4" t="s">
        <v>471</v>
      </c>
      <c r="B253" s="5">
        <v>0.70799999999999996</v>
      </c>
      <c r="C253" s="10">
        <f t="shared" si="3"/>
        <v>0.19588446735059897</v>
      </c>
      <c r="D253" s="4">
        <v>1.8499999999999999E-2</v>
      </c>
      <c r="E253" s="4" t="e">
        <v>#NUM!</v>
      </c>
      <c r="F253" s="4" t="s">
        <v>446</v>
      </c>
    </row>
    <row r="254" spans="1:6" x14ac:dyDescent="0.25">
      <c r="A254" s="4" t="s">
        <v>125</v>
      </c>
      <c r="B254" s="5">
        <v>8.6300000000000008</v>
      </c>
      <c r="C254" s="10">
        <f t="shared" si="3"/>
        <v>2.3442288153199155E-9</v>
      </c>
      <c r="D254" s="4">
        <v>8.8900000000000007E-2</v>
      </c>
      <c r="E254" s="4">
        <v>-1.4139999999999999</v>
      </c>
      <c r="F254" s="4" t="s">
        <v>675</v>
      </c>
    </row>
    <row r="255" spans="1:6" x14ac:dyDescent="0.25">
      <c r="A255" s="4" t="s">
        <v>150</v>
      </c>
      <c r="B255" s="5">
        <v>6.77</v>
      </c>
      <c r="C255" s="10">
        <f t="shared" si="3"/>
        <v>1.6982436524617427E-7</v>
      </c>
      <c r="D255" s="4">
        <v>5.16E-2</v>
      </c>
      <c r="E255" s="4">
        <v>-1.89</v>
      </c>
      <c r="F255" s="4" t="s">
        <v>674</v>
      </c>
    </row>
    <row r="256" spans="1:6" x14ac:dyDescent="0.25">
      <c r="A256" s="4" t="s">
        <v>426</v>
      </c>
      <c r="B256" s="5">
        <v>2.59</v>
      </c>
      <c r="C256" s="10">
        <f t="shared" si="3"/>
        <v>2.5703957827688637E-3</v>
      </c>
      <c r="D256" s="4">
        <v>0.105</v>
      </c>
      <c r="E256" s="4" t="e">
        <v>#NUM!</v>
      </c>
      <c r="F256" s="4" t="s">
        <v>823</v>
      </c>
    </row>
    <row r="257" spans="1:6" x14ac:dyDescent="0.25">
      <c r="A257" s="8" t="s">
        <v>88</v>
      </c>
      <c r="B257" s="5">
        <v>11.2</v>
      </c>
      <c r="C257" s="10">
        <f t="shared" si="3"/>
        <v>6.3095734448019345E-12</v>
      </c>
      <c r="D257" s="4">
        <v>7.8600000000000003E-2</v>
      </c>
      <c r="E257" s="4">
        <v>2.5299999999999998</v>
      </c>
      <c r="F257" s="4" t="s">
        <v>747</v>
      </c>
    </row>
    <row r="258" spans="1:6" x14ac:dyDescent="0.25">
      <c r="A258" s="4" t="s">
        <v>489</v>
      </c>
      <c r="B258" s="5">
        <v>2.5</v>
      </c>
      <c r="C258" s="10">
        <f t="shared" si="3"/>
        <v>3.1622776601683764E-3</v>
      </c>
      <c r="D258" s="4">
        <v>4.1099999999999998E-2</v>
      </c>
      <c r="E258" s="4" t="e">
        <v>#NUM!</v>
      </c>
      <c r="F258" s="4" t="s">
        <v>813</v>
      </c>
    </row>
    <row r="259" spans="1:6" x14ac:dyDescent="0.25">
      <c r="A259" s="4" t="s">
        <v>313</v>
      </c>
      <c r="B259" s="5">
        <v>2.0499999999999998</v>
      </c>
      <c r="C259" s="10">
        <f t="shared" si="3"/>
        <v>8.9125093813374554E-3</v>
      </c>
      <c r="D259" s="4">
        <v>2.8299999999999999E-2</v>
      </c>
      <c r="E259" s="4" t="e">
        <v>#NUM!</v>
      </c>
      <c r="F259" s="4" t="s">
        <v>265</v>
      </c>
    </row>
    <row r="260" spans="1:6" x14ac:dyDescent="0.25">
      <c r="A260" s="4" t="s">
        <v>440</v>
      </c>
      <c r="B260" s="5">
        <v>0.88600000000000001</v>
      </c>
      <c r="C260" s="10">
        <f t="shared" ref="C260:C323" si="4">10^-B260</f>
        <v>0.130016957803329</v>
      </c>
      <c r="D260" s="4">
        <v>9.6500000000000006E-3</v>
      </c>
      <c r="E260" s="4" t="e">
        <v>#NUM!</v>
      </c>
      <c r="F260" s="4" t="s">
        <v>265</v>
      </c>
    </row>
    <row r="261" spans="1:6" x14ac:dyDescent="0.25">
      <c r="A261" s="4" t="s">
        <v>474</v>
      </c>
      <c r="B261" s="5">
        <v>1.17</v>
      </c>
      <c r="C261" s="10">
        <f t="shared" si="4"/>
        <v>6.7608297539198184E-2</v>
      </c>
      <c r="D261" s="4">
        <v>1.2800000000000001E-2</v>
      </c>
      <c r="E261" s="4" t="e">
        <v>#NUM!</v>
      </c>
      <c r="F261" s="4" t="s">
        <v>843</v>
      </c>
    </row>
    <row r="262" spans="1:6" x14ac:dyDescent="0.25">
      <c r="A262" s="4" t="s">
        <v>433</v>
      </c>
      <c r="B262" s="5">
        <v>1.78</v>
      </c>
      <c r="C262" s="10">
        <f t="shared" si="4"/>
        <v>1.6595869074375592E-2</v>
      </c>
      <c r="D262" s="4">
        <v>2.24E-2</v>
      </c>
      <c r="E262" s="4" t="e">
        <v>#NUM!</v>
      </c>
      <c r="F262" s="4" t="s">
        <v>834</v>
      </c>
    </row>
    <row r="263" spans="1:6" x14ac:dyDescent="0.25">
      <c r="A263" s="4" t="s">
        <v>213</v>
      </c>
      <c r="B263" s="5">
        <v>7.17</v>
      </c>
      <c r="C263" s="10">
        <f t="shared" si="4"/>
        <v>6.7608297539197998E-8</v>
      </c>
      <c r="D263" s="4">
        <v>3.85E-2</v>
      </c>
      <c r="E263" s="4">
        <v>3</v>
      </c>
      <c r="F263" s="4" t="s">
        <v>764</v>
      </c>
    </row>
    <row r="264" spans="1:6" x14ac:dyDescent="0.25">
      <c r="A264" s="4" t="s">
        <v>104</v>
      </c>
      <c r="B264" s="5">
        <v>9.23</v>
      </c>
      <c r="C264" s="10">
        <f t="shared" si="4"/>
        <v>5.8884365535558649E-10</v>
      </c>
      <c r="D264" s="4">
        <v>6.2899999999999998E-2</v>
      </c>
      <c r="E264" s="4">
        <v>2.5299999999999998</v>
      </c>
      <c r="F264" s="4" t="s">
        <v>748</v>
      </c>
    </row>
    <row r="265" spans="1:6" x14ac:dyDescent="0.25">
      <c r="A265" s="4" t="s">
        <v>332</v>
      </c>
      <c r="B265" s="5">
        <v>1.93</v>
      </c>
      <c r="C265" s="10">
        <f t="shared" si="4"/>
        <v>1.1748975549395293E-2</v>
      </c>
      <c r="D265" s="4">
        <v>4.8800000000000003E-2</v>
      </c>
      <c r="E265" s="4" t="e">
        <v>#NUM!</v>
      </c>
      <c r="F265" s="4" t="s">
        <v>333</v>
      </c>
    </row>
    <row r="266" spans="1:6" x14ac:dyDescent="0.25">
      <c r="A266" s="4" t="s">
        <v>368</v>
      </c>
      <c r="B266" s="5">
        <v>2.77</v>
      </c>
      <c r="C266" s="10">
        <f t="shared" si="4"/>
        <v>1.6982436524617425E-3</v>
      </c>
      <c r="D266" s="4">
        <v>5.0799999999999998E-2</v>
      </c>
      <c r="E266" s="4" t="e">
        <v>#NUM!</v>
      </c>
      <c r="F266" s="4" t="s">
        <v>816</v>
      </c>
    </row>
    <row r="267" spans="1:6" x14ac:dyDescent="0.25">
      <c r="A267" s="4" t="s">
        <v>28</v>
      </c>
      <c r="B267" s="5">
        <v>15.6</v>
      </c>
      <c r="C267" s="10">
        <f t="shared" si="4"/>
        <v>2.5118864315095795E-16</v>
      </c>
      <c r="D267" s="4">
        <v>0.19</v>
      </c>
      <c r="E267" s="4">
        <v>3.3170000000000002</v>
      </c>
      <c r="F267" s="4" t="s">
        <v>768</v>
      </c>
    </row>
    <row r="268" spans="1:6" x14ac:dyDescent="0.25">
      <c r="A268" s="4" t="s">
        <v>321</v>
      </c>
      <c r="B268" s="5">
        <v>1.92</v>
      </c>
      <c r="C268" s="10">
        <f t="shared" si="4"/>
        <v>1.2022644346174125E-2</v>
      </c>
      <c r="D268" s="4">
        <v>2.52E-2</v>
      </c>
      <c r="E268" s="4" t="e">
        <v>#NUM!</v>
      </c>
      <c r="F268" s="4" t="s">
        <v>282</v>
      </c>
    </row>
    <row r="269" spans="1:6" x14ac:dyDescent="0.25">
      <c r="A269" s="4" t="s">
        <v>241</v>
      </c>
      <c r="B269" s="5">
        <v>4.95</v>
      </c>
      <c r="C269" s="10">
        <f t="shared" si="4"/>
        <v>1.1220184543019627E-5</v>
      </c>
      <c r="D269" s="4">
        <v>6.7599999999999993E-2</v>
      </c>
      <c r="E269" s="4">
        <v>1</v>
      </c>
      <c r="F269" s="4" t="s">
        <v>685</v>
      </c>
    </row>
    <row r="270" spans="1:6" x14ac:dyDescent="0.25">
      <c r="A270" s="4" t="s">
        <v>363</v>
      </c>
      <c r="B270" s="5">
        <v>2.38</v>
      </c>
      <c r="C270" s="10">
        <f t="shared" si="4"/>
        <v>4.1686938347033527E-3</v>
      </c>
      <c r="D270" s="4">
        <v>2.4400000000000002E-2</v>
      </c>
      <c r="E270" s="4" t="e">
        <v>#NUM!</v>
      </c>
      <c r="F270" s="4" t="s">
        <v>691</v>
      </c>
    </row>
    <row r="271" spans="1:6" x14ac:dyDescent="0.25">
      <c r="A271" s="4" t="s">
        <v>422</v>
      </c>
      <c r="B271" s="5">
        <v>1.1000000000000001</v>
      </c>
      <c r="C271" s="10">
        <f t="shared" si="4"/>
        <v>7.9432823472428096E-2</v>
      </c>
      <c r="D271" s="4">
        <v>1.72E-2</v>
      </c>
      <c r="E271" s="4" t="e">
        <v>#NUM!</v>
      </c>
      <c r="F271" s="4" t="s">
        <v>271</v>
      </c>
    </row>
    <row r="272" spans="1:6" x14ac:dyDescent="0.25">
      <c r="A272" s="4" t="s">
        <v>848</v>
      </c>
      <c r="B272" s="5">
        <v>0.503</v>
      </c>
      <c r="C272" s="10">
        <f t="shared" si="4"/>
        <v>0.31405086938762167</v>
      </c>
      <c r="D272" s="4">
        <v>1.0800000000000001E-2</v>
      </c>
      <c r="E272" s="4" t="e">
        <v>#NUM!</v>
      </c>
      <c r="F272" s="4" t="s">
        <v>846</v>
      </c>
    </row>
    <row r="273" spans="1:6" x14ac:dyDescent="0.25">
      <c r="A273" s="4" t="s">
        <v>490</v>
      </c>
      <c r="B273" s="5">
        <v>0.58699999999999997</v>
      </c>
      <c r="C273" s="10">
        <f t="shared" si="4"/>
        <v>0.25882129151530914</v>
      </c>
      <c r="D273" s="4">
        <v>1.35E-2</v>
      </c>
      <c r="E273" s="4" t="e">
        <v>#NUM!</v>
      </c>
      <c r="F273" s="4" t="s">
        <v>446</v>
      </c>
    </row>
    <row r="274" spans="1:6" x14ac:dyDescent="0.25">
      <c r="A274" s="4" t="s">
        <v>524</v>
      </c>
      <c r="B274" s="5">
        <v>0.34100000000000003</v>
      </c>
      <c r="C274" s="10">
        <f t="shared" si="4"/>
        <v>0.45603691595129614</v>
      </c>
      <c r="D274" s="4">
        <v>6.6699999999999997E-3</v>
      </c>
      <c r="E274" s="4" t="e">
        <v>#NUM!</v>
      </c>
      <c r="F274" s="4" t="s">
        <v>446</v>
      </c>
    </row>
    <row r="275" spans="1:6" x14ac:dyDescent="0.25">
      <c r="A275" s="4" t="s">
        <v>242</v>
      </c>
      <c r="B275" s="5">
        <v>3.6</v>
      </c>
      <c r="C275" s="10">
        <f t="shared" si="4"/>
        <v>2.5118864315095774E-4</v>
      </c>
      <c r="D275" s="4">
        <v>5.1900000000000002E-2</v>
      </c>
      <c r="E275" s="4">
        <v>1</v>
      </c>
      <c r="F275" s="4" t="s">
        <v>173</v>
      </c>
    </row>
    <row r="276" spans="1:6" x14ac:dyDescent="0.25">
      <c r="A276" s="4" t="s">
        <v>192</v>
      </c>
      <c r="B276" s="5">
        <v>6.9</v>
      </c>
      <c r="C276" s="10">
        <f t="shared" si="4"/>
        <v>1.2589254117941651E-7</v>
      </c>
      <c r="D276" s="4">
        <v>5.3699999999999998E-2</v>
      </c>
      <c r="E276" s="4">
        <v>2.8279999999999998</v>
      </c>
      <c r="F276" s="4" t="s">
        <v>756</v>
      </c>
    </row>
    <row r="277" spans="1:6" x14ac:dyDescent="0.25">
      <c r="A277" s="4" t="s">
        <v>488</v>
      </c>
      <c r="B277" s="5">
        <v>0.60199999999999998</v>
      </c>
      <c r="C277" s="10">
        <f t="shared" si="4"/>
        <v>0.25003453616964311</v>
      </c>
      <c r="D277" s="4">
        <v>1.41E-2</v>
      </c>
      <c r="E277" s="4" t="e">
        <v>#NUM!</v>
      </c>
      <c r="F277" s="4" t="s">
        <v>469</v>
      </c>
    </row>
    <row r="278" spans="1:6" x14ac:dyDescent="0.25">
      <c r="A278" s="4" t="s">
        <v>356</v>
      </c>
      <c r="B278" s="5">
        <v>2.46</v>
      </c>
      <c r="C278" s="10">
        <f t="shared" si="4"/>
        <v>3.4673685045253149E-3</v>
      </c>
      <c r="D278" s="4">
        <v>2.58E-2</v>
      </c>
      <c r="E278" s="4" t="e">
        <v>#NUM!</v>
      </c>
      <c r="F278" s="4" t="s">
        <v>824</v>
      </c>
    </row>
    <row r="279" spans="1:6" x14ac:dyDescent="0.25">
      <c r="A279" s="4" t="s">
        <v>331</v>
      </c>
      <c r="B279" s="5">
        <v>1.85</v>
      </c>
      <c r="C279" s="10">
        <f t="shared" si="4"/>
        <v>1.4125375446227528E-2</v>
      </c>
      <c r="D279" s="4">
        <v>2.3800000000000002E-2</v>
      </c>
      <c r="E279" s="4" t="e">
        <v>#NUM!</v>
      </c>
      <c r="F279" s="4" t="s">
        <v>265</v>
      </c>
    </row>
    <row r="280" spans="1:6" x14ac:dyDescent="0.25">
      <c r="A280" s="4" t="s">
        <v>847</v>
      </c>
      <c r="B280" s="5">
        <v>0.67400000000000004</v>
      </c>
      <c r="C280" s="10">
        <f t="shared" si="4"/>
        <v>0.21183611352485016</v>
      </c>
      <c r="D280" s="4">
        <v>1.6899999999999998E-2</v>
      </c>
      <c r="E280" s="4" t="e">
        <v>#NUM!</v>
      </c>
      <c r="F280" s="4" t="s">
        <v>846</v>
      </c>
    </row>
    <row r="281" spans="1:6" x14ac:dyDescent="0.25">
      <c r="A281" s="4" t="s">
        <v>484</v>
      </c>
      <c r="B281" s="5">
        <v>0.61299999999999999</v>
      </c>
      <c r="C281" s="10">
        <f t="shared" si="4"/>
        <v>0.24378108183687522</v>
      </c>
      <c r="D281" s="4">
        <v>1.4500000000000001E-2</v>
      </c>
      <c r="E281" s="4" t="e">
        <v>#NUM!</v>
      </c>
      <c r="F281" s="4" t="s">
        <v>446</v>
      </c>
    </row>
    <row r="282" spans="1:6" x14ac:dyDescent="0.25">
      <c r="A282" s="4" t="s">
        <v>251</v>
      </c>
      <c r="B282" s="5">
        <v>6.79</v>
      </c>
      <c r="C282" s="10">
        <f t="shared" si="4"/>
        <v>1.6218100973589288E-7</v>
      </c>
      <c r="D282" s="4">
        <v>6.8000000000000005E-2</v>
      </c>
      <c r="E282" s="4">
        <v>2.2360000000000002</v>
      </c>
      <c r="F282" s="4" t="s">
        <v>729</v>
      </c>
    </row>
    <row r="283" spans="1:6" x14ac:dyDescent="0.25">
      <c r="A283" s="4" t="s">
        <v>452</v>
      </c>
      <c r="B283" s="5">
        <v>0.879</v>
      </c>
      <c r="C283" s="10">
        <f t="shared" si="4"/>
        <v>0.13212956341865748</v>
      </c>
      <c r="D283" s="4">
        <v>2.86E-2</v>
      </c>
      <c r="E283" s="4" t="e">
        <v>#NUM!</v>
      </c>
      <c r="F283" s="4" t="s">
        <v>360</v>
      </c>
    </row>
    <row r="284" spans="1:6" x14ac:dyDescent="0.25">
      <c r="A284" s="4" t="s">
        <v>850</v>
      </c>
      <c r="B284" s="5">
        <v>0.47399999999999998</v>
      </c>
      <c r="C284" s="10">
        <f t="shared" si="4"/>
        <v>0.33573761424295462</v>
      </c>
      <c r="D284" s="4">
        <v>9.9000000000000008E-3</v>
      </c>
      <c r="E284" s="4" t="e">
        <v>#NUM!</v>
      </c>
      <c r="F284" s="4" t="s">
        <v>846</v>
      </c>
    </row>
    <row r="285" spans="1:6" x14ac:dyDescent="0.25">
      <c r="A285" s="4" t="s">
        <v>854</v>
      </c>
      <c r="B285" s="5">
        <v>0.30199999999999999</v>
      </c>
      <c r="C285" s="10">
        <f t="shared" si="4"/>
        <v>0.49888448746001213</v>
      </c>
      <c r="D285" s="4">
        <v>5.8799999999999998E-3</v>
      </c>
      <c r="E285" s="4" t="e">
        <v>#NUM!</v>
      </c>
      <c r="F285" s="4" t="s">
        <v>846</v>
      </c>
    </row>
    <row r="286" spans="1:6" x14ac:dyDescent="0.25">
      <c r="A286" s="4" t="s">
        <v>839</v>
      </c>
      <c r="B286" s="5">
        <v>1.47</v>
      </c>
      <c r="C286" s="10">
        <f t="shared" si="4"/>
        <v>3.3884415613920249E-2</v>
      </c>
      <c r="D286" s="4">
        <v>2.7799999999999998E-2</v>
      </c>
      <c r="E286" s="4" t="e">
        <v>#NUM!</v>
      </c>
      <c r="F286" s="4" t="s">
        <v>840</v>
      </c>
    </row>
    <row r="287" spans="1:6" x14ac:dyDescent="0.25">
      <c r="A287" s="4" t="s">
        <v>86</v>
      </c>
      <c r="B287" s="5">
        <v>10.6</v>
      </c>
      <c r="C287" s="10">
        <f t="shared" si="4"/>
        <v>2.5118864315095759E-11</v>
      </c>
      <c r="D287" s="4">
        <v>0.375</v>
      </c>
      <c r="E287" s="4" t="e">
        <v>#NUM!</v>
      </c>
      <c r="F287" s="4" t="s">
        <v>87</v>
      </c>
    </row>
    <row r="288" spans="1:6" x14ac:dyDescent="0.25">
      <c r="A288" s="4" t="s">
        <v>18</v>
      </c>
      <c r="B288" s="5">
        <v>31.1</v>
      </c>
      <c r="C288" s="10">
        <f t="shared" si="4"/>
        <v>7.9432823472426914E-32</v>
      </c>
      <c r="D288" s="4">
        <v>0.42499999999999999</v>
      </c>
      <c r="E288" s="4">
        <v>3.6379999999999999</v>
      </c>
      <c r="F288" s="4" t="s">
        <v>772</v>
      </c>
    </row>
    <row r="289" spans="1:6" x14ac:dyDescent="0.25">
      <c r="A289" s="4" t="s">
        <v>206</v>
      </c>
      <c r="B289" s="5">
        <v>6.18</v>
      </c>
      <c r="C289" s="10">
        <f t="shared" si="4"/>
        <v>6.6069344800759506E-7</v>
      </c>
      <c r="D289" s="4">
        <v>0.11899999999999999</v>
      </c>
      <c r="E289" s="4" t="e">
        <v>#NUM!</v>
      </c>
      <c r="F289" s="4" t="s">
        <v>800</v>
      </c>
    </row>
    <row r="290" spans="1:6" x14ac:dyDescent="0.25">
      <c r="A290" s="4" t="s">
        <v>108</v>
      </c>
      <c r="B290" s="5">
        <v>11.9</v>
      </c>
      <c r="C290" s="10">
        <f t="shared" si="4"/>
        <v>1.2589254117941629E-12</v>
      </c>
      <c r="D290" s="4">
        <v>0.216</v>
      </c>
      <c r="E290" s="4">
        <v>1.89</v>
      </c>
      <c r="F290" s="4" t="s">
        <v>704</v>
      </c>
    </row>
    <row r="291" spans="1:6" x14ac:dyDescent="0.25">
      <c r="A291" s="4" t="s">
        <v>148</v>
      </c>
      <c r="B291" s="5">
        <v>10.1</v>
      </c>
      <c r="C291" s="10">
        <f t="shared" si="4"/>
        <v>7.943282347242792E-11</v>
      </c>
      <c r="D291" s="4">
        <v>0.316</v>
      </c>
      <c r="E291" s="4" t="e">
        <v>#NUM!</v>
      </c>
      <c r="F291" s="4" t="s">
        <v>792</v>
      </c>
    </row>
    <row r="292" spans="1:6" x14ac:dyDescent="0.25">
      <c r="A292" s="4" t="s">
        <v>353</v>
      </c>
      <c r="B292" s="5">
        <v>5.71</v>
      </c>
      <c r="C292" s="10">
        <f t="shared" si="4"/>
        <v>1.9498445997580441E-6</v>
      </c>
      <c r="D292" s="4">
        <v>9.6199999999999994E-2</v>
      </c>
      <c r="E292" s="4" t="e">
        <v>#NUM!</v>
      </c>
      <c r="F292" s="4" t="s">
        <v>801</v>
      </c>
    </row>
    <row r="293" spans="1:6" x14ac:dyDescent="0.25">
      <c r="A293" s="4" t="s">
        <v>142</v>
      </c>
      <c r="B293" s="5">
        <v>10.6</v>
      </c>
      <c r="C293" s="10">
        <f t="shared" si="4"/>
        <v>2.5118864315095759E-11</v>
      </c>
      <c r="D293" s="4">
        <v>0.375</v>
      </c>
      <c r="E293" s="4" t="e">
        <v>#NUM!</v>
      </c>
      <c r="F293" s="4" t="s">
        <v>791</v>
      </c>
    </row>
    <row r="294" spans="1:6" x14ac:dyDescent="0.25">
      <c r="A294" s="4" t="s">
        <v>443</v>
      </c>
      <c r="B294" s="5">
        <v>3.93</v>
      </c>
      <c r="C294" s="10">
        <f t="shared" si="4"/>
        <v>1.1748975549395278E-4</v>
      </c>
      <c r="D294" s="4">
        <v>0.125</v>
      </c>
      <c r="E294" s="4" t="e">
        <v>#NUM!</v>
      </c>
      <c r="F294" s="4" t="s">
        <v>807</v>
      </c>
    </row>
    <row r="295" spans="1:6" x14ac:dyDescent="0.25">
      <c r="A295" s="4" t="s">
        <v>359</v>
      </c>
      <c r="B295" s="5">
        <v>1.8</v>
      </c>
      <c r="C295" s="10">
        <f t="shared" si="4"/>
        <v>1.5848931924611124E-2</v>
      </c>
      <c r="D295" s="4">
        <v>0.25</v>
      </c>
      <c r="E295" s="4" t="e">
        <v>#NUM!</v>
      </c>
      <c r="F295" s="4" t="s">
        <v>360</v>
      </c>
    </row>
    <row r="296" spans="1:6" x14ac:dyDescent="0.25">
      <c r="A296" s="4" t="s">
        <v>46</v>
      </c>
      <c r="B296" s="5">
        <v>19.600000000000001</v>
      </c>
      <c r="C296" s="10">
        <f t="shared" si="4"/>
        <v>2.5118864315095687E-20</v>
      </c>
      <c r="D296" s="4">
        <v>7.85E-2</v>
      </c>
      <c r="E296" s="4" t="e">
        <v>#NUM!</v>
      </c>
      <c r="F296" s="4" t="s">
        <v>783</v>
      </c>
    </row>
    <row r="297" spans="1:6" x14ac:dyDescent="0.25">
      <c r="A297" s="4" t="s">
        <v>50</v>
      </c>
      <c r="B297" s="5">
        <v>16</v>
      </c>
      <c r="C297" s="10">
        <f t="shared" si="4"/>
        <v>9.9999999999999998E-17</v>
      </c>
      <c r="D297" s="4">
        <v>0.20799999999999999</v>
      </c>
      <c r="E297" s="4">
        <v>3.3170000000000002</v>
      </c>
      <c r="F297" s="4" t="s">
        <v>767</v>
      </c>
    </row>
    <row r="298" spans="1:6" x14ac:dyDescent="0.25">
      <c r="A298" s="4" t="s">
        <v>245</v>
      </c>
      <c r="B298" s="5">
        <v>3.39</v>
      </c>
      <c r="C298" s="10">
        <f t="shared" si="4"/>
        <v>4.0738027780411217E-4</v>
      </c>
      <c r="D298" s="4">
        <v>4.5999999999999999E-2</v>
      </c>
      <c r="E298" s="4">
        <v>2</v>
      </c>
      <c r="F298" s="4" t="s">
        <v>173</v>
      </c>
    </row>
    <row r="299" spans="1:6" x14ac:dyDescent="0.25">
      <c r="A299" s="4" t="s">
        <v>232</v>
      </c>
      <c r="B299" s="5">
        <v>5.47</v>
      </c>
      <c r="C299" s="10">
        <f t="shared" si="4"/>
        <v>3.388441561392022E-6</v>
      </c>
      <c r="D299" s="4">
        <v>8.6199999999999999E-2</v>
      </c>
      <c r="E299" s="4" t="e">
        <v>#NUM!</v>
      </c>
      <c r="F299" s="4" t="s">
        <v>803</v>
      </c>
    </row>
    <row r="300" spans="1:6" x14ac:dyDescent="0.25">
      <c r="A300" s="4" t="s">
        <v>406</v>
      </c>
      <c r="B300" s="5">
        <v>2.2400000000000002</v>
      </c>
      <c r="C300" s="10">
        <f t="shared" si="4"/>
        <v>5.7543993733715649E-3</v>
      </c>
      <c r="D300" s="4">
        <v>3.3000000000000002E-2</v>
      </c>
      <c r="E300" s="4" t="e">
        <v>#NUM!</v>
      </c>
      <c r="F300" s="4" t="s">
        <v>814</v>
      </c>
    </row>
    <row r="301" spans="1:6" x14ac:dyDescent="0.25">
      <c r="A301" s="4" t="s">
        <v>381</v>
      </c>
      <c r="B301" s="5">
        <v>1.42</v>
      </c>
      <c r="C301" s="10">
        <f t="shared" si="4"/>
        <v>3.801893963205611E-2</v>
      </c>
      <c r="D301" s="4">
        <v>1.6299999999999999E-2</v>
      </c>
      <c r="E301" s="4" t="e">
        <v>#NUM!</v>
      </c>
      <c r="F301" s="4" t="s">
        <v>317</v>
      </c>
    </row>
    <row r="302" spans="1:6" x14ac:dyDescent="0.25">
      <c r="A302" s="4" t="s">
        <v>239</v>
      </c>
      <c r="B302" s="5">
        <v>4.68</v>
      </c>
      <c r="C302" s="10">
        <f t="shared" si="4"/>
        <v>2.0892961308540399E-5</v>
      </c>
      <c r="D302" s="4">
        <v>4.2299999999999997E-2</v>
      </c>
      <c r="E302" s="4">
        <v>2.2360000000000002</v>
      </c>
      <c r="F302" s="4" t="s">
        <v>733</v>
      </c>
    </row>
    <row r="303" spans="1:6" x14ac:dyDescent="0.25">
      <c r="A303" s="4" t="s">
        <v>80</v>
      </c>
      <c r="B303" s="5">
        <v>11.6</v>
      </c>
      <c r="C303" s="10">
        <f t="shared" si="4"/>
        <v>2.5118864315095726E-12</v>
      </c>
      <c r="D303" s="4">
        <v>7.0199999999999999E-2</v>
      </c>
      <c r="E303" s="4" t="e">
        <v>#NUM!</v>
      </c>
      <c r="F303" s="4" t="s">
        <v>788</v>
      </c>
    </row>
    <row r="304" spans="1:6" x14ac:dyDescent="0.25">
      <c r="A304" s="4" t="s">
        <v>16</v>
      </c>
      <c r="B304" s="5">
        <v>30.4</v>
      </c>
      <c r="C304" s="10">
        <f t="shared" si="4"/>
        <v>3.9810717055349409E-31</v>
      </c>
      <c r="D304" s="4">
        <v>0.22700000000000001</v>
      </c>
      <c r="E304" s="4">
        <v>3</v>
      </c>
      <c r="F304" s="4" t="s">
        <v>762</v>
      </c>
    </row>
    <row r="305" spans="1:6" x14ac:dyDescent="0.25">
      <c r="A305" s="4" t="s">
        <v>198</v>
      </c>
      <c r="B305" s="5">
        <v>6.29</v>
      </c>
      <c r="C305" s="10">
        <f t="shared" si="4"/>
        <v>5.1286138399136375E-7</v>
      </c>
      <c r="D305" s="4">
        <v>0.125</v>
      </c>
      <c r="E305" s="4">
        <v>2.2360000000000002</v>
      </c>
      <c r="F305" s="4" t="s">
        <v>730</v>
      </c>
    </row>
    <row r="306" spans="1:6" x14ac:dyDescent="0.25">
      <c r="A306" s="4" t="s">
        <v>20</v>
      </c>
      <c r="B306" s="5">
        <v>29.1</v>
      </c>
      <c r="C306" s="10">
        <f t="shared" si="4"/>
        <v>7.9432823472427653E-30</v>
      </c>
      <c r="D306" s="4">
        <v>0.19800000000000001</v>
      </c>
      <c r="E306" s="4">
        <v>4.0250000000000004</v>
      </c>
      <c r="F306" s="4" t="s">
        <v>775</v>
      </c>
    </row>
    <row r="307" spans="1:6" x14ac:dyDescent="0.25">
      <c r="A307" s="4" t="s">
        <v>243</v>
      </c>
      <c r="B307" s="5">
        <v>6.87</v>
      </c>
      <c r="C307" s="10">
        <f t="shared" si="4"/>
        <v>1.3489628825916511E-7</v>
      </c>
      <c r="D307" s="4">
        <v>0.161</v>
      </c>
      <c r="E307" s="4">
        <v>1</v>
      </c>
      <c r="F307" s="4" t="s">
        <v>684</v>
      </c>
    </row>
    <row r="308" spans="1:6" x14ac:dyDescent="0.25">
      <c r="A308" s="4" t="s">
        <v>301</v>
      </c>
      <c r="B308" s="5">
        <v>2.21</v>
      </c>
      <c r="C308" s="10">
        <f t="shared" si="4"/>
        <v>6.1659500186148197E-3</v>
      </c>
      <c r="D308" s="4">
        <v>3.2300000000000002E-2</v>
      </c>
      <c r="E308" s="4" t="e">
        <v>#NUM!</v>
      </c>
      <c r="F308" s="4" t="s">
        <v>302</v>
      </c>
    </row>
    <row r="309" spans="1:6" x14ac:dyDescent="0.25">
      <c r="A309" s="4" t="s">
        <v>463</v>
      </c>
      <c r="B309" s="5">
        <v>0.745</v>
      </c>
      <c r="C309" s="10">
        <f t="shared" si="4"/>
        <v>0.17988709151287874</v>
      </c>
      <c r="D309" s="4">
        <v>2.0400000000000001E-2</v>
      </c>
      <c r="E309" s="4" t="e">
        <v>#NUM!</v>
      </c>
      <c r="F309" s="4" t="s">
        <v>360</v>
      </c>
    </row>
    <row r="310" spans="1:6" x14ac:dyDescent="0.25">
      <c r="A310" s="4" t="s">
        <v>391</v>
      </c>
      <c r="B310" s="5">
        <v>2.42</v>
      </c>
      <c r="C310" s="10">
        <f t="shared" si="4"/>
        <v>3.8018939632056123E-3</v>
      </c>
      <c r="D310" s="4">
        <v>3.85E-2</v>
      </c>
      <c r="E310" s="4" t="e">
        <v>#NUM!</v>
      </c>
      <c r="F310" s="4" t="s">
        <v>816</v>
      </c>
    </row>
    <row r="311" spans="1:6" x14ac:dyDescent="0.25">
      <c r="A311" s="4" t="s">
        <v>500</v>
      </c>
      <c r="B311" s="5">
        <v>0.50700000000000001</v>
      </c>
      <c r="C311" s="10">
        <f t="shared" si="4"/>
        <v>0.31117163371060175</v>
      </c>
      <c r="D311" s="4">
        <v>1.09E-2</v>
      </c>
      <c r="E311" s="4" t="e">
        <v>#NUM!</v>
      </c>
      <c r="F311" s="4" t="s">
        <v>430</v>
      </c>
    </row>
    <row r="312" spans="1:6" x14ac:dyDescent="0.25">
      <c r="A312" s="4" t="s">
        <v>467</v>
      </c>
      <c r="B312" s="5">
        <v>0.71399999999999997</v>
      </c>
      <c r="C312" s="10">
        <f t="shared" si="4"/>
        <v>0.19319683170169238</v>
      </c>
      <c r="D312" s="4">
        <v>1.89E-2</v>
      </c>
      <c r="E312" s="4" t="e">
        <v>#NUM!</v>
      </c>
      <c r="F312" s="4" t="s">
        <v>446</v>
      </c>
    </row>
    <row r="313" spans="1:6" x14ac:dyDescent="0.25">
      <c r="A313" s="4" t="s">
        <v>326</v>
      </c>
      <c r="B313" s="5">
        <v>3.39</v>
      </c>
      <c r="C313" s="10">
        <f t="shared" si="4"/>
        <v>4.0738027780411217E-4</v>
      </c>
      <c r="D313" s="4">
        <v>2.47E-2</v>
      </c>
      <c r="E313" s="4">
        <v>1.633</v>
      </c>
      <c r="F313" s="4" t="s">
        <v>702</v>
      </c>
    </row>
    <row r="314" spans="1:6" x14ac:dyDescent="0.25">
      <c r="A314" s="4" t="s">
        <v>362</v>
      </c>
      <c r="B314" s="5">
        <v>2.39</v>
      </c>
      <c r="C314" s="10">
        <f t="shared" si="4"/>
        <v>4.0738027780411225E-3</v>
      </c>
      <c r="D314" s="4">
        <v>2.47E-2</v>
      </c>
      <c r="E314" s="4" t="e">
        <v>#NUM!</v>
      </c>
      <c r="F314" s="4" t="s">
        <v>819</v>
      </c>
    </row>
    <row r="315" spans="1:6" x14ac:dyDescent="0.25">
      <c r="A315" s="4" t="s">
        <v>399</v>
      </c>
      <c r="B315" s="5">
        <v>1.95</v>
      </c>
      <c r="C315" s="10">
        <f t="shared" si="4"/>
        <v>1.1220184543019634E-2</v>
      </c>
      <c r="D315" s="4">
        <v>1.83E-2</v>
      </c>
      <c r="E315" s="4">
        <v>1</v>
      </c>
      <c r="F315" s="4" t="s">
        <v>691</v>
      </c>
    </row>
    <row r="316" spans="1:6" x14ac:dyDescent="0.25">
      <c r="A316" s="4" t="s">
        <v>404</v>
      </c>
      <c r="B316" s="5">
        <v>1.89</v>
      </c>
      <c r="C316" s="10">
        <f t="shared" si="4"/>
        <v>1.2882495516931332E-2</v>
      </c>
      <c r="D316" s="4">
        <v>1.7600000000000001E-2</v>
      </c>
      <c r="E316" s="4">
        <v>-2</v>
      </c>
      <c r="F316" s="4" t="s">
        <v>673</v>
      </c>
    </row>
    <row r="317" spans="1:6" x14ac:dyDescent="0.25">
      <c r="A317" s="4" t="s">
        <v>400</v>
      </c>
      <c r="B317" s="5">
        <v>2.29</v>
      </c>
      <c r="C317" s="10">
        <f t="shared" si="4"/>
        <v>5.1286138399136471E-3</v>
      </c>
      <c r="D317" s="4">
        <v>3.4500000000000003E-2</v>
      </c>
      <c r="E317" s="4" t="e">
        <v>#NUM!</v>
      </c>
      <c r="F317" s="4" t="s">
        <v>831</v>
      </c>
    </row>
    <row r="318" spans="1:6" x14ac:dyDescent="0.25">
      <c r="A318" s="4" t="s">
        <v>531</v>
      </c>
      <c r="B318" s="5">
        <v>0.28299999999999997</v>
      </c>
      <c r="C318" s="10">
        <f t="shared" si="4"/>
        <v>0.52119471110508042</v>
      </c>
      <c r="D318" s="4">
        <v>5.5199999999999997E-3</v>
      </c>
      <c r="E318" s="4" t="e">
        <v>#NUM!</v>
      </c>
      <c r="F318" s="4" t="s">
        <v>444</v>
      </c>
    </row>
    <row r="319" spans="1:6" x14ac:dyDescent="0.25">
      <c r="A319" s="4" t="s">
        <v>410</v>
      </c>
      <c r="B319" s="5">
        <v>1.26</v>
      </c>
      <c r="C319" s="10">
        <f t="shared" si="4"/>
        <v>5.4954087385762435E-2</v>
      </c>
      <c r="D319" s="4">
        <v>2.1299999999999999E-2</v>
      </c>
      <c r="E319" s="4" t="e">
        <v>#NUM!</v>
      </c>
      <c r="F319" s="4" t="s">
        <v>411</v>
      </c>
    </row>
    <row r="320" spans="1:6" x14ac:dyDescent="0.25">
      <c r="A320" s="4" t="s">
        <v>262</v>
      </c>
      <c r="B320" s="5">
        <v>4.55</v>
      </c>
      <c r="C320" s="10">
        <f t="shared" si="4"/>
        <v>2.8183829312644511E-5</v>
      </c>
      <c r="D320" s="4">
        <v>9.0899999999999995E-2</v>
      </c>
      <c r="E320" s="4">
        <v>2</v>
      </c>
      <c r="F320" s="4" t="s">
        <v>715</v>
      </c>
    </row>
    <row r="321" spans="1:6" x14ac:dyDescent="0.25">
      <c r="A321" s="4" t="s">
        <v>156</v>
      </c>
      <c r="B321" s="5">
        <v>6.59</v>
      </c>
      <c r="C321" s="10">
        <f t="shared" si="4"/>
        <v>2.5703957827688611E-7</v>
      </c>
      <c r="D321" s="4">
        <v>6.3600000000000004E-2</v>
      </c>
      <c r="E321" s="4">
        <v>2.4489999999999998</v>
      </c>
      <c r="F321" s="4" t="s">
        <v>740</v>
      </c>
    </row>
    <row r="322" spans="1:6" x14ac:dyDescent="0.25">
      <c r="A322" s="4" t="s">
        <v>298</v>
      </c>
      <c r="B322" s="5">
        <v>3.35</v>
      </c>
      <c r="C322" s="10">
        <f t="shared" si="4"/>
        <v>4.4668359215096267E-4</v>
      </c>
      <c r="D322" s="4">
        <v>4.4900000000000002E-2</v>
      </c>
      <c r="E322" s="4" t="e">
        <v>#NUM!</v>
      </c>
      <c r="F322" s="4" t="s">
        <v>810</v>
      </c>
    </row>
    <row r="323" spans="1:6" x14ac:dyDescent="0.25">
      <c r="A323" s="4" t="s">
        <v>522</v>
      </c>
      <c r="B323" s="5">
        <v>0.35399999999999998</v>
      </c>
      <c r="C323" s="10">
        <f t="shared" si="4"/>
        <v>0.4425883723626266</v>
      </c>
      <c r="D323" s="4">
        <v>6.94E-3</v>
      </c>
      <c r="E323" s="4" t="e">
        <v>#NUM!</v>
      </c>
      <c r="F323" s="4" t="s">
        <v>446</v>
      </c>
    </row>
    <row r="324" spans="1:6" x14ac:dyDescent="0.25">
      <c r="A324" s="4" t="s">
        <v>511</v>
      </c>
      <c r="B324" s="5">
        <v>0.435</v>
      </c>
      <c r="C324" s="10">
        <f t="shared" ref="C324:C368" si="5">10^-B324</f>
        <v>0.36728230049808464</v>
      </c>
      <c r="D324" s="4">
        <v>8.8500000000000002E-3</v>
      </c>
      <c r="E324" s="4" t="e">
        <v>#NUM!</v>
      </c>
      <c r="F324" s="4" t="s">
        <v>446</v>
      </c>
    </row>
    <row r="325" spans="1:6" x14ac:dyDescent="0.25">
      <c r="A325" s="4" t="s">
        <v>535</v>
      </c>
      <c r="B325" s="5">
        <v>0</v>
      </c>
      <c r="C325" s="10">
        <f t="shared" si="5"/>
        <v>1</v>
      </c>
      <c r="D325" s="4">
        <v>3.7499999999999999E-3</v>
      </c>
      <c r="E325" s="4" t="e">
        <v>#NUM!</v>
      </c>
      <c r="F325" s="4" t="s">
        <v>446</v>
      </c>
    </row>
    <row r="326" spans="1:6" x14ac:dyDescent="0.25">
      <c r="A326" s="4" t="s">
        <v>40</v>
      </c>
      <c r="B326" s="5">
        <v>25.4</v>
      </c>
      <c r="C326" s="10">
        <f t="shared" si="5"/>
        <v>3.981071705534977E-26</v>
      </c>
      <c r="D326" s="4">
        <v>0.11600000000000001</v>
      </c>
      <c r="E326" s="4">
        <v>3.2730000000000001</v>
      </c>
      <c r="F326" s="4" t="s">
        <v>766</v>
      </c>
    </row>
    <row r="327" spans="1:6" x14ac:dyDescent="0.25">
      <c r="A327" s="4" t="s">
        <v>133</v>
      </c>
      <c r="B327" s="5">
        <v>9.18</v>
      </c>
      <c r="C327" s="10">
        <f t="shared" si="5"/>
        <v>6.6069344800759527E-10</v>
      </c>
      <c r="D327" s="4">
        <v>6.2100000000000002E-2</v>
      </c>
      <c r="E327" s="4">
        <v>0.63200000000000001</v>
      </c>
      <c r="F327" s="4" t="s">
        <v>681</v>
      </c>
    </row>
    <row r="328" spans="1:6" x14ac:dyDescent="0.25">
      <c r="A328" s="4" t="s">
        <v>82</v>
      </c>
      <c r="B328" s="5">
        <v>7.53</v>
      </c>
      <c r="C328" s="10">
        <f t="shared" si="5"/>
        <v>2.9512092266663779E-8</v>
      </c>
      <c r="D328" s="4">
        <v>6.4500000000000002E-2</v>
      </c>
      <c r="E328" s="4" t="e">
        <v>#NUM!</v>
      </c>
      <c r="F328" s="4" t="s">
        <v>797</v>
      </c>
    </row>
    <row r="329" spans="1:6" x14ac:dyDescent="0.25">
      <c r="A329" s="4" t="s">
        <v>94</v>
      </c>
      <c r="B329" s="5">
        <v>11.2</v>
      </c>
      <c r="C329" s="10">
        <f t="shared" si="5"/>
        <v>6.3095734448019345E-12</v>
      </c>
      <c r="D329" s="4">
        <v>9.8000000000000004E-2</v>
      </c>
      <c r="E329" s="4">
        <v>2.6459999999999999</v>
      </c>
      <c r="F329" s="4" t="s">
        <v>749</v>
      </c>
    </row>
    <row r="330" spans="1:6" x14ac:dyDescent="0.25">
      <c r="A330" s="8" t="s">
        <v>84</v>
      </c>
      <c r="B330" s="5">
        <v>13</v>
      </c>
      <c r="C330" s="10">
        <f t="shared" si="5"/>
        <v>1E-13</v>
      </c>
      <c r="D330" s="4">
        <v>9.0899999999999995E-2</v>
      </c>
      <c r="E330" s="4">
        <v>2.714</v>
      </c>
      <c r="F330" s="4" t="s">
        <v>754</v>
      </c>
    </row>
    <row r="331" spans="1:6" x14ac:dyDescent="0.25">
      <c r="A331" s="4" t="s">
        <v>26</v>
      </c>
      <c r="B331" s="5">
        <v>26.4</v>
      </c>
      <c r="C331" s="10">
        <f t="shared" si="5"/>
        <v>3.9810717055349579E-27</v>
      </c>
      <c r="D331" s="4">
        <v>0.375</v>
      </c>
      <c r="E331" s="4" t="e">
        <v>#NUM!</v>
      </c>
      <c r="F331" s="4" t="s">
        <v>779</v>
      </c>
    </row>
    <row r="332" spans="1:6" x14ac:dyDescent="0.25">
      <c r="A332" s="4" t="s">
        <v>194</v>
      </c>
      <c r="B332" s="5">
        <v>10.9</v>
      </c>
      <c r="C332" s="10">
        <f t="shared" si="5"/>
        <v>1.2589254117941641E-11</v>
      </c>
      <c r="D332" s="4">
        <v>7.3300000000000004E-2</v>
      </c>
      <c r="E332" s="4">
        <v>2.3330000000000002</v>
      </c>
      <c r="F332" s="4" t="s">
        <v>737</v>
      </c>
    </row>
    <row r="333" spans="1:6" x14ac:dyDescent="0.25">
      <c r="A333" s="4" t="s">
        <v>497</v>
      </c>
      <c r="B333" s="5">
        <v>0.51100000000000001</v>
      </c>
      <c r="C333" s="10">
        <f t="shared" si="5"/>
        <v>0.30831879502493542</v>
      </c>
      <c r="D333" s="4">
        <v>1.0999999999999999E-2</v>
      </c>
      <c r="E333" s="4" t="e">
        <v>#NUM!</v>
      </c>
      <c r="F333" s="4" t="s">
        <v>446</v>
      </c>
    </row>
    <row r="334" spans="1:6" x14ac:dyDescent="0.25">
      <c r="A334" s="4" t="s">
        <v>392</v>
      </c>
      <c r="B334" s="5">
        <v>2.42</v>
      </c>
      <c r="C334" s="10">
        <f t="shared" si="5"/>
        <v>3.8018939632056123E-3</v>
      </c>
      <c r="D334" s="4">
        <v>3.85E-2</v>
      </c>
      <c r="E334" s="4" t="e">
        <v>#NUM!</v>
      </c>
      <c r="F334" s="4" t="s">
        <v>827</v>
      </c>
    </row>
    <row r="335" spans="1:6" x14ac:dyDescent="0.25">
      <c r="A335" s="4" t="s">
        <v>36</v>
      </c>
      <c r="B335" s="5">
        <v>27.4</v>
      </c>
      <c r="C335" s="10">
        <f t="shared" si="5"/>
        <v>3.9810717055349682E-28</v>
      </c>
      <c r="D335" s="4">
        <v>0.19600000000000001</v>
      </c>
      <c r="E335" s="4" t="e">
        <v>#NUM!</v>
      </c>
      <c r="F335" s="4" t="s">
        <v>777</v>
      </c>
    </row>
    <row r="336" spans="1:6" x14ac:dyDescent="0.25">
      <c r="A336" s="8" t="s">
        <v>32</v>
      </c>
      <c r="B336" s="5">
        <v>27</v>
      </c>
      <c r="C336" s="10">
        <f t="shared" si="5"/>
        <v>1E-27</v>
      </c>
      <c r="D336" s="4">
        <v>0.26600000000000001</v>
      </c>
      <c r="E336" s="4">
        <v>2.84</v>
      </c>
      <c r="F336" s="4" t="s">
        <v>757</v>
      </c>
    </row>
    <row r="337" spans="1:6" x14ac:dyDescent="0.25">
      <c r="A337" s="8" t="s">
        <v>34</v>
      </c>
      <c r="B337" s="5">
        <v>21.2</v>
      </c>
      <c r="C337" s="10">
        <f t="shared" si="5"/>
        <v>6.3095734448019097E-22</v>
      </c>
      <c r="D337" s="4">
        <v>0.29499999999999998</v>
      </c>
      <c r="E337" s="4">
        <v>2.496</v>
      </c>
      <c r="F337" s="4" t="s">
        <v>745</v>
      </c>
    </row>
    <row r="338" spans="1:6" x14ac:dyDescent="0.25">
      <c r="A338" s="4" t="s">
        <v>76</v>
      </c>
      <c r="B338" s="5">
        <v>15.9</v>
      </c>
      <c r="C338" s="10">
        <f t="shared" si="5"/>
        <v>1.2589254117941617E-16</v>
      </c>
      <c r="D338" s="4">
        <v>0.156</v>
      </c>
      <c r="E338" s="4">
        <v>2.121</v>
      </c>
      <c r="F338" s="4" t="s">
        <v>724</v>
      </c>
    </row>
    <row r="339" spans="1:6" x14ac:dyDescent="0.25">
      <c r="A339" s="4" t="s">
        <v>377</v>
      </c>
      <c r="B339" s="5">
        <v>1.44</v>
      </c>
      <c r="C339" s="10">
        <f t="shared" si="5"/>
        <v>3.6307805477010131E-2</v>
      </c>
      <c r="D339" s="4">
        <v>1.6500000000000001E-2</v>
      </c>
      <c r="E339" s="4" t="e">
        <v>#NUM!</v>
      </c>
      <c r="F339" s="4" t="s">
        <v>378</v>
      </c>
    </row>
    <row r="340" spans="1:6" x14ac:dyDescent="0.25">
      <c r="A340" s="4" t="s">
        <v>470</v>
      </c>
      <c r="B340" s="5">
        <v>2.88</v>
      </c>
      <c r="C340" s="10">
        <f t="shared" si="5"/>
        <v>1.3182567385564071E-3</v>
      </c>
      <c r="D340" s="4">
        <v>5.5599999999999997E-2</v>
      </c>
      <c r="E340" s="4" t="e">
        <v>#NUM!</v>
      </c>
      <c r="F340" s="4" t="s">
        <v>813</v>
      </c>
    </row>
    <row r="341" spans="1:6" x14ac:dyDescent="0.25">
      <c r="A341" s="4" t="s">
        <v>485</v>
      </c>
      <c r="B341" s="5">
        <v>0.61299999999999999</v>
      </c>
      <c r="C341" s="10">
        <f t="shared" si="5"/>
        <v>0.24378108183687522</v>
      </c>
      <c r="D341" s="4">
        <v>1.4500000000000001E-2</v>
      </c>
      <c r="E341" s="4" t="e">
        <v>#NUM!</v>
      </c>
      <c r="F341" s="4" t="s">
        <v>446</v>
      </c>
    </row>
    <row r="342" spans="1:6" x14ac:dyDescent="0.25">
      <c r="A342" s="4" t="s">
        <v>438</v>
      </c>
      <c r="B342" s="5">
        <v>1.75</v>
      </c>
      <c r="C342" s="10">
        <f t="shared" si="5"/>
        <v>1.7782794100389226E-2</v>
      </c>
      <c r="D342" s="4">
        <v>2.1899999999999999E-2</v>
      </c>
      <c r="E342" s="4" t="e">
        <v>#NUM!</v>
      </c>
      <c r="F342" s="4" t="s">
        <v>835</v>
      </c>
    </row>
    <row r="343" spans="1:6" x14ac:dyDescent="0.25">
      <c r="A343" s="8" t="s">
        <v>217</v>
      </c>
      <c r="B343" s="5">
        <v>4.4000000000000004</v>
      </c>
      <c r="C343" s="10">
        <f t="shared" si="5"/>
        <v>3.9810717055349634E-5</v>
      </c>
      <c r="D343" s="4">
        <v>8.3299999999999999E-2</v>
      </c>
      <c r="E343" s="4">
        <v>1</v>
      </c>
      <c r="F343" s="4" t="s">
        <v>175</v>
      </c>
    </row>
    <row r="344" spans="1:6" x14ac:dyDescent="0.25">
      <c r="A344" s="4" t="s">
        <v>174</v>
      </c>
      <c r="B344" s="5">
        <v>5.23</v>
      </c>
      <c r="C344" s="10">
        <f t="shared" si="5"/>
        <v>5.8884365535558799E-6</v>
      </c>
      <c r="D344" s="4">
        <v>0.13300000000000001</v>
      </c>
      <c r="E344" s="4" t="e">
        <v>#NUM!</v>
      </c>
      <c r="F344" s="4" t="s">
        <v>175</v>
      </c>
    </row>
    <row r="345" spans="1:6" x14ac:dyDescent="0.25">
      <c r="A345" s="8" t="s">
        <v>22</v>
      </c>
      <c r="B345" s="5">
        <v>25.8</v>
      </c>
      <c r="C345" s="10">
        <f t="shared" si="5"/>
        <v>1.5848931924610987E-26</v>
      </c>
      <c r="D345" s="4">
        <v>0.28100000000000003</v>
      </c>
      <c r="E345" s="4">
        <v>1.9410000000000001</v>
      </c>
      <c r="F345" s="4" t="s">
        <v>709</v>
      </c>
    </row>
    <row r="346" spans="1:6" x14ac:dyDescent="0.25">
      <c r="A346" s="4" t="s">
        <v>658</v>
      </c>
      <c r="B346" s="5">
        <v>0.92800000000000005</v>
      </c>
      <c r="C346" s="10">
        <f t="shared" si="5"/>
        <v>0.11803206356517291</v>
      </c>
      <c r="D346" s="4">
        <v>3.2300000000000002E-2</v>
      </c>
      <c r="E346" s="4" t="e">
        <v>#NUM!</v>
      </c>
      <c r="F346" s="4" t="s">
        <v>655</v>
      </c>
    </row>
    <row r="347" spans="1:6" x14ac:dyDescent="0.25">
      <c r="A347" s="8" t="s">
        <v>12</v>
      </c>
      <c r="B347" s="5">
        <v>35.1</v>
      </c>
      <c r="C347" s="10">
        <f t="shared" si="5"/>
        <v>7.9432823472427691E-36</v>
      </c>
      <c r="D347" s="4">
        <v>0.432</v>
      </c>
      <c r="E347" s="4">
        <v>3.9</v>
      </c>
      <c r="F347" s="4" t="s">
        <v>774</v>
      </c>
    </row>
    <row r="348" spans="1:6" x14ac:dyDescent="0.25">
      <c r="A348" s="4" t="s">
        <v>100</v>
      </c>
      <c r="B348" s="5">
        <v>12.7</v>
      </c>
      <c r="C348" s="10">
        <f t="shared" si="5"/>
        <v>1.9952623149688807E-13</v>
      </c>
      <c r="D348" s="4">
        <v>8.6999999999999994E-2</v>
      </c>
      <c r="E348" s="4">
        <v>2.887</v>
      </c>
      <c r="F348" s="4" t="s">
        <v>760</v>
      </c>
    </row>
    <row r="349" spans="1:6" x14ac:dyDescent="0.25">
      <c r="A349" s="4" t="s">
        <v>653</v>
      </c>
      <c r="B349" s="5">
        <v>2.63</v>
      </c>
      <c r="C349" s="10">
        <f t="shared" si="5"/>
        <v>2.3442288153199204E-3</v>
      </c>
      <c r="D349" s="4">
        <v>0.111</v>
      </c>
      <c r="E349" s="4" t="e">
        <v>#NUM!</v>
      </c>
      <c r="F349" s="4" t="s">
        <v>820</v>
      </c>
    </row>
    <row r="350" spans="1:6" x14ac:dyDescent="0.25">
      <c r="A350" s="4" t="s">
        <v>318</v>
      </c>
      <c r="B350" s="5">
        <v>2.06</v>
      </c>
      <c r="C350" s="10">
        <f t="shared" si="5"/>
        <v>8.7096358995608011E-3</v>
      </c>
      <c r="D350" s="4">
        <v>5.7099999999999998E-2</v>
      </c>
      <c r="E350" s="4" t="e">
        <v>#NUM!</v>
      </c>
      <c r="F350" s="4" t="s">
        <v>319</v>
      </c>
    </row>
    <row r="351" spans="1:6" x14ac:dyDescent="0.25">
      <c r="A351" s="4" t="s">
        <v>42</v>
      </c>
      <c r="B351" s="5">
        <v>21.3</v>
      </c>
      <c r="C351" s="10">
        <f t="shared" si="5"/>
        <v>5.0118723362726747E-22</v>
      </c>
      <c r="D351" s="4">
        <v>0.19</v>
      </c>
      <c r="E351" s="4">
        <v>2.496</v>
      </c>
      <c r="F351" s="4" t="s">
        <v>744</v>
      </c>
    </row>
    <row r="352" spans="1:6" x14ac:dyDescent="0.25">
      <c r="A352" s="4" t="s">
        <v>227</v>
      </c>
      <c r="B352" s="5">
        <v>4.04</v>
      </c>
      <c r="C352" s="10">
        <f t="shared" si="5"/>
        <v>9.1201083935590923E-5</v>
      </c>
      <c r="D352" s="4">
        <v>4.3900000000000002E-2</v>
      </c>
      <c r="E352" s="4">
        <v>1.3420000000000001</v>
      </c>
      <c r="F352" s="4" t="s">
        <v>203</v>
      </c>
    </row>
    <row r="353" spans="1:6" x14ac:dyDescent="0.25">
      <c r="A353" s="4" t="s">
        <v>491</v>
      </c>
      <c r="B353" s="5">
        <v>0.56699999999999995</v>
      </c>
      <c r="C353" s="10">
        <f t="shared" si="5"/>
        <v>0.27101916318908431</v>
      </c>
      <c r="D353" s="4">
        <v>1.2800000000000001E-2</v>
      </c>
      <c r="E353" s="4" t="e">
        <v>#NUM!</v>
      </c>
      <c r="F353" s="4" t="s">
        <v>430</v>
      </c>
    </row>
    <row r="354" spans="1:6" x14ac:dyDescent="0.25">
      <c r="A354" s="4" t="s">
        <v>396</v>
      </c>
      <c r="B354" s="5">
        <v>2.38</v>
      </c>
      <c r="C354" s="10">
        <f t="shared" si="5"/>
        <v>4.1686938347033527E-3</v>
      </c>
      <c r="D354" s="4">
        <v>3.6999999999999998E-2</v>
      </c>
      <c r="E354" s="4" t="e">
        <v>#NUM!</v>
      </c>
      <c r="F354" s="4" t="s">
        <v>829</v>
      </c>
    </row>
    <row r="355" spans="1:6" x14ac:dyDescent="0.25">
      <c r="A355" s="4" t="s">
        <v>338</v>
      </c>
      <c r="B355" s="5">
        <v>1.91</v>
      </c>
      <c r="C355" s="10">
        <f t="shared" si="5"/>
        <v>1.2302687708123809E-2</v>
      </c>
      <c r="D355" s="4">
        <v>4.7600000000000003E-2</v>
      </c>
      <c r="E355" s="4" t="e">
        <v>#NUM!</v>
      </c>
      <c r="F355" s="4" t="s">
        <v>271</v>
      </c>
    </row>
    <row r="356" spans="1:6" x14ac:dyDescent="0.25">
      <c r="A356" s="4" t="s">
        <v>339</v>
      </c>
      <c r="B356" s="5">
        <v>1.85</v>
      </c>
      <c r="C356" s="10">
        <f t="shared" si="5"/>
        <v>1.4125375446227528E-2</v>
      </c>
      <c r="D356" s="4">
        <v>4.4400000000000002E-2</v>
      </c>
      <c r="E356" s="4" t="e">
        <v>#NUM!</v>
      </c>
      <c r="F356" s="4" t="s">
        <v>271</v>
      </c>
    </row>
    <row r="357" spans="1:6" x14ac:dyDescent="0.25">
      <c r="A357" s="4" t="s">
        <v>364</v>
      </c>
      <c r="B357" s="5">
        <v>1.63</v>
      </c>
      <c r="C357" s="10">
        <f t="shared" si="5"/>
        <v>2.3442288153199219E-2</v>
      </c>
      <c r="D357" s="4">
        <v>3.39E-2</v>
      </c>
      <c r="E357" s="4" t="e">
        <v>#NUM!</v>
      </c>
      <c r="F357" s="4" t="s">
        <v>365</v>
      </c>
    </row>
    <row r="358" spans="1:6" x14ac:dyDescent="0.25">
      <c r="A358" s="4" t="s">
        <v>481</v>
      </c>
      <c r="B358" s="5">
        <v>0.64200000000000002</v>
      </c>
      <c r="C358" s="10">
        <f t="shared" si="5"/>
        <v>0.22803420720004175</v>
      </c>
      <c r="D358" s="4">
        <v>1.5599999999999999E-2</v>
      </c>
      <c r="E358" s="4" t="e">
        <v>#NUM!</v>
      </c>
      <c r="F358" s="4" t="s">
        <v>446</v>
      </c>
    </row>
    <row r="359" spans="1:6" x14ac:dyDescent="0.25">
      <c r="A359" s="4" t="s">
        <v>494</v>
      </c>
      <c r="B359" s="5">
        <v>1.34</v>
      </c>
      <c r="C359" s="10">
        <f t="shared" si="5"/>
        <v>4.5708818961487478E-2</v>
      </c>
      <c r="D359" s="4">
        <v>2.35E-2</v>
      </c>
      <c r="E359" s="4" t="e">
        <v>#NUM!</v>
      </c>
      <c r="F359" s="4" t="s">
        <v>842</v>
      </c>
    </row>
    <row r="360" spans="1:6" x14ac:dyDescent="0.25">
      <c r="A360" s="4" t="s">
        <v>409</v>
      </c>
      <c r="B360" s="5">
        <v>2.2200000000000002</v>
      </c>
      <c r="C360" s="10">
        <f t="shared" si="5"/>
        <v>6.0255958607435718E-3</v>
      </c>
      <c r="D360" s="4">
        <v>3.2599999999999997E-2</v>
      </c>
      <c r="E360" s="4" t="e">
        <v>#NUM!</v>
      </c>
      <c r="F360" s="4" t="s">
        <v>822</v>
      </c>
    </row>
    <row r="361" spans="1:6" x14ac:dyDescent="0.25">
      <c r="A361" s="4" t="s">
        <v>504</v>
      </c>
      <c r="B361" s="5">
        <v>0.47399999999999998</v>
      </c>
      <c r="C361" s="10">
        <f t="shared" si="5"/>
        <v>0.33573761424295462</v>
      </c>
      <c r="D361" s="4">
        <v>9.9000000000000008E-3</v>
      </c>
      <c r="E361" s="4" t="e">
        <v>#NUM!</v>
      </c>
      <c r="F361" s="4" t="s">
        <v>446</v>
      </c>
    </row>
    <row r="362" spans="1:6" x14ac:dyDescent="0.25">
      <c r="A362" s="4" t="s">
        <v>468</v>
      </c>
      <c r="B362" s="5">
        <v>0.71399999999999997</v>
      </c>
      <c r="C362" s="10">
        <f t="shared" si="5"/>
        <v>0.19319683170169238</v>
      </c>
      <c r="D362" s="4">
        <v>1.89E-2</v>
      </c>
      <c r="E362" s="4" t="e">
        <v>#NUM!</v>
      </c>
      <c r="F362" s="4" t="s">
        <v>469</v>
      </c>
    </row>
    <row r="363" spans="1:6" x14ac:dyDescent="0.25">
      <c r="A363" s="4" t="s">
        <v>56</v>
      </c>
      <c r="B363" s="5">
        <v>17.8</v>
      </c>
      <c r="C363" s="10">
        <f t="shared" si="5"/>
        <v>1.5848931924611014E-18</v>
      </c>
      <c r="D363" s="4">
        <v>9.64E-2</v>
      </c>
      <c r="E363" s="4">
        <v>3.5</v>
      </c>
      <c r="F363" s="4" t="s">
        <v>770</v>
      </c>
    </row>
    <row r="364" spans="1:6" x14ac:dyDescent="0.25">
      <c r="A364" s="4" t="s">
        <v>225</v>
      </c>
      <c r="B364" s="5">
        <v>4.17</v>
      </c>
      <c r="C364" s="10">
        <f t="shared" si="5"/>
        <v>6.7608297539198107E-5</v>
      </c>
      <c r="D364" s="4">
        <v>7.2700000000000001E-2</v>
      </c>
      <c r="E364" s="4">
        <v>2</v>
      </c>
      <c r="F364" s="4" t="s">
        <v>226</v>
      </c>
    </row>
    <row r="365" spans="1:6" x14ac:dyDescent="0.25">
      <c r="A365" s="4" t="s">
        <v>515</v>
      </c>
      <c r="B365" s="5">
        <v>0.42799999999999999</v>
      </c>
      <c r="C365" s="10">
        <f t="shared" si="5"/>
        <v>0.37325015779572057</v>
      </c>
      <c r="D365" s="4">
        <v>8.6999999999999994E-3</v>
      </c>
      <c r="E365" s="4" t="e">
        <v>#NUM!</v>
      </c>
      <c r="F365" s="4" t="s">
        <v>446</v>
      </c>
    </row>
    <row r="366" spans="1:6" x14ac:dyDescent="0.25">
      <c r="A366" s="4" t="s">
        <v>415</v>
      </c>
      <c r="B366" s="5">
        <v>1.24</v>
      </c>
      <c r="C366" s="10">
        <f t="shared" si="5"/>
        <v>5.7543993733715687E-2</v>
      </c>
      <c r="D366" s="4">
        <v>2.0799999999999999E-2</v>
      </c>
      <c r="E366" s="4" t="e">
        <v>#NUM!</v>
      </c>
      <c r="F366" s="4" t="s">
        <v>271</v>
      </c>
    </row>
    <row r="367" spans="1:6" x14ac:dyDescent="0.25">
      <c r="A367" s="4" t="s">
        <v>224</v>
      </c>
      <c r="B367" s="5">
        <v>3.93</v>
      </c>
      <c r="C367" s="10">
        <f t="shared" si="5"/>
        <v>1.1748975549395278E-4</v>
      </c>
      <c r="D367" s="4">
        <v>3.1099999999999999E-2</v>
      </c>
      <c r="E367" s="4" t="e">
        <v>#NUM!</v>
      </c>
      <c r="F367" s="4" t="s">
        <v>169</v>
      </c>
    </row>
    <row r="368" spans="1:6" x14ac:dyDescent="0.25">
      <c r="A368" s="4" t="s">
        <v>501</v>
      </c>
      <c r="B368" s="5">
        <v>0.499</v>
      </c>
      <c r="C368" s="10">
        <f t="shared" si="5"/>
        <v>0.31695674630434906</v>
      </c>
      <c r="D368" s="4">
        <v>1.06E-2</v>
      </c>
      <c r="E368" s="4" t="e">
        <v>#NUM!</v>
      </c>
      <c r="F368" s="4" t="s">
        <v>446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4"/>
  <sheetViews>
    <sheetView zoomScaleNormal="100" workbookViewId="0">
      <selection activeCell="P14" sqref="P14"/>
    </sheetView>
  </sheetViews>
  <sheetFormatPr defaultColWidth="8.77734375" defaultRowHeight="13.2" x14ac:dyDescent="0.25"/>
  <cols>
    <col min="1" max="1" width="36.44140625" style="4" customWidth="1"/>
    <col min="2" max="2" width="11.77734375" style="5" customWidth="1"/>
    <col min="3" max="3" width="11.77734375" style="4" customWidth="1"/>
    <col min="4" max="16384" width="8.77734375" style="4"/>
  </cols>
  <sheetData>
    <row r="1" spans="1:6" x14ac:dyDescent="0.25">
      <c r="A1" s="4" t="s">
        <v>0</v>
      </c>
    </row>
    <row r="2" spans="1:6" x14ac:dyDescent="0.25">
      <c r="A2" s="4" t="s">
        <v>1</v>
      </c>
      <c r="B2" s="6" t="s">
        <v>2</v>
      </c>
      <c r="C2" s="6" t="s">
        <v>992</v>
      </c>
      <c r="D2" s="4" t="s">
        <v>3</v>
      </c>
      <c r="E2" s="4" t="s">
        <v>4</v>
      </c>
      <c r="F2" s="4" t="s">
        <v>5</v>
      </c>
    </row>
    <row r="3" spans="1:6" x14ac:dyDescent="0.25">
      <c r="A3" s="4" t="s">
        <v>314</v>
      </c>
      <c r="B3" s="5">
        <v>1.2</v>
      </c>
      <c r="C3" s="10">
        <f>10^-B3</f>
        <v>6.3095734448019317E-2</v>
      </c>
      <c r="D3" s="4">
        <v>1.8499999999999999E-2</v>
      </c>
      <c r="E3" s="4" t="e">
        <v>#NUM!</v>
      </c>
      <c r="F3" s="4" t="s">
        <v>432</v>
      </c>
    </row>
    <row r="4" spans="1:6" x14ac:dyDescent="0.25">
      <c r="A4" s="4" t="s">
        <v>172</v>
      </c>
      <c r="B4" s="5">
        <v>2.2400000000000002</v>
      </c>
      <c r="C4" s="10">
        <f t="shared" ref="C4:C67" si="0">10^-B4</f>
        <v>5.7543993733715649E-3</v>
      </c>
      <c r="D4" s="4">
        <v>6.6699999999999995E-2</v>
      </c>
      <c r="E4" s="4" t="e">
        <v>#NUM!</v>
      </c>
      <c r="F4" s="4" t="s">
        <v>352</v>
      </c>
    </row>
    <row r="5" spans="1:6" x14ac:dyDescent="0.25">
      <c r="A5" s="4" t="s">
        <v>533</v>
      </c>
      <c r="B5" s="5">
        <v>0.79</v>
      </c>
      <c r="C5" s="10">
        <f t="shared" si="0"/>
        <v>0.16218100973589297</v>
      </c>
      <c r="D5" s="4">
        <v>1.0500000000000001E-2</v>
      </c>
      <c r="E5" s="4" t="e">
        <v>#NUM!</v>
      </c>
      <c r="F5" s="4" t="s">
        <v>842</v>
      </c>
    </row>
    <row r="6" spans="1:6" x14ac:dyDescent="0.25">
      <c r="A6" s="4" t="s">
        <v>72</v>
      </c>
      <c r="B6" s="5">
        <v>15</v>
      </c>
      <c r="C6" s="10">
        <f t="shared" si="0"/>
        <v>1.0000000000000001E-15</v>
      </c>
      <c r="D6" s="4">
        <v>0.21299999999999999</v>
      </c>
      <c r="E6" s="4">
        <v>1.2649999999999999</v>
      </c>
      <c r="F6" s="4" t="s">
        <v>898</v>
      </c>
    </row>
    <row r="7" spans="1:6" x14ac:dyDescent="0.25">
      <c r="A7" s="4" t="s">
        <v>393</v>
      </c>
      <c r="B7" s="5">
        <v>2.48</v>
      </c>
      <c r="C7" s="10">
        <f t="shared" si="0"/>
        <v>3.3113112148259105E-3</v>
      </c>
      <c r="D7" s="4">
        <v>3.7999999999999999E-2</v>
      </c>
      <c r="E7" s="4" t="e">
        <v>#NUM!</v>
      </c>
      <c r="F7" s="4" t="s">
        <v>828</v>
      </c>
    </row>
    <row r="8" spans="1:6" x14ac:dyDescent="0.25">
      <c r="A8" s="8" t="s">
        <v>62</v>
      </c>
      <c r="B8" s="5">
        <v>11.7</v>
      </c>
      <c r="C8" s="10">
        <f t="shared" si="0"/>
        <v>1.9952623149688759E-12</v>
      </c>
      <c r="D8" s="4">
        <v>8.1500000000000003E-2</v>
      </c>
      <c r="E8" s="4">
        <v>1.508</v>
      </c>
      <c r="F8" s="4" t="s">
        <v>905</v>
      </c>
    </row>
    <row r="9" spans="1:6" x14ac:dyDescent="0.25">
      <c r="A9" s="4" t="s">
        <v>643</v>
      </c>
      <c r="B9" s="5">
        <v>1.82</v>
      </c>
      <c r="C9" s="10">
        <f t="shared" si="0"/>
        <v>1.5135612484362076E-2</v>
      </c>
      <c r="D9" s="4">
        <v>0.25</v>
      </c>
      <c r="E9" s="4" t="e">
        <v>#NUM!</v>
      </c>
      <c r="F9" s="4" t="s">
        <v>635</v>
      </c>
    </row>
    <row r="10" spans="1:6" x14ac:dyDescent="0.25">
      <c r="A10" s="4" t="s">
        <v>513</v>
      </c>
      <c r="B10" s="5">
        <v>0.45300000000000001</v>
      </c>
      <c r="C10" s="10">
        <f t="shared" si="0"/>
        <v>0.35237087104248715</v>
      </c>
      <c r="D10" s="4">
        <v>8.77E-3</v>
      </c>
      <c r="E10" s="4" t="e">
        <v>#NUM!</v>
      </c>
      <c r="F10" s="4" t="s">
        <v>465</v>
      </c>
    </row>
    <row r="11" spans="1:6" x14ac:dyDescent="0.25">
      <c r="A11" s="4" t="s">
        <v>200</v>
      </c>
      <c r="B11" s="5">
        <v>3.53</v>
      </c>
      <c r="C11" s="10">
        <f t="shared" si="0"/>
        <v>2.9512092266663857E-4</v>
      </c>
      <c r="D11" s="4">
        <v>3.2099999999999997E-2</v>
      </c>
      <c r="E11" s="4">
        <v>1.3420000000000001</v>
      </c>
      <c r="F11" s="4" t="s">
        <v>901</v>
      </c>
    </row>
    <row r="12" spans="1:6" x14ac:dyDescent="0.25">
      <c r="A12" s="4" t="s">
        <v>135</v>
      </c>
      <c r="B12" s="5">
        <v>11.3</v>
      </c>
      <c r="C12" s="10">
        <f t="shared" si="0"/>
        <v>5.0118723362726945E-12</v>
      </c>
      <c r="D12" s="4">
        <v>9.5200000000000007E-2</v>
      </c>
      <c r="E12" s="4" t="e">
        <v>#NUM!</v>
      </c>
      <c r="F12" s="4" t="s">
        <v>947</v>
      </c>
    </row>
    <row r="13" spans="1:6" x14ac:dyDescent="0.25">
      <c r="A13" s="4" t="s">
        <v>372</v>
      </c>
      <c r="B13" s="5">
        <v>1.65</v>
      </c>
      <c r="C13" s="10">
        <f t="shared" si="0"/>
        <v>2.2387211385683389E-2</v>
      </c>
      <c r="D13" s="4">
        <v>3.2800000000000003E-2</v>
      </c>
      <c r="E13" s="4" t="e">
        <v>#NUM!</v>
      </c>
      <c r="F13" s="4" t="s">
        <v>842</v>
      </c>
    </row>
    <row r="14" spans="1:6" x14ac:dyDescent="0.25">
      <c r="A14" s="4" t="s">
        <v>211</v>
      </c>
      <c r="B14" s="5">
        <v>8.91</v>
      </c>
      <c r="C14" s="10">
        <f t="shared" si="0"/>
        <v>1.230268770812377E-9</v>
      </c>
      <c r="D14" s="4">
        <v>0.35699999999999998</v>
      </c>
      <c r="E14" s="4" t="e">
        <v>#NUM!</v>
      </c>
      <c r="F14" s="4" t="s">
        <v>951</v>
      </c>
    </row>
    <row r="15" spans="1:6" x14ac:dyDescent="0.25">
      <c r="A15" s="4" t="s">
        <v>124</v>
      </c>
      <c r="B15" s="5">
        <v>11</v>
      </c>
      <c r="C15" s="10">
        <f t="shared" si="0"/>
        <v>9.9999999999999994E-12</v>
      </c>
      <c r="D15" s="4">
        <v>0.16300000000000001</v>
      </c>
      <c r="E15" s="4" t="e">
        <v>#NUM!</v>
      </c>
      <c r="F15" s="4" t="s">
        <v>790</v>
      </c>
    </row>
    <row r="16" spans="1:6" x14ac:dyDescent="0.25">
      <c r="A16" s="4" t="s">
        <v>519</v>
      </c>
      <c r="B16" s="5">
        <v>0.40799999999999997</v>
      </c>
      <c r="C16" s="10">
        <f t="shared" si="0"/>
        <v>0.39084089579240205</v>
      </c>
      <c r="D16" s="4">
        <v>7.6899999999999998E-3</v>
      </c>
      <c r="E16" s="4" t="e">
        <v>#NUM!</v>
      </c>
      <c r="F16" s="4" t="s">
        <v>446</v>
      </c>
    </row>
    <row r="17" spans="1:6" x14ac:dyDescent="0.25">
      <c r="A17" s="4" t="s">
        <v>90</v>
      </c>
      <c r="B17" s="5">
        <v>17.5</v>
      </c>
      <c r="C17" s="10">
        <f t="shared" si="0"/>
        <v>3.1622776601683691E-18</v>
      </c>
      <c r="D17" s="4">
        <v>0.5</v>
      </c>
      <c r="E17" s="4" t="e">
        <v>#NUM!</v>
      </c>
      <c r="F17" s="4" t="s">
        <v>940</v>
      </c>
    </row>
    <row r="18" spans="1:6" x14ac:dyDescent="0.25">
      <c r="A18" s="4" t="s">
        <v>14</v>
      </c>
      <c r="B18" s="5">
        <v>32.4</v>
      </c>
      <c r="C18" s="10">
        <f t="shared" si="0"/>
        <v>3.9810717055349598E-33</v>
      </c>
      <c r="D18" s="4">
        <v>0.45900000000000002</v>
      </c>
      <c r="E18" s="4" t="e">
        <v>#NUM!</v>
      </c>
      <c r="F18" s="4" t="s">
        <v>933</v>
      </c>
    </row>
    <row r="19" spans="1:6" x14ac:dyDescent="0.25">
      <c r="A19" s="4" t="s">
        <v>534</v>
      </c>
      <c r="B19" s="5">
        <v>0.76400000000000001</v>
      </c>
      <c r="C19" s="10">
        <f t="shared" si="0"/>
        <v>0.17218685749860066</v>
      </c>
      <c r="D19" s="4">
        <v>1.01E-2</v>
      </c>
      <c r="E19" s="4" t="e">
        <v>#NUM!</v>
      </c>
      <c r="F19" s="4" t="s">
        <v>842</v>
      </c>
    </row>
    <row r="20" spans="1:6" x14ac:dyDescent="0.25">
      <c r="A20" s="4" t="s">
        <v>455</v>
      </c>
      <c r="B20" s="5">
        <v>0.83299999999999996</v>
      </c>
      <c r="C20" s="10">
        <f t="shared" si="0"/>
        <v>0.14689262776438666</v>
      </c>
      <c r="D20" s="4">
        <v>2.3800000000000002E-2</v>
      </c>
      <c r="E20" s="4" t="e">
        <v>#NUM!</v>
      </c>
      <c r="F20" s="4" t="s">
        <v>446</v>
      </c>
    </row>
    <row r="21" spans="1:6" x14ac:dyDescent="0.25">
      <c r="A21" s="4" t="s">
        <v>502</v>
      </c>
      <c r="B21" s="5">
        <v>0.51900000000000002</v>
      </c>
      <c r="C21" s="10">
        <f t="shared" si="0"/>
        <v>0.30269134281013055</v>
      </c>
      <c r="D21" s="4">
        <v>1.0500000000000001E-2</v>
      </c>
      <c r="E21" s="4" t="e">
        <v>#NUM!</v>
      </c>
      <c r="F21" s="4" t="s">
        <v>503</v>
      </c>
    </row>
    <row r="22" spans="1:6" x14ac:dyDescent="0.25">
      <c r="A22" s="4" t="s">
        <v>442</v>
      </c>
      <c r="B22" s="5">
        <v>0.98699999999999999</v>
      </c>
      <c r="C22" s="10">
        <f t="shared" si="0"/>
        <v>0.10303861204416162</v>
      </c>
      <c r="D22" s="4">
        <v>1.3899999999999999E-2</v>
      </c>
      <c r="E22" s="4" t="e">
        <v>#NUM!</v>
      </c>
      <c r="F22" s="4" t="s">
        <v>352</v>
      </c>
    </row>
    <row r="23" spans="1:6" x14ac:dyDescent="0.25">
      <c r="A23" s="4" t="s">
        <v>375</v>
      </c>
      <c r="B23" s="5">
        <v>0.66</v>
      </c>
      <c r="C23" s="10">
        <f t="shared" si="0"/>
        <v>0.21877616239495523</v>
      </c>
      <c r="D23" s="4">
        <v>1.54E-2</v>
      </c>
      <c r="E23" s="4" t="e">
        <v>#NUM!</v>
      </c>
      <c r="F23" s="4" t="s">
        <v>469</v>
      </c>
    </row>
    <row r="24" spans="1:6" x14ac:dyDescent="0.25">
      <c r="A24" s="4" t="s">
        <v>297</v>
      </c>
      <c r="B24" s="5">
        <v>4.13</v>
      </c>
      <c r="C24" s="10">
        <f t="shared" si="0"/>
        <v>7.4131024130091641E-5</v>
      </c>
      <c r="D24" s="4">
        <v>0.13600000000000001</v>
      </c>
      <c r="E24" s="4" t="e">
        <v>#NUM!</v>
      </c>
      <c r="F24" s="4" t="s">
        <v>959</v>
      </c>
    </row>
    <row r="25" spans="1:6" x14ac:dyDescent="0.25">
      <c r="A25" s="4" t="s">
        <v>140</v>
      </c>
      <c r="B25" s="5">
        <v>3.79</v>
      </c>
      <c r="C25" s="10">
        <f t="shared" si="0"/>
        <v>1.6218100973589279E-4</v>
      </c>
      <c r="D25" s="4">
        <v>5.4800000000000001E-2</v>
      </c>
      <c r="E25" s="4">
        <v>-1</v>
      </c>
      <c r="F25" s="4" t="s">
        <v>860</v>
      </c>
    </row>
    <row r="26" spans="1:6" x14ac:dyDescent="0.25">
      <c r="A26" s="4" t="s">
        <v>480</v>
      </c>
      <c r="B26" s="5">
        <v>0.66600000000000004</v>
      </c>
      <c r="C26" s="10">
        <f t="shared" si="0"/>
        <v>0.2157744409152666</v>
      </c>
      <c r="D26" s="4">
        <v>1.5599999999999999E-2</v>
      </c>
      <c r="E26" s="4" t="e">
        <v>#NUM!</v>
      </c>
      <c r="F26" s="4" t="s">
        <v>446</v>
      </c>
    </row>
    <row r="27" spans="1:6" x14ac:dyDescent="0.25">
      <c r="A27" s="4" t="s">
        <v>445</v>
      </c>
      <c r="B27" s="5">
        <v>1.03</v>
      </c>
      <c r="C27" s="10">
        <f t="shared" si="0"/>
        <v>9.3325430079699068E-2</v>
      </c>
      <c r="D27" s="4">
        <v>3.85E-2</v>
      </c>
      <c r="E27" s="4" t="e">
        <v>#NUM!</v>
      </c>
      <c r="F27" s="4" t="s">
        <v>446</v>
      </c>
    </row>
    <row r="28" spans="1:6" x14ac:dyDescent="0.25">
      <c r="A28" s="4" t="s">
        <v>376</v>
      </c>
      <c r="B28" s="5">
        <v>0.66</v>
      </c>
      <c r="C28" s="10">
        <f t="shared" si="0"/>
        <v>0.21877616239495523</v>
      </c>
      <c r="D28" s="4">
        <v>1.54E-2</v>
      </c>
      <c r="E28" s="4" t="e">
        <v>#NUM!</v>
      </c>
      <c r="F28" s="4" t="s">
        <v>446</v>
      </c>
    </row>
    <row r="29" spans="1:6" x14ac:dyDescent="0.25">
      <c r="A29" s="4" t="s">
        <v>436</v>
      </c>
      <c r="B29" s="5">
        <v>1.1200000000000001</v>
      </c>
      <c r="C29" s="10">
        <f t="shared" si="0"/>
        <v>7.5857757502918358E-2</v>
      </c>
      <c r="D29" s="4">
        <v>4.7600000000000003E-2</v>
      </c>
      <c r="E29" s="4" t="e">
        <v>#NUM!</v>
      </c>
      <c r="F29" s="4" t="s">
        <v>437</v>
      </c>
    </row>
    <row r="30" spans="1:6" x14ac:dyDescent="0.25">
      <c r="A30" s="4" t="s">
        <v>387</v>
      </c>
      <c r="B30" s="5">
        <v>0.60599999999999998</v>
      </c>
      <c r="C30" s="10">
        <f t="shared" si="0"/>
        <v>0.24774220576332853</v>
      </c>
      <c r="D30" s="4">
        <v>1.3299999999999999E-2</v>
      </c>
      <c r="E30" s="4" t="e">
        <v>#NUM!</v>
      </c>
      <c r="F30" s="4" t="s">
        <v>446</v>
      </c>
    </row>
    <row r="31" spans="1:6" x14ac:dyDescent="0.25">
      <c r="A31" s="4" t="s">
        <v>330</v>
      </c>
      <c r="B31" s="5">
        <v>2.9</v>
      </c>
      <c r="C31" s="10">
        <f t="shared" si="0"/>
        <v>1.2589254117941662E-3</v>
      </c>
      <c r="D31" s="4">
        <v>3.2000000000000001E-2</v>
      </c>
      <c r="E31" s="4">
        <v>1</v>
      </c>
      <c r="F31" s="4" t="s">
        <v>890</v>
      </c>
    </row>
    <row r="32" spans="1:6" x14ac:dyDescent="0.25">
      <c r="A32" s="4" t="s">
        <v>293</v>
      </c>
      <c r="B32" s="5">
        <v>1.1200000000000001</v>
      </c>
      <c r="C32" s="10">
        <f t="shared" si="0"/>
        <v>7.5857757502918358E-2</v>
      </c>
      <c r="D32" s="4">
        <v>4.7600000000000003E-2</v>
      </c>
      <c r="E32" s="4" t="e">
        <v>#NUM!</v>
      </c>
      <c r="F32" s="4" t="s">
        <v>465</v>
      </c>
    </row>
    <row r="33" spans="1:6" x14ac:dyDescent="0.25">
      <c r="A33" s="4" t="s">
        <v>328</v>
      </c>
      <c r="B33" s="5">
        <v>0.86</v>
      </c>
      <c r="C33" s="10">
        <f t="shared" si="0"/>
        <v>0.13803842646028844</v>
      </c>
      <c r="D33" s="4">
        <v>2.5600000000000001E-2</v>
      </c>
      <c r="E33" s="4" t="e">
        <v>#NUM!</v>
      </c>
      <c r="F33" s="4" t="s">
        <v>469</v>
      </c>
    </row>
    <row r="34" spans="1:6" x14ac:dyDescent="0.25">
      <c r="A34" s="4" t="s">
        <v>202</v>
      </c>
      <c r="B34" s="5">
        <v>3.44</v>
      </c>
      <c r="C34" s="10">
        <f t="shared" si="0"/>
        <v>3.6307805477010102E-4</v>
      </c>
      <c r="D34" s="4">
        <v>4.4400000000000002E-2</v>
      </c>
      <c r="E34" s="4">
        <v>1</v>
      </c>
      <c r="F34" s="4" t="s">
        <v>886</v>
      </c>
    </row>
    <row r="35" spans="1:6" x14ac:dyDescent="0.25">
      <c r="A35" s="4" t="s">
        <v>183</v>
      </c>
      <c r="B35" s="5">
        <v>3.55</v>
      </c>
      <c r="C35" s="10">
        <f t="shared" si="0"/>
        <v>2.8183829312644545E-4</v>
      </c>
      <c r="D35" s="4">
        <v>8.8200000000000001E-2</v>
      </c>
      <c r="E35" s="4" t="e">
        <v>#NUM!</v>
      </c>
      <c r="F35" s="4" t="s">
        <v>963</v>
      </c>
    </row>
    <row r="36" spans="1:6" x14ac:dyDescent="0.25">
      <c r="A36" s="4" t="s">
        <v>168</v>
      </c>
      <c r="B36" s="5">
        <v>5.21</v>
      </c>
      <c r="C36" s="10">
        <f t="shared" si="0"/>
        <v>6.1659500186148109E-6</v>
      </c>
      <c r="D36" s="4">
        <v>4.9200000000000001E-2</v>
      </c>
      <c r="E36" s="4">
        <v>0</v>
      </c>
      <c r="F36" s="4" t="s">
        <v>865</v>
      </c>
    </row>
    <row r="37" spans="1:6" x14ac:dyDescent="0.25">
      <c r="A37" s="4" t="s">
        <v>138</v>
      </c>
      <c r="B37" s="5">
        <v>9.75</v>
      </c>
      <c r="C37" s="10">
        <f t="shared" si="0"/>
        <v>1.778279410038918E-10</v>
      </c>
      <c r="D37" s="4">
        <v>0.114</v>
      </c>
      <c r="E37" s="4" t="e">
        <v>#NUM!</v>
      </c>
      <c r="F37" s="4" t="s">
        <v>794</v>
      </c>
    </row>
    <row r="38" spans="1:6" x14ac:dyDescent="0.25">
      <c r="A38" s="4" t="s">
        <v>112</v>
      </c>
      <c r="B38" s="5">
        <v>12.7</v>
      </c>
      <c r="C38" s="10">
        <f t="shared" si="0"/>
        <v>1.9952623149688807E-13</v>
      </c>
      <c r="D38" s="4">
        <v>0.38900000000000001</v>
      </c>
      <c r="E38" s="4" t="e">
        <v>#NUM!</v>
      </c>
      <c r="F38" s="4" t="s">
        <v>945</v>
      </c>
    </row>
    <row r="39" spans="1:6" x14ac:dyDescent="0.25">
      <c r="A39" s="4" t="s">
        <v>220</v>
      </c>
      <c r="B39" s="5">
        <v>5.18</v>
      </c>
      <c r="C39" s="10">
        <f t="shared" si="0"/>
        <v>6.6069344800759593E-6</v>
      </c>
      <c r="D39" s="4">
        <v>3.6799999999999999E-2</v>
      </c>
      <c r="E39" s="4">
        <v>0.378</v>
      </c>
      <c r="F39" s="4" t="s">
        <v>873</v>
      </c>
    </row>
    <row r="40" spans="1:6" x14ac:dyDescent="0.25">
      <c r="A40" s="4" t="s">
        <v>536</v>
      </c>
      <c r="B40" s="5">
        <v>0</v>
      </c>
      <c r="C40" s="10">
        <f t="shared" si="0"/>
        <v>1</v>
      </c>
      <c r="D40" s="4">
        <v>2.5600000000000002E-3</v>
      </c>
      <c r="E40" s="4" t="e">
        <v>#NUM!</v>
      </c>
      <c r="F40" s="4" t="s">
        <v>446</v>
      </c>
    </row>
    <row r="41" spans="1:6" x14ac:dyDescent="0.25">
      <c r="A41" s="4" t="s">
        <v>182</v>
      </c>
      <c r="B41" s="5">
        <v>3.55</v>
      </c>
      <c r="C41" s="10">
        <f t="shared" si="0"/>
        <v>2.8183829312644545E-4</v>
      </c>
      <c r="D41" s="4">
        <v>8.8200000000000001E-2</v>
      </c>
      <c r="E41" s="4" t="e">
        <v>#NUM!</v>
      </c>
      <c r="F41" s="4" t="s">
        <v>963</v>
      </c>
    </row>
    <row r="42" spans="1:6" x14ac:dyDescent="0.25">
      <c r="A42" s="4" t="s">
        <v>188</v>
      </c>
      <c r="B42" s="5">
        <v>5.09</v>
      </c>
      <c r="C42" s="10">
        <f t="shared" si="0"/>
        <v>8.128305161640983E-6</v>
      </c>
      <c r="D42" s="4">
        <v>0.27300000000000002</v>
      </c>
      <c r="E42" s="4" t="e">
        <v>#NUM!</v>
      </c>
      <c r="F42" s="4" t="s">
        <v>189</v>
      </c>
    </row>
    <row r="43" spans="1:6" x14ac:dyDescent="0.25">
      <c r="A43" s="4" t="s">
        <v>276</v>
      </c>
      <c r="B43" s="5">
        <v>0.98699999999999999</v>
      </c>
      <c r="C43" s="10">
        <f t="shared" si="0"/>
        <v>0.10303861204416162</v>
      </c>
      <c r="D43" s="4">
        <v>1.3899999999999999E-2</v>
      </c>
      <c r="E43" s="4" t="e">
        <v>#NUM!</v>
      </c>
      <c r="F43" s="4" t="s">
        <v>352</v>
      </c>
    </row>
    <row r="44" spans="1:6" x14ac:dyDescent="0.25">
      <c r="A44" s="4" t="s">
        <v>388</v>
      </c>
      <c r="B44" s="5">
        <v>1.49</v>
      </c>
      <c r="C44" s="10">
        <f t="shared" si="0"/>
        <v>3.2359365692962813E-2</v>
      </c>
      <c r="D44" s="4">
        <v>2.6700000000000002E-2</v>
      </c>
      <c r="E44" s="4" t="e">
        <v>#NUM!</v>
      </c>
      <c r="F44" s="4" t="s">
        <v>352</v>
      </c>
    </row>
    <row r="45" spans="1:6" x14ac:dyDescent="0.25">
      <c r="A45" s="4" t="s">
        <v>458</v>
      </c>
      <c r="B45" s="5">
        <v>0.82099999999999995</v>
      </c>
      <c r="C45" s="10">
        <f t="shared" si="0"/>
        <v>0.15100801541641484</v>
      </c>
      <c r="D45" s="4">
        <v>2.3300000000000001E-2</v>
      </c>
      <c r="E45" s="4" t="e">
        <v>#NUM!</v>
      </c>
      <c r="F45" s="4" t="s">
        <v>446</v>
      </c>
    </row>
    <row r="46" spans="1:6" x14ac:dyDescent="0.25">
      <c r="A46" s="4" t="s">
        <v>280</v>
      </c>
      <c r="B46" s="5">
        <v>1.55</v>
      </c>
      <c r="C46" s="10">
        <f t="shared" si="0"/>
        <v>2.8183829312644532E-2</v>
      </c>
      <c r="D46" s="4">
        <v>2.9000000000000001E-2</v>
      </c>
      <c r="E46" s="4" t="e">
        <v>#NUM!</v>
      </c>
      <c r="F46" s="4" t="s">
        <v>985</v>
      </c>
    </row>
    <row r="47" spans="1:6" x14ac:dyDescent="0.25">
      <c r="A47" s="4" t="s">
        <v>499</v>
      </c>
      <c r="B47" s="5">
        <v>0.53</v>
      </c>
      <c r="C47" s="10">
        <f t="shared" si="0"/>
        <v>0.29512092266663847</v>
      </c>
      <c r="D47" s="4">
        <v>1.09E-2</v>
      </c>
      <c r="E47" s="4" t="e">
        <v>#NUM!</v>
      </c>
      <c r="F47" s="4" t="s">
        <v>446</v>
      </c>
    </row>
    <row r="48" spans="1:6" x14ac:dyDescent="0.25">
      <c r="A48" s="4" t="s">
        <v>281</v>
      </c>
      <c r="B48" s="5">
        <v>1.53</v>
      </c>
      <c r="C48" s="10">
        <f t="shared" si="0"/>
        <v>2.9512092266663844E-2</v>
      </c>
      <c r="D48" s="4">
        <v>2.8199999999999999E-2</v>
      </c>
      <c r="E48" s="4" t="e">
        <v>#NUM!</v>
      </c>
      <c r="F48" s="4" t="s">
        <v>352</v>
      </c>
    </row>
    <row r="49" spans="1:6" x14ac:dyDescent="0.25">
      <c r="A49" s="4" t="s">
        <v>407</v>
      </c>
      <c r="B49" s="5">
        <v>1.77</v>
      </c>
      <c r="C49" s="10">
        <f t="shared" si="0"/>
        <v>1.6982436524617429E-2</v>
      </c>
      <c r="D49" s="4">
        <v>1.2500000000000001E-2</v>
      </c>
      <c r="E49" s="4">
        <v>-1.3420000000000001</v>
      </c>
      <c r="F49" s="4" t="s">
        <v>858</v>
      </c>
    </row>
    <row r="50" spans="1:6" x14ac:dyDescent="0.25">
      <c r="A50" s="4" t="s">
        <v>525</v>
      </c>
      <c r="B50" s="5">
        <v>0.35099999999999998</v>
      </c>
      <c r="C50" s="10">
        <f t="shared" si="0"/>
        <v>0.44565624839750329</v>
      </c>
      <c r="D50" s="4">
        <v>6.45E-3</v>
      </c>
      <c r="E50" s="4" t="e">
        <v>#NUM!</v>
      </c>
      <c r="F50" s="4" t="s">
        <v>446</v>
      </c>
    </row>
    <row r="51" spans="1:6" x14ac:dyDescent="0.25">
      <c r="A51" s="4" t="s">
        <v>453</v>
      </c>
      <c r="B51" s="5">
        <v>1.98</v>
      </c>
      <c r="C51" s="10">
        <f t="shared" si="0"/>
        <v>1.0471285480508989E-2</v>
      </c>
      <c r="D51" s="4">
        <v>4.8800000000000003E-2</v>
      </c>
      <c r="E51" s="4" t="e">
        <v>#NUM!</v>
      </c>
      <c r="F51" s="4" t="s">
        <v>832</v>
      </c>
    </row>
    <row r="52" spans="1:6" x14ac:dyDescent="0.25">
      <c r="A52" s="4" t="s">
        <v>532</v>
      </c>
      <c r="B52" s="5">
        <v>0.81799999999999995</v>
      </c>
      <c r="C52" s="10">
        <f t="shared" si="0"/>
        <v>0.15205475297324955</v>
      </c>
      <c r="D52" s="4">
        <v>1.09E-2</v>
      </c>
      <c r="E52" s="4" t="e">
        <v>#NUM!</v>
      </c>
      <c r="F52" s="4" t="s">
        <v>838</v>
      </c>
    </row>
    <row r="53" spans="1:6" x14ac:dyDescent="0.25">
      <c r="A53" s="4" t="s">
        <v>351</v>
      </c>
      <c r="B53" s="5">
        <v>1.82</v>
      </c>
      <c r="C53" s="10">
        <f t="shared" si="0"/>
        <v>1.5135612484362076E-2</v>
      </c>
      <c r="D53" s="4">
        <v>0.04</v>
      </c>
      <c r="E53" s="4" t="e">
        <v>#NUM!</v>
      </c>
      <c r="F53" s="4" t="s">
        <v>352</v>
      </c>
    </row>
    <row r="54" spans="1:6" x14ac:dyDescent="0.25">
      <c r="A54" s="4" t="s">
        <v>389</v>
      </c>
      <c r="B54" s="5">
        <v>0.75</v>
      </c>
      <c r="C54" s="10">
        <f t="shared" si="0"/>
        <v>0.17782794100389224</v>
      </c>
      <c r="D54" s="4">
        <v>9.9000000000000008E-3</v>
      </c>
      <c r="E54" s="4" t="e">
        <v>#NUM!</v>
      </c>
      <c r="F54" s="4" t="s">
        <v>991</v>
      </c>
    </row>
    <row r="55" spans="1:6" x14ac:dyDescent="0.25">
      <c r="A55" s="4" t="s">
        <v>131</v>
      </c>
      <c r="B55" s="5">
        <v>7.66</v>
      </c>
      <c r="C55" s="10">
        <f t="shared" si="0"/>
        <v>2.1877616239495494E-8</v>
      </c>
      <c r="D55" s="4">
        <v>2.98E-2</v>
      </c>
      <c r="E55" s="4">
        <v>2.1110000000000002</v>
      </c>
      <c r="F55" s="4" t="s">
        <v>919</v>
      </c>
    </row>
    <row r="56" spans="1:6" x14ac:dyDescent="0.25">
      <c r="A56" s="4" t="s">
        <v>382</v>
      </c>
      <c r="B56" s="5">
        <v>3.91</v>
      </c>
      <c r="C56" s="10">
        <f t="shared" si="0"/>
        <v>1.2302687708123794E-4</v>
      </c>
      <c r="D56" s="4">
        <v>5.8799999999999998E-2</v>
      </c>
      <c r="E56" s="4" t="e">
        <v>#NUM!</v>
      </c>
      <c r="F56" s="4" t="s">
        <v>961</v>
      </c>
    </row>
    <row r="57" spans="1:6" x14ac:dyDescent="0.25">
      <c r="A57" s="4" t="s">
        <v>505</v>
      </c>
      <c r="B57" s="5">
        <v>0.49199999999999999</v>
      </c>
      <c r="C57" s="10">
        <f t="shared" si="0"/>
        <v>0.32210687912834346</v>
      </c>
      <c r="D57" s="4">
        <v>9.7999999999999997E-3</v>
      </c>
      <c r="E57" s="4" t="e">
        <v>#NUM!</v>
      </c>
      <c r="F57" s="4" t="s">
        <v>446</v>
      </c>
    </row>
    <row r="58" spans="1:6" x14ac:dyDescent="0.25">
      <c r="A58" s="4" t="s">
        <v>394</v>
      </c>
      <c r="B58" s="5">
        <v>2.4700000000000002</v>
      </c>
      <c r="C58" s="10">
        <f t="shared" si="0"/>
        <v>3.3884415613920213E-3</v>
      </c>
      <c r="D58" s="4">
        <v>3.7499999999999999E-2</v>
      </c>
      <c r="E58" s="4" t="e">
        <v>#NUM!</v>
      </c>
      <c r="F58" s="4" t="s">
        <v>975</v>
      </c>
    </row>
    <row r="59" spans="1:6" x14ac:dyDescent="0.25">
      <c r="A59" s="4" t="s">
        <v>268</v>
      </c>
      <c r="B59" s="5">
        <v>0.77700000000000002</v>
      </c>
      <c r="C59" s="10">
        <f t="shared" si="0"/>
        <v>0.16710906143107074</v>
      </c>
      <c r="D59" s="4">
        <v>2.0799999999999999E-2</v>
      </c>
      <c r="E59" s="4" t="e">
        <v>#NUM!</v>
      </c>
      <c r="F59" s="4" t="s">
        <v>469</v>
      </c>
    </row>
    <row r="60" spans="1:6" x14ac:dyDescent="0.25">
      <c r="A60" s="4" t="s">
        <v>190</v>
      </c>
      <c r="B60" s="5">
        <v>3.6</v>
      </c>
      <c r="C60" s="10">
        <f t="shared" si="0"/>
        <v>2.5118864315095774E-4</v>
      </c>
      <c r="D60" s="4">
        <v>4.8800000000000003E-2</v>
      </c>
      <c r="E60" s="4" t="e">
        <v>#NUM!</v>
      </c>
      <c r="F60" s="4" t="s">
        <v>962</v>
      </c>
    </row>
    <row r="61" spans="1:6" x14ac:dyDescent="0.25">
      <c r="A61" s="4" t="s">
        <v>152</v>
      </c>
      <c r="B61" s="5">
        <v>7.32</v>
      </c>
      <c r="C61" s="10">
        <f t="shared" si="0"/>
        <v>4.7863009232263782E-8</v>
      </c>
      <c r="D61" s="4">
        <v>0.111</v>
      </c>
      <c r="E61" s="4">
        <v>0.81599999999999995</v>
      </c>
      <c r="F61" s="4" t="s">
        <v>877</v>
      </c>
    </row>
    <row r="62" spans="1:6" x14ac:dyDescent="0.25">
      <c r="A62" s="4" t="s">
        <v>257</v>
      </c>
      <c r="B62" s="5">
        <v>3.2</v>
      </c>
      <c r="C62" s="10">
        <f t="shared" si="0"/>
        <v>6.3095734448019244E-4</v>
      </c>
      <c r="D62" s="4">
        <v>3.85E-2</v>
      </c>
      <c r="E62" s="4" t="e">
        <v>#NUM!</v>
      </c>
      <c r="F62" s="4" t="s">
        <v>967</v>
      </c>
    </row>
    <row r="63" spans="1:6" x14ac:dyDescent="0.25">
      <c r="A63" s="4" t="s">
        <v>417</v>
      </c>
      <c r="B63" s="5">
        <v>0.496</v>
      </c>
      <c r="C63" s="10">
        <f t="shared" si="0"/>
        <v>0.31915378551007612</v>
      </c>
      <c r="D63" s="4">
        <v>9.9000000000000008E-3</v>
      </c>
      <c r="E63" s="4" t="e">
        <v>#NUM!</v>
      </c>
      <c r="F63" s="4" t="s">
        <v>446</v>
      </c>
    </row>
    <row r="64" spans="1:6" x14ac:dyDescent="0.25">
      <c r="A64" s="4" t="s">
        <v>849</v>
      </c>
      <c r="B64" s="5">
        <v>0.496</v>
      </c>
      <c r="C64" s="10">
        <f t="shared" si="0"/>
        <v>0.31915378551007612</v>
      </c>
      <c r="D64" s="4">
        <v>9.9000000000000008E-3</v>
      </c>
      <c r="E64" s="4" t="e">
        <v>#NUM!</v>
      </c>
      <c r="F64" s="4" t="s">
        <v>846</v>
      </c>
    </row>
    <row r="65" spans="1:6" x14ac:dyDescent="0.25">
      <c r="A65" s="4" t="s">
        <v>290</v>
      </c>
      <c r="B65" s="5">
        <v>1.46</v>
      </c>
      <c r="C65" s="10">
        <f t="shared" si="0"/>
        <v>3.4673685045253158E-2</v>
      </c>
      <c r="D65" s="4">
        <v>2.5999999999999999E-2</v>
      </c>
      <c r="E65" s="4" t="e">
        <v>#NUM!</v>
      </c>
      <c r="F65" s="4" t="s">
        <v>306</v>
      </c>
    </row>
    <row r="66" spans="1:6" x14ac:dyDescent="0.25">
      <c r="A66" s="4" t="s">
        <v>369</v>
      </c>
      <c r="B66" s="5">
        <v>1.68</v>
      </c>
      <c r="C66" s="10">
        <f t="shared" si="0"/>
        <v>2.0892961308540386E-2</v>
      </c>
      <c r="D66" s="4">
        <v>3.39E-2</v>
      </c>
      <c r="E66" s="4" t="e">
        <v>#NUM!</v>
      </c>
      <c r="F66" s="4" t="s">
        <v>983</v>
      </c>
    </row>
    <row r="67" spans="1:6" x14ac:dyDescent="0.25">
      <c r="A67" s="4" t="s">
        <v>215</v>
      </c>
      <c r="B67" s="5">
        <v>3.28</v>
      </c>
      <c r="C67" s="10">
        <f t="shared" si="0"/>
        <v>5.2480746024977229E-4</v>
      </c>
      <c r="D67" s="4">
        <v>4.0399999999999998E-2</v>
      </c>
      <c r="E67" s="4">
        <v>1</v>
      </c>
      <c r="F67" s="4" t="s">
        <v>888</v>
      </c>
    </row>
    <row r="68" spans="1:6" x14ac:dyDescent="0.25">
      <c r="A68" s="4" t="s">
        <v>416</v>
      </c>
      <c r="B68" s="5">
        <v>1.27</v>
      </c>
      <c r="C68" s="10">
        <f t="shared" ref="C68:C131" si="1">10^-B68</f>
        <v>5.3703179637025256E-2</v>
      </c>
      <c r="D68" s="4">
        <v>2.0199999999999999E-2</v>
      </c>
      <c r="E68" s="4" t="e">
        <v>#NUM!</v>
      </c>
      <c r="F68" s="4" t="s">
        <v>352</v>
      </c>
    </row>
    <row r="69" spans="1:6" x14ac:dyDescent="0.25">
      <c r="A69" s="4" t="s">
        <v>466</v>
      </c>
      <c r="B69" s="5">
        <v>0.68799999999999994</v>
      </c>
      <c r="C69" s="10">
        <f t="shared" si="1"/>
        <v>0.20511621788255655</v>
      </c>
      <c r="D69" s="4">
        <v>9.0100000000000006E-3</v>
      </c>
      <c r="E69" s="4" t="e">
        <v>#NUM!</v>
      </c>
      <c r="F69" s="4" t="s">
        <v>367</v>
      </c>
    </row>
    <row r="70" spans="1:6" x14ac:dyDescent="0.25">
      <c r="A70" s="4" t="s">
        <v>852</v>
      </c>
      <c r="B70" s="5">
        <v>0.35499999999999998</v>
      </c>
      <c r="C70" s="10">
        <f t="shared" si="1"/>
        <v>0.44157044735331252</v>
      </c>
      <c r="D70" s="4">
        <v>6.5399999999999998E-3</v>
      </c>
      <c r="E70" s="4" t="e">
        <v>#NUM!</v>
      </c>
      <c r="F70" s="4" t="s">
        <v>846</v>
      </c>
    </row>
    <row r="71" spans="1:6" x14ac:dyDescent="0.25">
      <c r="A71" s="4" t="s">
        <v>207</v>
      </c>
      <c r="B71" s="5">
        <v>4.4400000000000004</v>
      </c>
      <c r="C71" s="10">
        <f t="shared" si="1"/>
        <v>3.6307805477010065E-5</v>
      </c>
      <c r="D71" s="4">
        <v>2.8299999999999999E-2</v>
      </c>
      <c r="E71" s="4">
        <v>-1.1339999999999999</v>
      </c>
      <c r="F71" s="4" t="s">
        <v>208</v>
      </c>
    </row>
    <row r="72" spans="1:6" x14ac:dyDescent="0.25">
      <c r="A72" s="4" t="s">
        <v>349</v>
      </c>
      <c r="B72" s="5">
        <v>3.08</v>
      </c>
      <c r="C72" s="10">
        <f t="shared" si="1"/>
        <v>8.3176377110267033E-4</v>
      </c>
      <c r="D72" s="4">
        <v>6.1199999999999997E-2</v>
      </c>
      <c r="E72" s="4" t="e">
        <v>#NUM!</v>
      </c>
      <c r="F72" s="4" t="s">
        <v>813</v>
      </c>
    </row>
    <row r="73" spans="1:6" x14ac:dyDescent="0.25">
      <c r="A73" s="4" t="s">
        <v>74</v>
      </c>
      <c r="B73" s="5">
        <v>10.7</v>
      </c>
      <c r="C73" s="10">
        <f t="shared" si="1"/>
        <v>1.995262314968878E-11</v>
      </c>
      <c r="D73" s="4">
        <v>5.45E-2</v>
      </c>
      <c r="E73" s="4">
        <v>1.732</v>
      </c>
      <c r="F73" s="4" t="s">
        <v>910</v>
      </c>
    </row>
    <row r="74" spans="1:6" x14ac:dyDescent="0.25">
      <c r="A74" s="4" t="s">
        <v>6</v>
      </c>
      <c r="B74" s="5">
        <v>36.9</v>
      </c>
      <c r="C74" s="10">
        <f t="shared" si="1"/>
        <v>1.2589254117941637E-37</v>
      </c>
      <c r="D74" s="4">
        <v>0.58099999999999996</v>
      </c>
      <c r="E74" s="4" t="e">
        <v>#NUM!</v>
      </c>
      <c r="F74" s="4" t="s">
        <v>932</v>
      </c>
    </row>
    <row r="75" spans="1:6" x14ac:dyDescent="0.25">
      <c r="A75" s="4" t="s">
        <v>68</v>
      </c>
      <c r="B75" s="5">
        <v>15.4</v>
      </c>
      <c r="C75" s="10">
        <f t="shared" si="1"/>
        <v>3.9810717055349641E-16</v>
      </c>
      <c r="D75" s="4">
        <v>8.8099999999999998E-2</v>
      </c>
      <c r="E75" s="4">
        <v>0</v>
      </c>
      <c r="F75" s="4" t="s">
        <v>862</v>
      </c>
    </row>
    <row r="76" spans="1:6" x14ac:dyDescent="0.25">
      <c r="A76" s="4" t="s">
        <v>518</v>
      </c>
      <c r="B76" s="5">
        <v>1.1200000000000001</v>
      </c>
      <c r="C76" s="10">
        <f t="shared" si="1"/>
        <v>7.5857757502918358E-2</v>
      </c>
      <c r="D76" s="4">
        <v>1.6500000000000001E-2</v>
      </c>
      <c r="E76" s="4" t="e">
        <v>#NUM!</v>
      </c>
      <c r="F76" s="4" t="s">
        <v>844</v>
      </c>
    </row>
    <row r="77" spans="1:6" x14ac:dyDescent="0.25">
      <c r="A77" s="4" t="s">
        <v>456</v>
      </c>
      <c r="B77" s="5">
        <v>0.69699999999999995</v>
      </c>
      <c r="C77" s="10">
        <f t="shared" si="1"/>
        <v>0.20090928126087279</v>
      </c>
      <c r="D77" s="4">
        <v>7.3299999999999997E-3</v>
      </c>
      <c r="E77" s="4" t="e">
        <v>#NUM!</v>
      </c>
      <c r="F77" s="4" t="s">
        <v>457</v>
      </c>
    </row>
    <row r="78" spans="1:6" x14ac:dyDescent="0.25">
      <c r="A78" s="4" t="s">
        <v>24</v>
      </c>
      <c r="B78" s="5">
        <v>25.3</v>
      </c>
      <c r="C78" s="10">
        <f t="shared" si="1"/>
        <v>5.0118723362726881E-26</v>
      </c>
      <c r="D78" s="4">
        <v>0.30599999999999999</v>
      </c>
      <c r="E78" s="4">
        <v>2.496</v>
      </c>
      <c r="F78" s="4" t="s">
        <v>925</v>
      </c>
    </row>
    <row r="79" spans="1:6" x14ac:dyDescent="0.25">
      <c r="A79" s="4" t="s">
        <v>660</v>
      </c>
      <c r="B79" s="5">
        <v>0.79600000000000004</v>
      </c>
      <c r="C79" s="10">
        <f t="shared" si="1"/>
        <v>0.15995580286146685</v>
      </c>
      <c r="D79" s="4">
        <v>2.1700000000000001E-2</v>
      </c>
      <c r="E79" s="4" t="e">
        <v>#NUM!</v>
      </c>
      <c r="F79" s="4" t="s">
        <v>661</v>
      </c>
    </row>
    <row r="80" spans="1:6" x14ac:dyDescent="0.25">
      <c r="A80" s="4" t="s">
        <v>272</v>
      </c>
      <c r="B80" s="5">
        <v>4.18</v>
      </c>
      <c r="C80" s="10">
        <f t="shared" si="1"/>
        <v>6.6069344800759539E-5</v>
      </c>
      <c r="D80" s="4">
        <v>6.9000000000000006E-2</v>
      </c>
      <c r="E80" s="4" t="e">
        <v>#NUM!</v>
      </c>
      <c r="F80" s="4" t="s">
        <v>958</v>
      </c>
    </row>
    <row r="81" spans="1:6" x14ac:dyDescent="0.25">
      <c r="A81" s="4" t="s">
        <v>441</v>
      </c>
      <c r="B81" s="5">
        <v>0.996</v>
      </c>
      <c r="C81" s="10">
        <f t="shared" si="1"/>
        <v>0.10092528860766845</v>
      </c>
      <c r="D81" s="4">
        <v>1.41E-2</v>
      </c>
      <c r="E81" s="4" t="e">
        <v>#NUM!</v>
      </c>
      <c r="F81" s="4" t="s">
        <v>990</v>
      </c>
    </row>
    <row r="82" spans="1:6" x14ac:dyDescent="0.25">
      <c r="A82" s="4" t="s">
        <v>295</v>
      </c>
      <c r="B82" s="5">
        <v>5.9</v>
      </c>
      <c r="C82" s="10">
        <f t="shared" si="1"/>
        <v>1.2589254117941642E-6</v>
      </c>
      <c r="D82" s="4">
        <v>0.182</v>
      </c>
      <c r="E82" s="4" t="e">
        <v>#NUM!</v>
      </c>
      <c r="F82" s="4" t="s">
        <v>957</v>
      </c>
    </row>
    <row r="83" spans="1:6" x14ac:dyDescent="0.25">
      <c r="A83" s="4" t="s">
        <v>248</v>
      </c>
      <c r="B83" s="5">
        <v>3.44</v>
      </c>
      <c r="C83" s="10">
        <f t="shared" si="1"/>
        <v>3.6307805477010102E-4</v>
      </c>
      <c r="D83" s="4">
        <v>4.4400000000000002E-2</v>
      </c>
      <c r="E83" s="4">
        <v>1</v>
      </c>
      <c r="F83" s="4" t="s">
        <v>885</v>
      </c>
    </row>
    <row r="84" spans="1:6" x14ac:dyDescent="0.25">
      <c r="A84" s="4" t="s">
        <v>8</v>
      </c>
      <c r="B84" s="5">
        <v>34.700000000000003</v>
      </c>
      <c r="C84" s="10">
        <f t="shared" si="1"/>
        <v>1.9952623149688603E-35</v>
      </c>
      <c r="D84" s="4">
        <v>0.20200000000000001</v>
      </c>
      <c r="E84" s="4">
        <v>2.294</v>
      </c>
      <c r="F84" s="4" t="s">
        <v>923</v>
      </c>
    </row>
    <row r="85" spans="1:6" x14ac:dyDescent="0.25">
      <c r="A85" s="4" t="s">
        <v>158</v>
      </c>
      <c r="B85" s="5">
        <v>10.9</v>
      </c>
      <c r="C85" s="10">
        <f t="shared" si="1"/>
        <v>1.2589254117941641E-11</v>
      </c>
      <c r="D85" s="4">
        <v>0.71399999999999997</v>
      </c>
      <c r="E85" s="4">
        <v>2.2360000000000002</v>
      </c>
      <c r="F85" s="4" t="s">
        <v>922</v>
      </c>
    </row>
    <row r="86" spans="1:6" x14ac:dyDescent="0.25">
      <c r="A86" s="4" t="s">
        <v>118</v>
      </c>
      <c r="B86" s="5">
        <v>13.2</v>
      </c>
      <c r="C86" s="10">
        <f t="shared" si="1"/>
        <v>6.3095734448019215E-14</v>
      </c>
      <c r="D86" s="4">
        <v>0.75</v>
      </c>
      <c r="E86" s="4">
        <v>1.633</v>
      </c>
      <c r="F86" s="4" t="s">
        <v>907</v>
      </c>
    </row>
    <row r="87" spans="1:6" x14ac:dyDescent="0.25">
      <c r="A87" s="4" t="s">
        <v>506</v>
      </c>
      <c r="B87" s="5">
        <v>1.24</v>
      </c>
      <c r="C87" s="10">
        <f t="shared" si="1"/>
        <v>5.7543993733715687E-2</v>
      </c>
      <c r="D87" s="4">
        <v>1.9400000000000001E-2</v>
      </c>
      <c r="E87" s="4" t="e">
        <v>#NUM!</v>
      </c>
      <c r="F87" s="4" t="s">
        <v>842</v>
      </c>
    </row>
    <row r="88" spans="1:6" x14ac:dyDescent="0.25">
      <c r="A88" s="4" t="s">
        <v>448</v>
      </c>
      <c r="B88" s="5">
        <v>0.95499999999999996</v>
      </c>
      <c r="C88" s="10">
        <f t="shared" si="1"/>
        <v>0.11091748152624009</v>
      </c>
      <c r="D88" s="4">
        <v>3.2300000000000002E-2</v>
      </c>
      <c r="E88" s="4" t="e">
        <v>#NUM!</v>
      </c>
      <c r="F88" s="4" t="s">
        <v>449</v>
      </c>
    </row>
    <row r="89" spans="1:6" x14ac:dyDescent="0.25">
      <c r="A89" s="4" t="s">
        <v>350</v>
      </c>
      <c r="B89" s="5">
        <v>3.08</v>
      </c>
      <c r="C89" s="10">
        <f t="shared" si="1"/>
        <v>8.3176377110267033E-4</v>
      </c>
      <c r="D89" s="4">
        <v>6.1199999999999997E-2</v>
      </c>
      <c r="E89" s="4" t="e">
        <v>#NUM!</v>
      </c>
      <c r="F89" s="4" t="s">
        <v>813</v>
      </c>
    </row>
    <row r="90" spans="1:6" x14ac:dyDescent="0.25">
      <c r="A90" s="4" t="s">
        <v>530</v>
      </c>
      <c r="B90" s="5">
        <v>0.83</v>
      </c>
      <c r="C90" s="10">
        <f t="shared" si="1"/>
        <v>0.14791083881682074</v>
      </c>
      <c r="D90" s="4">
        <v>1.11E-2</v>
      </c>
      <c r="E90" s="4" t="e">
        <v>#NUM!</v>
      </c>
      <c r="F90" s="4" t="s">
        <v>842</v>
      </c>
    </row>
    <row r="91" spans="1:6" x14ac:dyDescent="0.25">
      <c r="A91" s="4" t="s">
        <v>428</v>
      </c>
      <c r="B91" s="5">
        <v>1.06</v>
      </c>
      <c r="C91" s="10">
        <f t="shared" si="1"/>
        <v>8.7096358995608011E-2</v>
      </c>
      <c r="D91" s="4">
        <v>1.54E-2</v>
      </c>
      <c r="E91" s="4" t="e">
        <v>#NUM!</v>
      </c>
      <c r="F91" s="4" t="s">
        <v>411</v>
      </c>
    </row>
    <row r="92" spans="1:6" x14ac:dyDescent="0.25">
      <c r="A92" s="4" t="s">
        <v>421</v>
      </c>
      <c r="B92" s="5">
        <v>1.1499999999999999</v>
      </c>
      <c r="C92" s="10">
        <f t="shared" si="1"/>
        <v>7.0794578438413788E-2</v>
      </c>
      <c r="D92" s="4">
        <v>1.7399999999999999E-2</v>
      </c>
      <c r="E92" s="4" t="e">
        <v>#NUM!</v>
      </c>
      <c r="F92" s="4" t="s">
        <v>838</v>
      </c>
    </row>
    <row r="93" spans="1:6" x14ac:dyDescent="0.25">
      <c r="A93" s="4" t="s">
        <v>425</v>
      </c>
      <c r="B93" s="5">
        <v>0.441</v>
      </c>
      <c r="C93" s="10">
        <f t="shared" si="1"/>
        <v>0.3622429984166986</v>
      </c>
      <c r="D93" s="4">
        <v>8.4700000000000001E-3</v>
      </c>
      <c r="E93" s="4" t="e">
        <v>#NUM!</v>
      </c>
      <c r="F93" s="4" t="s">
        <v>446</v>
      </c>
    </row>
    <row r="94" spans="1:6" x14ac:dyDescent="0.25">
      <c r="A94" s="4" t="s">
        <v>472</v>
      </c>
      <c r="B94" s="5">
        <v>0.73</v>
      </c>
      <c r="C94" s="10">
        <f t="shared" si="1"/>
        <v>0.18620871366628672</v>
      </c>
      <c r="D94" s="4">
        <v>1.8499999999999999E-2</v>
      </c>
      <c r="E94" s="4" t="e">
        <v>#NUM!</v>
      </c>
      <c r="F94" s="4" t="s">
        <v>446</v>
      </c>
    </row>
    <row r="95" spans="1:6" x14ac:dyDescent="0.25">
      <c r="A95" s="4" t="s">
        <v>342</v>
      </c>
      <c r="B95" s="5">
        <v>1</v>
      </c>
      <c r="C95" s="10">
        <f t="shared" si="1"/>
        <v>0.1</v>
      </c>
      <c r="D95" s="4">
        <v>1.4200000000000001E-2</v>
      </c>
      <c r="E95" s="4" t="e">
        <v>#NUM!</v>
      </c>
      <c r="F95" s="4" t="s">
        <v>411</v>
      </c>
    </row>
    <row r="96" spans="1:6" x14ac:dyDescent="0.25">
      <c r="A96" s="4" t="s">
        <v>482</v>
      </c>
      <c r="B96" s="5">
        <v>0.66</v>
      </c>
      <c r="C96" s="10">
        <f t="shared" si="1"/>
        <v>0.21877616239495523</v>
      </c>
      <c r="D96" s="4">
        <v>1.54E-2</v>
      </c>
      <c r="E96" s="4" t="e">
        <v>#NUM!</v>
      </c>
      <c r="F96" s="4" t="s">
        <v>446</v>
      </c>
    </row>
    <row r="97" spans="1:6" x14ac:dyDescent="0.25">
      <c r="A97" s="4" t="s">
        <v>529</v>
      </c>
      <c r="B97" s="5">
        <v>0.83599999999999997</v>
      </c>
      <c r="C97" s="10">
        <f t="shared" si="1"/>
        <v>0.14588142602753484</v>
      </c>
      <c r="D97" s="4">
        <v>1.12E-2</v>
      </c>
      <c r="E97" s="4" t="e">
        <v>#NUM!</v>
      </c>
      <c r="F97" s="4" t="s">
        <v>838</v>
      </c>
    </row>
    <row r="98" spans="1:6" x14ac:dyDescent="0.25">
      <c r="A98" s="4" t="s">
        <v>358</v>
      </c>
      <c r="B98" s="5">
        <v>1.74</v>
      </c>
      <c r="C98" s="10">
        <f t="shared" si="1"/>
        <v>1.8197008586099829E-2</v>
      </c>
      <c r="D98" s="4">
        <v>3.6400000000000002E-2</v>
      </c>
      <c r="E98" s="4" t="e">
        <v>#NUM!</v>
      </c>
      <c r="F98" s="4" t="s">
        <v>838</v>
      </c>
    </row>
    <row r="99" spans="1:6" x14ac:dyDescent="0.25">
      <c r="A99" s="4" t="s">
        <v>395</v>
      </c>
      <c r="B99" s="5">
        <v>0.58199999999999996</v>
      </c>
      <c r="C99" s="10">
        <f t="shared" si="1"/>
        <v>0.2618183008218985</v>
      </c>
      <c r="D99" s="4">
        <v>1.2500000000000001E-2</v>
      </c>
      <c r="E99" s="4" t="e">
        <v>#NUM!</v>
      </c>
      <c r="F99" s="4" t="s">
        <v>446</v>
      </c>
    </row>
    <row r="100" spans="1:6" x14ac:dyDescent="0.25">
      <c r="A100" s="4" t="s">
        <v>476</v>
      </c>
      <c r="B100" s="5">
        <v>0.69699999999999995</v>
      </c>
      <c r="C100" s="10">
        <f t="shared" si="1"/>
        <v>0.20090928126087279</v>
      </c>
      <c r="D100" s="4">
        <v>1.6899999999999998E-2</v>
      </c>
      <c r="E100" s="4" t="e">
        <v>#NUM!</v>
      </c>
      <c r="F100" s="4" t="s">
        <v>446</v>
      </c>
    </row>
    <row r="101" spans="1:6" x14ac:dyDescent="0.25">
      <c r="A101" s="4" t="s">
        <v>527</v>
      </c>
      <c r="B101" s="5">
        <v>1.54</v>
      </c>
      <c r="C101" s="10">
        <f t="shared" si="1"/>
        <v>2.8840315031266047E-2</v>
      </c>
      <c r="D101" s="4">
        <v>1.7000000000000001E-2</v>
      </c>
      <c r="E101" s="4" t="e">
        <v>#NUM!</v>
      </c>
      <c r="F101" s="4" t="s">
        <v>813</v>
      </c>
    </row>
    <row r="102" spans="1:6" x14ac:dyDescent="0.25">
      <c r="A102" s="4" t="s">
        <v>98</v>
      </c>
      <c r="B102" s="5">
        <v>9.3000000000000007</v>
      </c>
      <c r="C102" s="10">
        <f t="shared" si="1"/>
        <v>5.011872336272705E-10</v>
      </c>
      <c r="D102" s="4">
        <v>7.5600000000000001E-2</v>
      </c>
      <c r="E102" s="4">
        <v>-1.667</v>
      </c>
      <c r="F102" s="4" t="s">
        <v>856</v>
      </c>
    </row>
    <row r="103" spans="1:6" x14ac:dyDescent="0.25">
      <c r="A103" s="4" t="s">
        <v>447</v>
      </c>
      <c r="B103" s="5">
        <v>0.438</v>
      </c>
      <c r="C103" s="10">
        <f t="shared" si="1"/>
        <v>0.36475394692560775</v>
      </c>
      <c r="D103" s="4">
        <v>5.9500000000000004E-3</v>
      </c>
      <c r="E103" s="4" t="e">
        <v>#NUM!</v>
      </c>
      <c r="F103" s="4" t="s">
        <v>352</v>
      </c>
    </row>
    <row r="104" spans="1:6" x14ac:dyDescent="0.25">
      <c r="A104" s="4" t="s">
        <v>379</v>
      </c>
      <c r="B104" s="5">
        <v>1.58</v>
      </c>
      <c r="C104" s="10">
        <f t="shared" si="1"/>
        <v>2.6302679918953804E-2</v>
      </c>
      <c r="D104" s="4">
        <v>2.9899999999999999E-2</v>
      </c>
      <c r="E104" s="4" t="e">
        <v>#NUM!</v>
      </c>
      <c r="F104" s="4" t="s">
        <v>352</v>
      </c>
    </row>
    <row r="105" spans="1:6" x14ac:dyDescent="0.25">
      <c r="A105" s="4" t="s">
        <v>255</v>
      </c>
      <c r="B105" s="5">
        <v>2.2599999999999998</v>
      </c>
      <c r="C105" s="10">
        <f t="shared" si="1"/>
        <v>5.4954087385762473E-3</v>
      </c>
      <c r="D105" s="4">
        <v>1.3899999999999999E-2</v>
      </c>
      <c r="E105" s="4">
        <v>0</v>
      </c>
      <c r="F105" s="4" t="s">
        <v>868</v>
      </c>
    </row>
    <row r="106" spans="1:6" x14ac:dyDescent="0.25">
      <c r="A106" s="4" t="s">
        <v>218</v>
      </c>
      <c r="B106" s="5">
        <v>4.51</v>
      </c>
      <c r="C106" s="10">
        <f t="shared" si="1"/>
        <v>3.090295432513586E-5</v>
      </c>
      <c r="D106" s="4">
        <v>8.3299999999999999E-2</v>
      </c>
      <c r="E106" s="4">
        <v>1</v>
      </c>
      <c r="F106" s="4" t="s">
        <v>883</v>
      </c>
    </row>
    <row r="107" spans="1:6" x14ac:dyDescent="0.25">
      <c r="A107" s="4" t="s">
        <v>464</v>
      </c>
      <c r="B107" s="5">
        <v>0.76200000000000001</v>
      </c>
      <c r="C107" s="10">
        <f t="shared" si="1"/>
        <v>0.17298163592151014</v>
      </c>
      <c r="D107" s="4">
        <v>0.02</v>
      </c>
      <c r="E107" s="4" t="e">
        <v>#NUM!</v>
      </c>
      <c r="F107" s="4" t="s">
        <v>465</v>
      </c>
    </row>
    <row r="108" spans="1:6" x14ac:dyDescent="0.25">
      <c r="A108" s="4" t="s">
        <v>196</v>
      </c>
      <c r="B108" s="5">
        <v>3.54</v>
      </c>
      <c r="C108" s="10">
        <f t="shared" si="1"/>
        <v>2.8840315031266012E-4</v>
      </c>
      <c r="D108" s="4">
        <v>4.7100000000000003E-2</v>
      </c>
      <c r="E108" s="4" t="e">
        <v>#NUM!</v>
      </c>
      <c r="F108" s="4" t="s">
        <v>964</v>
      </c>
    </row>
    <row r="109" spans="1:6" x14ac:dyDescent="0.25">
      <c r="A109" s="4" t="s">
        <v>390</v>
      </c>
      <c r="B109" s="5">
        <v>2.5</v>
      </c>
      <c r="C109" s="10">
        <f t="shared" si="1"/>
        <v>3.1622776601683764E-3</v>
      </c>
      <c r="D109" s="4">
        <v>3.85E-2</v>
      </c>
      <c r="E109" s="4" t="e">
        <v>#NUM!</v>
      </c>
      <c r="F109" s="4" t="s">
        <v>826</v>
      </c>
    </row>
    <row r="110" spans="1:6" x14ac:dyDescent="0.25">
      <c r="A110" s="4" t="s">
        <v>510</v>
      </c>
      <c r="B110" s="5">
        <v>1.19</v>
      </c>
      <c r="C110" s="10">
        <f t="shared" si="1"/>
        <v>6.4565422903465536E-2</v>
      </c>
      <c r="D110" s="4">
        <v>1.8200000000000001E-2</v>
      </c>
      <c r="E110" s="4" t="e">
        <v>#NUM!</v>
      </c>
      <c r="F110" s="4" t="s">
        <v>838</v>
      </c>
    </row>
    <row r="111" spans="1:6" x14ac:dyDescent="0.25">
      <c r="A111" s="4" t="s">
        <v>380</v>
      </c>
      <c r="B111" s="5">
        <v>1.58</v>
      </c>
      <c r="C111" s="10">
        <f t="shared" si="1"/>
        <v>2.6302679918953804E-2</v>
      </c>
      <c r="D111" s="4">
        <v>2.9899999999999999E-2</v>
      </c>
      <c r="E111" s="4" t="e">
        <v>#NUM!</v>
      </c>
      <c r="F111" s="4" t="s">
        <v>838</v>
      </c>
    </row>
    <row r="112" spans="1:6" x14ac:dyDescent="0.25">
      <c r="A112" s="4" t="s">
        <v>383</v>
      </c>
      <c r="B112" s="5">
        <v>5.2</v>
      </c>
      <c r="C112" s="10">
        <f t="shared" si="1"/>
        <v>6.3095734448019212E-6</v>
      </c>
      <c r="D112" s="4">
        <v>7.1400000000000005E-2</v>
      </c>
      <c r="E112" s="4">
        <v>0.44700000000000001</v>
      </c>
      <c r="F112" s="4" t="s">
        <v>732</v>
      </c>
    </row>
    <row r="113" spans="1:6" x14ac:dyDescent="0.25">
      <c r="A113" s="4" t="s">
        <v>315</v>
      </c>
      <c r="B113" s="5">
        <v>1.2</v>
      </c>
      <c r="C113" s="10">
        <f t="shared" si="1"/>
        <v>6.3095734448019317E-2</v>
      </c>
      <c r="D113" s="4">
        <v>1.8499999999999999E-2</v>
      </c>
      <c r="E113" s="4" t="e">
        <v>#NUM!</v>
      </c>
      <c r="F113" s="4" t="s">
        <v>352</v>
      </c>
    </row>
    <row r="114" spans="1:6" x14ac:dyDescent="0.25">
      <c r="A114" s="4" t="s">
        <v>234</v>
      </c>
      <c r="B114" s="5">
        <v>2.85</v>
      </c>
      <c r="C114" s="10">
        <f t="shared" si="1"/>
        <v>1.4125375446227527E-3</v>
      </c>
      <c r="D114" s="4">
        <v>5.0799999999999998E-2</v>
      </c>
      <c r="E114" s="4" t="e">
        <v>#NUM!</v>
      </c>
      <c r="F114" s="4" t="s">
        <v>971</v>
      </c>
    </row>
    <row r="115" spans="1:6" x14ac:dyDescent="0.25">
      <c r="A115" s="4" t="s">
        <v>509</v>
      </c>
      <c r="B115" s="5">
        <v>0.46899999999999997</v>
      </c>
      <c r="C115" s="10">
        <f t="shared" si="1"/>
        <v>0.33962527259040837</v>
      </c>
      <c r="D115" s="4">
        <v>9.1699999999999993E-3</v>
      </c>
      <c r="E115" s="4" t="e">
        <v>#NUM!</v>
      </c>
      <c r="F115" s="4" t="s">
        <v>446</v>
      </c>
    </row>
    <row r="116" spans="1:6" x14ac:dyDescent="0.25">
      <c r="A116" s="4" t="s">
        <v>154</v>
      </c>
      <c r="B116" s="5">
        <v>4.3</v>
      </c>
      <c r="C116" s="10">
        <f t="shared" si="1"/>
        <v>5.0118723362727238E-5</v>
      </c>
      <c r="D116" s="4">
        <v>7.4099999999999999E-2</v>
      </c>
      <c r="E116" s="4">
        <v>-2</v>
      </c>
      <c r="F116" s="4" t="s">
        <v>855</v>
      </c>
    </row>
    <row r="117" spans="1:6" x14ac:dyDescent="0.25">
      <c r="A117" s="4" t="s">
        <v>526</v>
      </c>
      <c r="B117" s="5">
        <v>0.90300000000000002</v>
      </c>
      <c r="C117" s="10">
        <f t="shared" si="1"/>
        <v>0.12502590302177199</v>
      </c>
      <c r="D117" s="4">
        <v>1.23E-2</v>
      </c>
      <c r="E117" s="4" t="e">
        <v>#NUM!</v>
      </c>
      <c r="F117" s="4" t="s">
        <v>842</v>
      </c>
    </row>
    <row r="118" spans="1:6" x14ac:dyDescent="0.25">
      <c r="A118" s="4" t="s">
        <v>374</v>
      </c>
      <c r="B118" s="5">
        <v>0.66600000000000004</v>
      </c>
      <c r="C118" s="10">
        <f t="shared" si="1"/>
        <v>0.2157744409152666</v>
      </c>
      <c r="D118" s="4">
        <v>1.5599999999999999E-2</v>
      </c>
      <c r="E118" s="4" t="e">
        <v>#NUM!</v>
      </c>
      <c r="F118" s="4" t="s">
        <v>446</v>
      </c>
    </row>
    <row r="119" spans="1:6" x14ac:dyDescent="0.25">
      <c r="A119" s="4" t="s">
        <v>340</v>
      </c>
      <c r="B119" s="5">
        <v>1.81</v>
      </c>
      <c r="C119" s="10">
        <f t="shared" si="1"/>
        <v>1.5488166189124804E-2</v>
      </c>
      <c r="D119" s="4">
        <v>2.1600000000000001E-2</v>
      </c>
      <c r="E119" s="4" t="e">
        <v>#NUM!</v>
      </c>
      <c r="F119" s="4" t="s">
        <v>982</v>
      </c>
    </row>
    <row r="120" spans="1:6" x14ac:dyDescent="0.25">
      <c r="A120" s="4" t="s">
        <v>523</v>
      </c>
      <c r="B120" s="5">
        <v>0.37</v>
      </c>
      <c r="C120" s="10">
        <f t="shared" si="1"/>
        <v>0.42657951880159267</v>
      </c>
      <c r="D120" s="4">
        <v>6.8500000000000002E-3</v>
      </c>
      <c r="E120" s="4" t="e">
        <v>#NUM!</v>
      </c>
      <c r="F120" s="4" t="s">
        <v>446</v>
      </c>
    </row>
    <row r="121" spans="1:6" x14ac:dyDescent="0.25">
      <c r="A121" s="4" t="s">
        <v>479</v>
      </c>
      <c r="B121" s="5">
        <v>0.67800000000000005</v>
      </c>
      <c r="C121" s="10">
        <f t="shared" si="1"/>
        <v>0.20989398836235237</v>
      </c>
      <c r="D121" s="4">
        <v>1.61E-2</v>
      </c>
      <c r="E121" s="4" t="e">
        <v>#NUM!</v>
      </c>
      <c r="F121" s="4" t="s">
        <v>446</v>
      </c>
    </row>
    <row r="122" spans="1:6" x14ac:dyDescent="0.25">
      <c r="A122" s="4" t="s">
        <v>514</v>
      </c>
      <c r="B122" s="5">
        <v>0.45</v>
      </c>
      <c r="C122" s="10">
        <f t="shared" si="1"/>
        <v>0.35481338923357542</v>
      </c>
      <c r="D122" s="4">
        <v>8.6999999999999994E-3</v>
      </c>
      <c r="E122" s="4" t="e">
        <v>#NUM!</v>
      </c>
      <c r="F122" s="4" t="s">
        <v>446</v>
      </c>
    </row>
    <row r="123" spans="1:6" x14ac:dyDescent="0.25">
      <c r="A123" s="4" t="s">
        <v>58</v>
      </c>
      <c r="B123" s="5">
        <v>19.5</v>
      </c>
      <c r="C123" s="10">
        <f t="shared" si="1"/>
        <v>3.1622776601683618E-20</v>
      </c>
      <c r="D123" s="4">
        <v>5.6800000000000003E-2</v>
      </c>
      <c r="E123" s="4" t="e">
        <v>#NUM!</v>
      </c>
      <c r="F123" s="4" t="s">
        <v>939</v>
      </c>
    </row>
    <row r="124" spans="1:6" x14ac:dyDescent="0.25">
      <c r="A124" s="4" t="s">
        <v>370</v>
      </c>
      <c r="B124" s="5">
        <v>4.1500000000000004</v>
      </c>
      <c r="C124" s="10">
        <f t="shared" si="1"/>
        <v>7.0794578438413704E-5</v>
      </c>
      <c r="D124" s="4">
        <v>6.7799999999999999E-2</v>
      </c>
      <c r="E124" s="4">
        <v>1</v>
      </c>
      <c r="F124" s="4" t="s">
        <v>717</v>
      </c>
    </row>
    <row r="125" spans="1:6" x14ac:dyDescent="0.25">
      <c r="A125" s="4" t="s">
        <v>361</v>
      </c>
      <c r="B125" s="5">
        <v>0.90700000000000003</v>
      </c>
      <c r="C125" s="10">
        <f t="shared" si="1"/>
        <v>0.12387965865303686</v>
      </c>
      <c r="D125" s="4">
        <v>1.24E-2</v>
      </c>
      <c r="E125" s="4" t="e">
        <v>#NUM!</v>
      </c>
      <c r="F125" s="4" t="s">
        <v>352</v>
      </c>
    </row>
    <row r="126" spans="1:6" x14ac:dyDescent="0.25">
      <c r="A126" s="4" t="s">
        <v>303</v>
      </c>
      <c r="B126" s="5">
        <v>1.47</v>
      </c>
      <c r="C126" s="10">
        <f t="shared" si="1"/>
        <v>3.3884415613920249E-2</v>
      </c>
      <c r="D126" s="4">
        <v>1.04E-2</v>
      </c>
      <c r="E126" s="4">
        <v>-0.44700000000000001</v>
      </c>
      <c r="F126" s="4" t="s">
        <v>858</v>
      </c>
    </row>
    <row r="127" spans="1:6" x14ac:dyDescent="0.25">
      <c r="A127" s="4" t="s">
        <v>60</v>
      </c>
      <c r="B127" s="5">
        <v>14.8</v>
      </c>
      <c r="C127" s="10">
        <f t="shared" si="1"/>
        <v>1.5848931924611009E-15</v>
      </c>
      <c r="D127" s="4">
        <v>0.42099999999999999</v>
      </c>
      <c r="E127" s="4" t="e">
        <v>#NUM!</v>
      </c>
      <c r="F127" s="4" t="s">
        <v>942</v>
      </c>
    </row>
    <row r="128" spans="1:6" x14ac:dyDescent="0.25">
      <c r="A128" s="4" t="s">
        <v>127</v>
      </c>
      <c r="B128" s="5">
        <v>10.3</v>
      </c>
      <c r="C128" s="10">
        <f t="shared" si="1"/>
        <v>5.0118723362726993E-11</v>
      </c>
      <c r="D128" s="4">
        <v>9.7799999999999998E-2</v>
      </c>
      <c r="E128" s="4" t="e">
        <v>#NUM!</v>
      </c>
      <c r="F128" s="4" t="s">
        <v>949</v>
      </c>
    </row>
    <row r="129" spans="1:6" x14ac:dyDescent="0.25">
      <c r="A129" s="4" t="s">
        <v>473</v>
      </c>
      <c r="B129" s="5">
        <v>2.91</v>
      </c>
      <c r="C129" s="10">
        <f t="shared" si="1"/>
        <v>1.2302687708123808E-3</v>
      </c>
      <c r="D129" s="4">
        <v>5.3600000000000002E-2</v>
      </c>
      <c r="E129" s="4" t="e">
        <v>#NUM!</v>
      </c>
      <c r="F129" s="4" t="s">
        <v>813</v>
      </c>
    </row>
    <row r="130" spans="1:6" x14ac:dyDescent="0.25">
      <c r="A130" s="4" t="s">
        <v>634</v>
      </c>
      <c r="B130" s="5">
        <v>2.12</v>
      </c>
      <c r="C130" s="10">
        <f t="shared" si="1"/>
        <v>7.5857757502918299E-3</v>
      </c>
      <c r="D130" s="4">
        <v>0.5</v>
      </c>
      <c r="E130" s="4" t="e">
        <v>#NUM!</v>
      </c>
      <c r="F130" s="4" t="s">
        <v>635</v>
      </c>
    </row>
    <row r="131" spans="1:6" x14ac:dyDescent="0.25">
      <c r="A131" s="4" t="s">
        <v>261</v>
      </c>
      <c r="B131" s="5">
        <v>1.2</v>
      </c>
      <c r="C131" s="10">
        <f t="shared" si="1"/>
        <v>6.3095734448019317E-2</v>
      </c>
      <c r="D131" s="4">
        <v>1.8499999999999999E-2</v>
      </c>
      <c r="E131" s="4" t="e">
        <v>#NUM!</v>
      </c>
      <c r="F131" s="4" t="s">
        <v>352</v>
      </c>
    </row>
    <row r="132" spans="1:6" x14ac:dyDescent="0.25">
      <c r="A132" s="4" t="s">
        <v>516</v>
      </c>
      <c r="B132" s="5">
        <v>1.1299999999999999</v>
      </c>
      <c r="C132" s="10">
        <f t="shared" ref="C132:C195" si="2">10^-B132</f>
        <v>7.4131024130091761E-2</v>
      </c>
      <c r="D132" s="4">
        <v>1.6899999999999998E-2</v>
      </c>
      <c r="E132" s="4" t="e">
        <v>#NUM!</v>
      </c>
      <c r="F132" s="4" t="s">
        <v>838</v>
      </c>
    </row>
    <row r="133" spans="1:6" x14ac:dyDescent="0.25">
      <c r="A133" s="4" t="s">
        <v>344</v>
      </c>
      <c r="B133" s="5">
        <v>0.996</v>
      </c>
      <c r="C133" s="10">
        <f t="shared" si="2"/>
        <v>0.10092528860766845</v>
      </c>
      <c r="D133" s="4">
        <v>1.41E-2</v>
      </c>
      <c r="E133" s="4" t="e">
        <v>#NUM!</v>
      </c>
      <c r="F133" s="4" t="s">
        <v>352</v>
      </c>
    </row>
    <row r="134" spans="1:6" x14ac:dyDescent="0.25">
      <c r="A134" s="4" t="s">
        <v>508</v>
      </c>
      <c r="B134" s="5">
        <v>0.48499999999999999</v>
      </c>
      <c r="C134" s="10">
        <f t="shared" si="2"/>
        <v>0.32734069487883821</v>
      </c>
      <c r="D134" s="4">
        <v>9.6200000000000001E-3</v>
      </c>
      <c r="E134" s="4" t="e">
        <v>#NUM!</v>
      </c>
      <c r="F134" s="4" t="s">
        <v>446</v>
      </c>
    </row>
    <row r="135" spans="1:6" x14ac:dyDescent="0.25">
      <c r="A135" s="4" t="s">
        <v>253</v>
      </c>
      <c r="B135" s="5">
        <v>3.41</v>
      </c>
      <c r="C135" s="10">
        <f t="shared" si="2"/>
        <v>3.8904514499428012E-4</v>
      </c>
      <c r="D135" s="4">
        <v>0.25</v>
      </c>
      <c r="E135" s="4" t="e">
        <v>#NUM!</v>
      </c>
      <c r="F135" s="4" t="s">
        <v>254</v>
      </c>
    </row>
    <row r="136" spans="1:6" x14ac:dyDescent="0.25">
      <c r="A136" s="4" t="s">
        <v>204</v>
      </c>
      <c r="B136" s="5">
        <v>9.11</v>
      </c>
      <c r="C136" s="10">
        <f t="shared" si="2"/>
        <v>7.7624711662869035E-10</v>
      </c>
      <c r="D136" s="4">
        <v>0.38500000000000001</v>
      </c>
      <c r="E136" s="4" t="e">
        <v>#NUM!</v>
      </c>
      <c r="F136" s="4" t="s">
        <v>950</v>
      </c>
    </row>
    <row r="137" spans="1:6" x14ac:dyDescent="0.25">
      <c r="A137" s="4" t="s">
        <v>44</v>
      </c>
      <c r="B137" s="5">
        <v>15.4</v>
      </c>
      <c r="C137" s="10">
        <f t="shared" si="2"/>
        <v>3.9810717055349641E-16</v>
      </c>
      <c r="D137" s="4">
        <v>0.107</v>
      </c>
      <c r="E137" s="4" t="e">
        <v>#NUM!</v>
      </c>
      <c r="F137" s="4" t="s">
        <v>941</v>
      </c>
    </row>
    <row r="138" spans="1:6" x14ac:dyDescent="0.25">
      <c r="A138" s="4" t="s">
        <v>64</v>
      </c>
      <c r="B138" s="5">
        <v>21.2</v>
      </c>
      <c r="C138" s="10">
        <f t="shared" si="2"/>
        <v>6.3095734448019097E-22</v>
      </c>
      <c r="D138" s="4">
        <v>0.121</v>
      </c>
      <c r="E138" s="4" t="e">
        <v>#NUM!</v>
      </c>
      <c r="F138" s="4" t="s">
        <v>936</v>
      </c>
    </row>
    <row r="139" spans="1:6" x14ac:dyDescent="0.25">
      <c r="A139" s="4" t="s">
        <v>114</v>
      </c>
      <c r="B139" s="5">
        <v>9.66</v>
      </c>
      <c r="C139" s="10">
        <f t="shared" si="2"/>
        <v>2.1877616239495448E-10</v>
      </c>
      <c r="D139" s="4">
        <v>3.85E-2</v>
      </c>
      <c r="E139" s="4">
        <v>2.496</v>
      </c>
      <c r="F139" s="4" t="s">
        <v>927</v>
      </c>
    </row>
    <row r="140" spans="1:6" x14ac:dyDescent="0.25">
      <c r="A140" s="4" t="s">
        <v>386</v>
      </c>
      <c r="B140" s="5">
        <v>1.42</v>
      </c>
      <c r="C140" s="10">
        <f t="shared" si="2"/>
        <v>3.801893963205611E-2</v>
      </c>
      <c r="D140" s="4">
        <v>1.5299999999999999E-2</v>
      </c>
      <c r="E140" s="4" t="e">
        <v>#NUM!</v>
      </c>
      <c r="F140" s="4" t="s">
        <v>828</v>
      </c>
    </row>
    <row r="141" spans="1:6" x14ac:dyDescent="0.25">
      <c r="A141" s="4" t="s">
        <v>851</v>
      </c>
      <c r="B141" s="5">
        <v>0.41099999999999998</v>
      </c>
      <c r="C141" s="10">
        <f t="shared" si="2"/>
        <v>0.38815036599064823</v>
      </c>
      <c r="D141" s="4">
        <v>7.7499999999999999E-3</v>
      </c>
      <c r="E141" s="4" t="e">
        <v>#NUM!</v>
      </c>
      <c r="F141" s="4" t="s">
        <v>846</v>
      </c>
    </row>
    <row r="142" spans="1:6" x14ac:dyDescent="0.25">
      <c r="A142" s="4" t="s">
        <v>316</v>
      </c>
      <c r="B142" s="5">
        <v>2.06</v>
      </c>
      <c r="C142" s="10">
        <f t="shared" si="2"/>
        <v>8.7096358995608011E-3</v>
      </c>
      <c r="D142" s="4">
        <v>2.6800000000000001E-2</v>
      </c>
      <c r="E142" s="4" t="e">
        <v>#NUM!</v>
      </c>
      <c r="F142" s="4" t="s">
        <v>966</v>
      </c>
    </row>
    <row r="143" spans="1:6" x14ac:dyDescent="0.25">
      <c r="A143" s="4" t="s">
        <v>285</v>
      </c>
      <c r="B143" s="5">
        <v>3.43</v>
      </c>
      <c r="C143" s="10">
        <f t="shared" si="2"/>
        <v>3.7153522909717215E-4</v>
      </c>
      <c r="D143" s="4">
        <v>3.0499999999999999E-2</v>
      </c>
      <c r="E143" s="4">
        <v>-0.44700000000000001</v>
      </c>
      <c r="F143" s="4" t="s">
        <v>696</v>
      </c>
    </row>
    <row r="144" spans="1:6" x14ac:dyDescent="0.25">
      <c r="A144" s="4" t="s">
        <v>54</v>
      </c>
      <c r="B144" s="5">
        <v>17.3</v>
      </c>
      <c r="C144" s="10">
        <f t="shared" si="2"/>
        <v>5.0118723362726963E-18</v>
      </c>
      <c r="D144" s="4">
        <v>0.121</v>
      </c>
      <c r="E144" s="4">
        <v>1.732</v>
      </c>
      <c r="F144" s="4" t="s">
        <v>909</v>
      </c>
    </row>
    <row r="145" spans="1:6" x14ac:dyDescent="0.25">
      <c r="A145" s="4" t="s">
        <v>334</v>
      </c>
      <c r="B145" s="5">
        <v>2.83</v>
      </c>
      <c r="C145" s="10">
        <f t="shared" si="2"/>
        <v>1.4791083881682066E-3</v>
      </c>
      <c r="D145" s="4">
        <v>3.0499999999999999E-2</v>
      </c>
      <c r="E145" s="4">
        <v>2</v>
      </c>
      <c r="F145" s="4" t="s">
        <v>918</v>
      </c>
    </row>
    <row r="146" spans="1:6" x14ac:dyDescent="0.25">
      <c r="A146" s="4" t="s">
        <v>418</v>
      </c>
      <c r="B146" s="5">
        <v>0.61399999999999999</v>
      </c>
      <c r="C146" s="10">
        <f t="shared" si="2"/>
        <v>0.24322040090738148</v>
      </c>
      <c r="D146" s="4">
        <v>8.0300000000000007E-3</v>
      </c>
      <c r="E146" s="4" t="e">
        <v>#NUM!</v>
      </c>
      <c r="F146" s="4" t="s">
        <v>411</v>
      </c>
    </row>
    <row r="147" spans="1:6" x14ac:dyDescent="0.25">
      <c r="A147" s="4" t="s">
        <v>180</v>
      </c>
      <c r="B147" s="5">
        <v>5.05</v>
      </c>
      <c r="C147" s="10">
        <f t="shared" si="2"/>
        <v>8.9125093813374425E-6</v>
      </c>
      <c r="D147" s="4">
        <v>6.6699999999999995E-2</v>
      </c>
      <c r="E147" s="4">
        <v>2</v>
      </c>
      <c r="F147" s="4" t="s">
        <v>917</v>
      </c>
    </row>
    <row r="148" spans="1:6" x14ac:dyDescent="0.25">
      <c r="A148" s="4" t="s">
        <v>287</v>
      </c>
      <c r="B148" s="5">
        <v>3.41</v>
      </c>
      <c r="C148" s="10">
        <f t="shared" si="2"/>
        <v>3.8904514499428012E-4</v>
      </c>
      <c r="D148" s="4">
        <v>3.0099999999999998E-2</v>
      </c>
      <c r="E148" s="4">
        <v>0.44700000000000001</v>
      </c>
      <c r="F148" s="4" t="s">
        <v>680</v>
      </c>
    </row>
    <row r="149" spans="1:6" x14ac:dyDescent="0.25">
      <c r="A149" s="4" t="s">
        <v>413</v>
      </c>
      <c r="B149" s="5">
        <v>1.3</v>
      </c>
      <c r="C149" s="10">
        <f t="shared" si="2"/>
        <v>5.0118723362727206E-2</v>
      </c>
      <c r="D149" s="4">
        <v>2.1100000000000001E-2</v>
      </c>
      <c r="E149" s="4" t="e">
        <v>#NUM!</v>
      </c>
      <c r="F149" s="4" t="s">
        <v>838</v>
      </c>
    </row>
    <row r="150" spans="1:6" x14ac:dyDescent="0.25">
      <c r="A150" s="8" t="s">
        <v>144</v>
      </c>
      <c r="B150" s="5">
        <v>4.79</v>
      </c>
      <c r="C150" s="10">
        <f t="shared" si="2"/>
        <v>1.6218100973589292E-5</v>
      </c>
      <c r="D150" s="4">
        <v>5.8799999999999998E-2</v>
      </c>
      <c r="E150" s="4">
        <v>0.44700000000000001</v>
      </c>
      <c r="F150" s="4" t="s">
        <v>874</v>
      </c>
    </row>
    <row r="151" spans="1:6" x14ac:dyDescent="0.25">
      <c r="A151" s="4" t="s">
        <v>52</v>
      </c>
      <c r="B151" s="5">
        <v>14.3</v>
      </c>
      <c r="C151" s="10">
        <f t="shared" si="2"/>
        <v>5.0118723362726948E-15</v>
      </c>
      <c r="D151" s="4">
        <v>0.185</v>
      </c>
      <c r="E151" s="4" t="e">
        <v>#NUM!</v>
      </c>
      <c r="F151" s="4" t="s">
        <v>943</v>
      </c>
    </row>
    <row r="152" spans="1:6" x14ac:dyDescent="0.25">
      <c r="A152" s="4" t="s">
        <v>30</v>
      </c>
      <c r="B152" s="5">
        <v>21.1</v>
      </c>
      <c r="C152" s="10">
        <f t="shared" si="2"/>
        <v>7.9432823472427799E-22</v>
      </c>
      <c r="D152" s="4">
        <v>0.17199999999999999</v>
      </c>
      <c r="E152" s="4" t="e">
        <v>#NUM!</v>
      </c>
      <c r="F152" s="4" t="s">
        <v>937</v>
      </c>
    </row>
    <row r="153" spans="1:6" x14ac:dyDescent="0.25">
      <c r="A153" s="4" t="s">
        <v>277</v>
      </c>
      <c r="B153" s="5">
        <v>8.48</v>
      </c>
      <c r="C153" s="10">
        <f t="shared" si="2"/>
        <v>3.3113112148258966E-9</v>
      </c>
      <c r="D153" s="4">
        <v>0.111</v>
      </c>
      <c r="E153" s="4">
        <v>1.1339999999999999</v>
      </c>
      <c r="F153" s="4" t="s">
        <v>892</v>
      </c>
    </row>
    <row r="154" spans="1:6" x14ac:dyDescent="0.25">
      <c r="A154" s="4" t="s">
        <v>299</v>
      </c>
      <c r="B154" s="5">
        <v>3.4</v>
      </c>
      <c r="C154" s="10">
        <f t="shared" si="2"/>
        <v>3.9810717055349708E-4</v>
      </c>
      <c r="D154" s="4">
        <v>4.3499999999999997E-2</v>
      </c>
      <c r="E154" s="4">
        <v>1</v>
      </c>
      <c r="F154" s="4" t="s">
        <v>887</v>
      </c>
    </row>
    <row r="155" spans="1:6" x14ac:dyDescent="0.25">
      <c r="A155" s="4" t="s">
        <v>166</v>
      </c>
      <c r="B155" s="5">
        <v>6.83</v>
      </c>
      <c r="C155" s="10">
        <f t="shared" si="2"/>
        <v>1.479108388168204E-7</v>
      </c>
      <c r="D155" s="4">
        <v>9.2299999999999993E-2</v>
      </c>
      <c r="E155" s="4">
        <v>1.633</v>
      </c>
      <c r="F155" s="4" t="s">
        <v>908</v>
      </c>
    </row>
    <row r="156" spans="1:6" x14ac:dyDescent="0.25">
      <c r="A156" s="8" t="s">
        <v>92</v>
      </c>
      <c r="B156" s="5">
        <v>13.1</v>
      </c>
      <c r="C156" s="10">
        <f t="shared" si="2"/>
        <v>7.9432823472427931E-14</v>
      </c>
      <c r="D156" s="4">
        <v>0.109</v>
      </c>
      <c r="E156" s="4">
        <v>1.508</v>
      </c>
      <c r="F156" s="4" t="s">
        <v>904</v>
      </c>
    </row>
    <row r="157" spans="1:6" x14ac:dyDescent="0.25">
      <c r="A157" s="4" t="s">
        <v>120</v>
      </c>
      <c r="B157" s="5">
        <v>6.02</v>
      </c>
      <c r="C157" s="10">
        <f t="shared" si="2"/>
        <v>9.5499258602143498E-7</v>
      </c>
      <c r="D157" s="4">
        <v>0.104</v>
      </c>
      <c r="E157" s="4">
        <v>-0.44700000000000001</v>
      </c>
      <c r="F157" s="4" t="s">
        <v>861</v>
      </c>
    </row>
    <row r="158" spans="1:6" x14ac:dyDescent="0.25">
      <c r="A158" s="4" t="s">
        <v>170</v>
      </c>
      <c r="B158" s="5">
        <v>7.16</v>
      </c>
      <c r="C158" s="10">
        <f t="shared" si="2"/>
        <v>6.9183097091893466E-8</v>
      </c>
      <c r="D158" s="4">
        <v>0.17199999999999999</v>
      </c>
      <c r="E158" s="4" t="e">
        <v>#NUM!</v>
      </c>
      <c r="F158" s="4" t="s">
        <v>953</v>
      </c>
    </row>
    <row r="159" spans="1:6" x14ac:dyDescent="0.25">
      <c r="A159" s="4" t="s">
        <v>110</v>
      </c>
      <c r="B159" s="5">
        <v>4.4800000000000004</v>
      </c>
      <c r="C159" s="10">
        <f t="shared" si="2"/>
        <v>3.3113112148259056E-5</v>
      </c>
      <c r="D159" s="4">
        <v>0.17599999999999999</v>
      </c>
      <c r="E159" s="4" t="e">
        <v>#NUM!</v>
      </c>
      <c r="F159" s="4" t="s">
        <v>405</v>
      </c>
    </row>
    <row r="160" spans="1:6" x14ac:dyDescent="0.25">
      <c r="A160" s="4" t="s">
        <v>355</v>
      </c>
      <c r="B160" s="5">
        <v>0.74</v>
      </c>
      <c r="C160" s="10">
        <f t="shared" si="2"/>
        <v>0.18197008586099833</v>
      </c>
      <c r="D160" s="4">
        <v>1.89E-2</v>
      </c>
      <c r="E160" s="4" t="e">
        <v>#NUM!</v>
      </c>
      <c r="F160" s="4" t="s">
        <v>446</v>
      </c>
    </row>
    <row r="161" spans="1:6" x14ac:dyDescent="0.25">
      <c r="A161" s="4" t="s">
        <v>228</v>
      </c>
      <c r="B161" s="5">
        <v>4.33</v>
      </c>
      <c r="C161" s="10">
        <f t="shared" si="2"/>
        <v>4.6773514128719762E-5</v>
      </c>
      <c r="D161" s="4">
        <v>0.158</v>
      </c>
      <c r="E161" s="4" t="e">
        <v>#NUM!</v>
      </c>
      <c r="F161" s="4" t="s">
        <v>813</v>
      </c>
    </row>
    <row r="162" spans="1:6" x14ac:dyDescent="0.25">
      <c r="A162" s="8" t="s">
        <v>48</v>
      </c>
      <c r="B162" s="5">
        <v>12.5</v>
      </c>
      <c r="C162" s="10">
        <f t="shared" si="2"/>
        <v>3.1622776601683746E-13</v>
      </c>
      <c r="D162" s="4">
        <v>0.24199999999999999</v>
      </c>
      <c r="E162" s="4">
        <v>1.4139999999999999</v>
      </c>
      <c r="F162" s="4" t="s">
        <v>902</v>
      </c>
    </row>
    <row r="163" spans="1:6" x14ac:dyDescent="0.25">
      <c r="A163" s="4" t="s">
        <v>483</v>
      </c>
      <c r="B163" s="5">
        <v>3.96</v>
      </c>
      <c r="C163" s="10">
        <f t="shared" si="2"/>
        <v>1.0964781961431837E-4</v>
      </c>
      <c r="D163" s="4">
        <v>6.0600000000000001E-2</v>
      </c>
      <c r="E163" s="4">
        <v>1</v>
      </c>
      <c r="F163" s="4" t="s">
        <v>718</v>
      </c>
    </row>
    <row r="164" spans="1:6" x14ac:dyDescent="0.25">
      <c r="A164" s="4" t="s">
        <v>274</v>
      </c>
      <c r="B164" s="5">
        <v>2.8</v>
      </c>
      <c r="C164" s="10">
        <f t="shared" si="2"/>
        <v>1.5848931924611134E-3</v>
      </c>
      <c r="D164" s="4">
        <v>4.9200000000000001E-2</v>
      </c>
      <c r="E164" s="4" t="e">
        <v>#NUM!</v>
      </c>
      <c r="F164" s="4" t="s">
        <v>972</v>
      </c>
    </row>
    <row r="165" spans="1:6" x14ac:dyDescent="0.25">
      <c r="A165" s="8" t="s">
        <v>96</v>
      </c>
      <c r="B165" s="5">
        <v>9.75</v>
      </c>
      <c r="C165" s="10">
        <f t="shared" si="2"/>
        <v>1.778279410038918E-10</v>
      </c>
      <c r="D165" s="4">
        <v>8.4900000000000003E-2</v>
      </c>
      <c r="E165" s="4">
        <v>1</v>
      </c>
      <c r="F165" s="4" t="s">
        <v>879</v>
      </c>
    </row>
    <row r="166" spans="1:6" x14ac:dyDescent="0.25">
      <c r="A166" s="4" t="s">
        <v>475</v>
      </c>
      <c r="B166" s="5">
        <v>1.72</v>
      </c>
      <c r="C166" s="10">
        <f t="shared" si="2"/>
        <v>1.9054607179632463E-2</v>
      </c>
      <c r="D166" s="4">
        <v>3.5700000000000003E-2</v>
      </c>
      <c r="E166" s="4" t="e">
        <v>#NUM!</v>
      </c>
      <c r="F166" s="4" t="s">
        <v>837</v>
      </c>
    </row>
    <row r="167" spans="1:6" x14ac:dyDescent="0.25">
      <c r="A167" s="4" t="s">
        <v>292</v>
      </c>
      <c r="B167" s="5">
        <v>2.4</v>
      </c>
      <c r="C167" s="10">
        <f t="shared" si="2"/>
        <v>3.9810717055349717E-3</v>
      </c>
      <c r="D167" s="4">
        <v>2.3300000000000001E-2</v>
      </c>
      <c r="E167" s="4" t="e">
        <v>#NUM!</v>
      </c>
      <c r="F167" s="4" t="s">
        <v>978</v>
      </c>
    </row>
    <row r="168" spans="1:6" x14ac:dyDescent="0.25">
      <c r="A168" s="4" t="s">
        <v>305</v>
      </c>
      <c r="B168" s="5">
        <v>5.53</v>
      </c>
      <c r="C168" s="10">
        <f t="shared" si="2"/>
        <v>2.951209226666379E-6</v>
      </c>
      <c r="D168" s="4">
        <v>0.14799999999999999</v>
      </c>
      <c r="E168" s="4">
        <v>2</v>
      </c>
      <c r="F168" s="4" t="s">
        <v>713</v>
      </c>
    </row>
    <row r="169" spans="1:6" x14ac:dyDescent="0.25">
      <c r="A169" s="4" t="s">
        <v>283</v>
      </c>
      <c r="B169" s="5">
        <v>2.52</v>
      </c>
      <c r="C169" s="10">
        <f t="shared" si="2"/>
        <v>3.0199517204020135E-3</v>
      </c>
      <c r="D169" s="4">
        <v>2.52E-2</v>
      </c>
      <c r="E169" s="4">
        <v>0</v>
      </c>
      <c r="F169" s="4" t="s">
        <v>867</v>
      </c>
    </row>
    <row r="170" spans="1:6" x14ac:dyDescent="0.25">
      <c r="A170" s="4" t="s">
        <v>236</v>
      </c>
      <c r="B170" s="5">
        <v>2.8</v>
      </c>
      <c r="C170" s="10">
        <f t="shared" si="2"/>
        <v>1.5848931924611134E-3</v>
      </c>
      <c r="D170" s="4">
        <v>4.9200000000000001E-2</v>
      </c>
      <c r="E170" s="4" t="e">
        <v>#NUM!</v>
      </c>
      <c r="F170" s="4" t="s">
        <v>812</v>
      </c>
    </row>
    <row r="171" spans="1:6" x14ac:dyDescent="0.25">
      <c r="A171" s="8" t="s">
        <v>78</v>
      </c>
      <c r="B171" s="5">
        <v>11.2</v>
      </c>
      <c r="C171" s="10">
        <f t="shared" si="2"/>
        <v>6.3095734448019345E-12</v>
      </c>
      <c r="D171" s="4">
        <v>0.42899999999999999</v>
      </c>
      <c r="E171" s="4">
        <v>2.4489999999999998</v>
      </c>
      <c r="F171" s="4" t="s">
        <v>79</v>
      </c>
    </row>
    <row r="172" spans="1:6" x14ac:dyDescent="0.25">
      <c r="A172" s="4" t="s">
        <v>307</v>
      </c>
      <c r="B172" s="5">
        <v>0.996</v>
      </c>
      <c r="C172" s="10">
        <f t="shared" si="2"/>
        <v>0.10092528860766845</v>
      </c>
      <c r="D172" s="4">
        <v>3.5700000000000003E-2</v>
      </c>
      <c r="E172" s="4" t="e">
        <v>#NUM!</v>
      </c>
      <c r="F172" s="4" t="s">
        <v>446</v>
      </c>
    </row>
    <row r="173" spans="1:6" x14ac:dyDescent="0.25">
      <c r="A173" s="4" t="s">
        <v>431</v>
      </c>
      <c r="B173" s="5">
        <v>1.87</v>
      </c>
      <c r="C173" s="10">
        <f t="shared" si="2"/>
        <v>1.3489628825916524E-2</v>
      </c>
      <c r="D173" s="4">
        <v>2.2700000000000001E-2</v>
      </c>
      <c r="E173" s="4" t="e">
        <v>#NUM!</v>
      </c>
      <c r="F173" s="4" t="s">
        <v>833</v>
      </c>
    </row>
    <row r="174" spans="1:6" x14ac:dyDescent="0.25">
      <c r="A174" s="8" t="s">
        <v>66</v>
      </c>
      <c r="B174" s="5">
        <v>11.8</v>
      </c>
      <c r="C174" s="10">
        <f t="shared" si="2"/>
        <v>1.5848931924611065E-12</v>
      </c>
      <c r="D174" s="4">
        <v>0.2</v>
      </c>
      <c r="E174" s="4">
        <v>0.70699999999999996</v>
      </c>
      <c r="F174" s="4" t="s">
        <v>875</v>
      </c>
    </row>
    <row r="175" spans="1:6" x14ac:dyDescent="0.25">
      <c r="A175" s="4" t="s">
        <v>423</v>
      </c>
      <c r="B175" s="5">
        <v>0.44400000000000001</v>
      </c>
      <c r="C175" s="10">
        <f t="shared" si="2"/>
        <v>0.35974933515574226</v>
      </c>
      <c r="D175" s="4">
        <v>8.5500000000000003E-3</v>
      </c>
      <c r="E175" s="4" t="e">
        <v>#NUM!</v>
      </c>
      <c r="F175" s="4" t="s">
        <v>446</v>
      </c>
    </row>
    <row r="176" spans="1:6" x14ac:dyDescent="0.25">
      <c r="A176" s="4" t="s">
        <v>402</v>
      </c>
      <c r="B176" s="5">
        <v>2.84</v>
      </c>
      <c r="C176" s="10">
        <f t="shared" si="2"/>
        <v>1.4454397707459271E-3</v>
      </c>
      <c r="D176" s="4">
        <v>2.2599999999999999E-2</v>
      </c>
      <c r="E176" s="4">
        <v>0.44700000000000001</v>
      </c>
      <c r="F176" s="4" t="s">
        <v>732</v>
      </c>
    </row>
    <row r="177" spans="1:6" x14ac:dyDescent="0.25">
      <c r="A177" s="4" t="s">
        <v>451</v>
      </c>
      <c r="B177" s="5">
        <v>0.83299999999999996</v>
      </c>
      <c r="C177" s="10">
        <f t="shared" si="2"/>
        <v>0.14689262776438666</v>
      </c>
      <c r="D177" s="4">
        <v>1.12E-2</v>
      </c>
      <c r="E177" s="4" t="e">
        <v>#NUM!</v>
      </c>
      <c r="F177" s="4" t="s">
        <v>842</v>
      </c>
    </row>
    <row r="178" spans="1:6" x14ac:dyDescent="0.25">
      <c r="A178" s="4" t="s">
        <v>237</v>
      </c>
      <c r="B178" s="5">
        <v>3.96</v>
      </c>
      <c r="C178" s="10">
        <f t="shared" si="2"/>
        <v>1.0964781961431837E-4</v>
      </c>
      <c r="D178" s="4">
        <v>0.12</v>
      </c>
      <c r="E178" s="4" t="e">
        <v>#NUM!</v>
      </c>
      <c r="F178" s="4" t="s">
        <v>960</v>
      </c>
    </row>
    <row r="179" spans="1:6" x14ac:dyDescent="0.25">
      <c r="A179" s="4" t="s">
        <v>259</v>
      </c>
      <c r="B179" s="5">
        <v>3.17</v>
      </c>
      <c r="C179" s="10">
        <f t="shared" si="2"/>
        <v>6.7608297539198121E-4</v>
      </c>
      <c r="D179" s="4">
        <v>3.7699999999999997E-2</v>
      </c>
      <c r="E179" s="4" t="e">
        <v>#NUM!</v>
      </c>
      <c r="F179" s="4" t="s">
        <v>968</v>
      </c>
    </row>
    <row r="180" spans="1:6" x14ac:dyDescent="0.25">
      <c r="A180" s="4" t="s">
        <v>176</v>
      </c>
      <c r="B180" s="5">
        <v>8.15</v>
      </c>
      <c r="C180" s="10">
        <f t="shared" si="2"/>
        <v>7.0794578438413513E-9</v>
      </c>
      <c r="D180" s="4">
        <v>0.1</v>
      </c>
      <c r="E180" s="4">
        <v>0.378</v>
      </c>
      <c r="F180" s="4" t="s">
        <v>872</v>
      </c>
    </row>
    <row r="181" spans="1:6" x14ac:dyDescent="0.25">
      <c r="A181" s="4" t="s">
        <v>478</v>
      </c>
      <c r="B181" s="5">
        <v>1.64</v>
      </c>
      <c r="C181" s="10">
        <f t="shared" si="2"/>
        <v>2.2908676527677724E-2</v>
      </c>
      <c r="D181" s="4">
        <v>3.2300000000000002E-2</v>
      </c>
      <c r="E181" s="4" t="e">
        <v>#NUM!</v>
      </c>
      <c r="F181" s="4" t="s">
        <v>838</v>
      </c>
    </row>
    <row r="182" spans="1:6" x14ac:dyDescent="0.25">
      <c r="A182" s="4" t="s">
        <v>439</v>
      </c>
      <c r="B182" s="5">
        <v>1.81</v>
      </c>
      <c r="C182" s="10">
        <f t="shared" si="2"/>
        <v>1.5488166189124804E-2</v>
      </c>
      <c r="D182" s="4">
        <v>2.1600000000000001E-2</v>
      </c>
      <c r="E182" s="4" t="e">
        <v>#NUM!</v>
      </c>
      <c r="F182" s="4" t="s">
        <v>981</v>
      </c>
    </row>
    <row r="183" spans="1:6" x14ac:dyDescent="0.25">
      <c r="A183" s="4" t="s">
        <v>649</v>
      </c>
      <c r="B183" s="5">
        <v>1.32</v>
      </c>
      <c r="C183" s="10">
        <f t="shared" si="2"/>
        <v>4.7863009232263824E-2</v>
      </c>
      <c r="D183" s="4">
        <v>7.6899999999999996E-2</v>
      </c>
      <c r="E183" s="4" t="e">
        <v>#NUM!</v>
      </c>
      <c r="F183" s="4" t="s">
        <v>650</v>
      </c>
    </row>
    <row r="184" spans="1:6" x14ac:dyDescent="0.25">
      <c r="A184" s="4" t="s">
        <v>129</v>
      </c>
      <c r="B184" s="5">
        <v>7.17</v>
      </c>
      <c r="C184" s="10">
        <f t="shared" si="2"/>
        <v>6.7608297539197998E-8</v>
      </c>
      <c r="D184" s="4">
        <v>5.4399999999999997E-2</v>
      </c>
      <c r="E184" s="4">
        <v>1.1339999999999999</v>
      </c>
      <c r="F184" s="4" t="s">
        <v>894</v>
      </c>
    </row>
    <row r="185" spans="1:6" x14ac:dyDescent="0.25">
      <c r="A185" s="4" t="s">
        <v>178</v>
      </c>
      <c r="B185" s="5">
        <v>2.58</v>
      </c>
      <c r="C185" s="10">
        <f t="shared" si="2"/>
        <v>2.6302679918953791E-3</v>
      </c>
      <c r="D185" s="4">
        <v>4.1099999999999998E-2</v>
      </c>
      <c r="E185" s="4" t="e">
        <v>#NUM!</v>
      </c>
      <c r="F185" s="4" t="s">
        <v>974</v>
      </c>
    </row>
    <row r="186" spans="1:6" x14ac:dyDescent="0.25">
      <c r="A186" s="4" t="s">
        <v>70</v>
      </c>
      <c r="B186" s="5">
        <v>14.6</v>
      </c>
      <c r="C186" s="10">
        <f t="shared" si="2"/>
        <v>2.5118864315095734E-15</v>
      </c>
      <c r="D186" s="4">
        <v>0.14699999999999999</v>
      </c>
      <c r="E186" s="4">
        <v>-1.508</v>
      </c>
      <c r="F186" s="4" t="s">
        <v>671</v>
      </c>
    </row>
    <row r="187" spans="1:6" x14ac:dyDescent="0.25">
      <c r="A187" s="4" t="s">
        <v>264</v>
      </c>
      <c r="B187" s="5">
        <v>3.19</v>
      </c>
      <c r="C187" s="10">
        <f t="shared" si="2"/>
        <v>6.4565422903465513E-4</v>
      </c>
      <c r="D187" s="4">
        <v>6.6699999999999995E-2</v>
      </c>
      <c r="E187" s="4" t="e">
        <v>#NUM!</v>
      </c>
      <c r="F187" s="4" t="s">
        <v>963</v>
      </c>
    </row>
    <row r="188" spans="1:6" x14ac:dyDescent="0.25">
      <c r="A188" s="4" t="s">
        <v>336</v>
      </c>
      <c r="B188" s="5">
        <v>0.83299999999999996</v>
      </c>
      <c r="C188" s="10">
        <f t="shared" si="2"/>
        <v>0.14689262776438666</v>
      </c>
      <c r="D188" s="4">
        <v>2.3800000000000002E-2</v>
      </c>
      <c r="E188" s="4" t="e">
        <v>#NUM!</v>
      </c>
      <c r="F188" s="4" t="s">
        <v>469</v>
      </c>
    </row>
    <row r="189" spans="1:6" x14ac:dyDescent="0.25">
      <c r="A189" s="4" t="s">
        <v>845</v>
      </c>
      <c r="B189" s="5">
        <v>0.88300000000000001</v>
      </c>
      <c r="C189" s="10">
        <f t="shared" si="2"/>
        <v>0.13091819229994064</v>
      </c>
      <c r="D189" s="4">
        <v>2.7E-2</v>
      </c>
      <c r="E189" s="4" t="e">
        <v>#NUM!</v>
      </c>
      <c r="F189" s="4" t="s">
        <v>846</v>
      </c>
    </row>
    <row r="190" spans="1:6" x14ac:dyDescent="0.25">
      <c r="A190" s="4" t="s">
        <v>493</v>
      </c>
      <c r="B190" s="5">
        <v>0.55900000000000005</v>
      </c>
      <c r="C190" s="10">
        <f t="shared" si="2"/>
        <v>0.27605778562203453</v>
      </c>
      <c r="D190" s="4">
        <v>1.18E-2</v>
      </c>
      <c r="E190" s="4" t="e">
        <v>#NUM!</v>
      </c>
      <c r="F190" s="4" t="s">
        <v>446</v>
      </c>
    </row>
    <row r="191" spans="1:6" x14ac:dyDescent="0.25">
      <c r="A191" s="4" t="s">
        <v>460</v>
      </c>
      <c r="B191" s="5">
        <v>0.80400000000000005</v>
      </c>
      <c r="C191" s="10">
        <f t="shared" si="2"/>
        <v>0.15703628043335521</v>
      </c>
      <c r="D191" s="4">
        <v>2.2200000000000001E-2</v>
      </c>
      <c r="E191" s="4" t="e">
        <v>#NUM!</v>
      </c>
      <c r="F191" s="4" t="s">
        <v>446</v>
      </c>
    </row>
    <row r="192" spans="1:6" x14ac:dyDescent="0.25">
      <c r="A192" s="4" t="s">
        <v>366</v>
      </c>
      <c r="B192" s="5">
        <v>1.68</v>
      </c>
      <c r="C192" s="10">
        <f t="shared" si="2"/>
        <v>2.0892961308540386E-2</v>
      </c>
      <c r="D192" s="4">
        <v>3.39E-2</v>
      </c>
      <c r="E192" s="4" t="e">
        <v>#NUM!</v>
      </c>
      <c r="F192" s="4" t="s">
        <v>367</v>
      </c>
    </row>
    <row r="193" spans="1:6" x14ac:dyDescent="0.25">
      <c r="A193" s="4" t="s">
        <v>102</v>
      </c>
      <c r="B193" s="5">
        <v>5.34</v>
      </c>
      <c r="C193" s="10">
        <f t="shared" si="2"/>
        <v>4.5708818961487476E-6</v>
      </c>
      <c r="D193" s="4">
        <v>0.13300000000000001</v>
      </c>
      <c r="E193" s="4">
        <v>0</v>
      </c>
      <c r="F193" s="4" t="s">
        <v>864</v>
      </c>
    </row>
    <row r="194" spans="1:6" x14ac:dyDescent="0.25">
      <c r="A194" s="4" t="s">
        <v>122</v>
      </c>
      <c r="B194" s="5">
        <v>5.82</v>
      </c>
      <c r="C194" s="10">
        <f t="shared" si="2"/>
        <v>1.5135612484362063E-6</v>
      </c>
      <c r="D194" s="4">
        <v>0.17399999999999999</v>
      </c>
      <c r="E194" s="4">
        <v>0</v>
      </c>
      <c r="F194" s="4" t="s">
        <v>864</v>
      </c>
    </row>
    <row r="195" spans="1:6" x14ac:dyDescent="0.25">
      <c r="A195" s="4" t="s">
        <v>322</v>
      </c>
      <c r="B195" s="5">
        <v>0.75</v>
      </c>
      <c r="C195" s="10">
        <f t="shared" si="2"/>
        <v>0.17782794100389224</v>
      </c>
      <c r="D195" s="4">
        <v>7.79E-3</v>
      </c>
      <c r="E195" s="4" t="e">
        <v>#NUM!</v>
      </c>
      <c r="F195" s="4" t="s">
        <v>834</v>
      </c>
    </row>
    <row r="196" spans="1:6" x14ac:dyDescent="0.25">
      <c r="A196" s="4" t="s">
        <v>401</v>
      </c>
      <c r="B196" s="5">
        <v>1.37</v>
      </c>
      <c r="C196" s="10">
        <f t="shared" ref="C196:C259" si="3">10^-B196</f>
        <v>4.2657951880159237E-2</v>
      </c>
      <c r="D196" s="4">
        <v>2.3E-2</v>
      </c>
      <c r="E196" s="4" t="e">
        <v>#NUM!</v>
      </c>
      <c r="F196" s="4" t="s">
        <v>838</v>
      </c>
    </row>
    <row r="197" spans="1:6" x14ac:dyDescent="0.25">
      <c r="A197" s="4" t="s">
        <v>320</v>
      </c>
      <c r="B197" s="5">
        <v>2.02</v>
      </c>
      <c r="C197" s="10">
        <f t="shared" si="3"/>
        <v>9.5499258602143571E-3</v>
      </c>
      <c r="D197" s="4">
        <v>2.5899999999999999E-2</v>
      </c>
      <c r="E197" s="4" t="e">
        <v>#NUM!</v>
      </c>
      <c r="F197" s="4" t="s">
        <v>828</v>
      </c>
    </row>
    <row r="198" spans="1:6" x14ac:dyDescent="0.25">
      <c r="A198" s="4" t="s">
        <v>186</v>
      </c>
      <c r="B198" s="5">
        <v>9.36</v>
      </c>
      <c r="C198" s="10">
        <f t="shared" si="3"/>
        <v>4.3651583224016624E-10</v>
      </c>
      <c r="D198" s="4">
        <v>0.10299999999999999</v>
      </c>
      <c r="E198" s="4">
        <v>-1.4139999999999999</v>
      </c>
      <c r="F198" s="4" t="s">
        <v>857</v>
      </c>
    </row>
    <row r="199" spans="1:6" x14ac:dyDescent="0.25">
      <c r="A199" s="4" t="s">
        <v>246</v>
      </c>
      <c r="B199" s="5">
        <v>6.8</v>
      </c>
      <c r="C199" s="10">
        <f t="shared" si="3"/>
        <v>1.5848931924611122E-7</v>
      </c>
      <c r="D199" s="4">
        <v>0.14699999999999999</v>
      </c>
      <c r="E199" s="4" t="e">
        <v>#NUM!</v>
      </c>
      <c r="F199" s="4" t="s">
        <v>799</v>
      </c>
    </row>
    <row r="200" spans="1:6" x14ac:dyDescent="0.25">
      <c r="A200" s="4" t="s">
        <v>528</v>
      </c>
      <c r="B200" s="5">
        <v>0.309</v>
      </c>
      <c r="C200" s="10">
        <f t="shared" si="3"/>
        <v>0.49090787615260306</v>
      </c>
      <c r="D200" s="4">
        <v>5.6499999999999996E-3</v>
      </c>
      <c r="E200" s="4" t="e">
        <v>#NUM!</v>
      </c>
      <c r="F200" s="4" t="s">
        <v>446</v>
      </c>
    </row>
    <row r="201" spans="1:6" x14ac:dyDescent="0.25">
      <c r="A201" s="4" t="s">
        <v>341</v>
      </c>
      <c r="B201" s="5">
        <v>3.16</v>
      </c>
      <c r="C201" s="10">
        <f t="shared" si="3"/>
        <v>6.9183097091893579E-4</v>
      </c>
      <c r="D201" s="4">
        <v>6.5199999999999994E-2</v>
      </c>
      <c r="E201" s="4" t="e">
        <v>#NUM!</v>
      </c>
      <c r="F201" s="4" t="s">
        <v>812</v>
      </c>
    </row>
    <row r="202" spans="1:6" x14ac:dyDescent="0.25">
      <c r="A202" s="4" t="s">
        <v>517</v>
      </c>
      <c r="B202" s="5">
        <v>0.438</v>
      </c>
      <c r="C202" s="10">
        <f t="shared" si="3"/>
        <v>0.36475394692560775</v>
      </c>
      <c r="D202" s="4">
        <v>8.3999999999999995E-3</v>
      </c>
      <c r="E202" s="4" t="e">
        <v>#NUM!</v>
      </c>
      <c r="F202" s="4" t="s">
        <v>469</v>
      </c>
    </row>
    <row r="203" spans="1:6" x14ac:dyDescent="0.25">
      <c r="A203" s="4" t="s">
        <v>116</v>
      </c>
      <c r="B203" s="5">
        <v>10.5</v>
      </c>
      <c r="C203" s="10">
        <f t="shared" si="3"/>
        <v>3.162277660168371E-11</v>
      </c>
      <c r="D203" s="4">
        <v>7.8700000000000006E-2</v>
      </c>
      <c r="E203" s="4">
        <v>0</v>
      </c>
      <c r="F203" s="4" t="s">
        <v>863</v>
      </c>
    </row>
    <row r="204" spans="1:6" x14ac:dyDescent="0.25">
      <c r="A204" s="4" t="s">
        <v>222</v>
      </c>
      <c r="B204" s="5">
        <v>9.5</v>
      </c>
      <c r="C204" s="10">
        <f t="shared" si="3"/>
        <v>3.1622776601683744E-10</v>
      </c>
      <c r="D204" s="4">
        <v>7.9600000000000004E-2</v>
      </c>
      <c r="E204" s="4">
        <v>1.667</v>
      </c>
      <c r="F204" s="4" t="s">
        <v>739</v>
      </c>
    </row>
    <row r="205" spans="1:6" x14ac:dyDescent="0.25">
      <c r="A205" s="4" t="s">
        <v>507</v>
      </c>
      <c r="B205" s="5">
        <v>0.48499999999999999</v>
      </c>
      <c r="C205" s="10">
        <f t="shared" si="3"/>
        <v>0.32734069487883821</v>
      </c>
      <c r="D205" s="4">
        <v>9.6200000000000001E-3</v>
      </c>
      <c r="E205" s="4" t="e">
        <v>#NUM!</v>
      </c>
      <c r="F205" s="4" t="s">
        <v>446</v>
      </c>
    </row>
    <row r="206" spans="1:6" x14ac:dyDescent="0.25">
      <c r="A206" s="8" t="s">
        <v>10</v>
      </c>
      <c r="B206" s="5">
        <v>39.299999999999997</v>
      </c>
      <c r="C206" s="10">
        <f t="shared" si="3"/>
        <v>5.0118723362726813E-40</v>
      </c>
      <c r="D206" s="4">
        <v>0.13400000000000001</v>
      </c>
      <c r="E206" s="4">
        <v>2.6459999999999999</v>
      </c>
      <c r="F206" s="4" t="s">
        <v>928</v>
      </c>
    </row>
    <row r="207" spans="1:6" x14ac:dyDescent="0.25">
      <c r="A207" s="4" t="s">
        <v>492</v>
      </c>
      <c r="B207" s="5">
        <v>0.56200000000000006</v>
      </c>
      <c r="C207" s="10">
        <f t="shared" si="3"/>
        <v>0.27415741719278819</v>
      </c>
      <c r="D207" s="4">
        <v>1.1900000000000001E-2</v>
      </c>
      <c r="E207" s="4" t="e">
        <v>#NUM!</v>
      </c>
      <c r="F207" s="4" t="s">
        <v>446</v>
      </c>
    </row>
    <row r="208" spans="1:6" x14ac:dyDescent="0.25">
      <c r="A208" s="4" t="s">
        <v>373</v>
      </c>
      <c r="B208" s="5">
        <v>1.64</v>
      </c>
      <c r="C208" s="10">
        <f t="shared" si="3"/>
        <v>2.2908676527677724E-2</v>
      </c>
      <c r="D208" s="4">
        <v>3.2300000000000002E-2</v>
      </c>
      <c r="E208" s="4" t="e">
        <v>#NUM!</v>
      </c>
      <c r="F208" s="4" t="s">
        <v>296</v>
      </c>
    </row>
    <row r="209" spans="1:6" x14ac:dyDescent="0.25">
      <c r="A209" s="4" t="s">
        <v>385</v>
      </c>
      <c r="B209" s="5">
        <v>0.63100000000000001</v>
      </c>
      <c r="C209" s="10">
        <f t="shared" si="3"/>
        <v>0.23388372386593542</v>
      </c>
      <c r="D209" s="4">
        <v>1.43E-2</v>
      </c>
      <c r="E209" s="4" t="e">
        <v>#NUM!</v>
      </c>
      <c r="F209" s="4" t="s">
        <v>446</v>
      </c>
    </row>
    <row r="210" spans="1:6" x14ac:dyDescent="0.25">
      <c r="A210" s="4" t="s">
        <v>279</v>
      </c>
      <c r="B210" s="5">
        <v>2.67</v>
      </c>
      <c r="C210" s="10">
        <f t="shared" si="3"/>
        <v>2.1379620895022318E-3</v>
      </c>
      <c r="D210" s="4">
        <v>4.41E-2</v>
      </c>
      <c r="E210" s="4" t="e">
        <v>#NUM!</v>
      </c>
      <c r="F210" s="4" t="s">
        <v>973</v>
      </c>
    </row>
    <row r="211" spans="1:6" x14ac:dyDescent="0.25">
      <c r="A211" s="8" t="s">
        <v>38</v>
      </c>
      <c r="B211" s="5">
        <v>14.7</v>
      </c>
      <c r="C211" s="10">
        <f t="shared" si="3"/>
        <v>1.9952623149688763E-15</v>
      </c>
      <c r="D211" s="4">
        <v>9.4899999999999998E-2</v>
      </c>
      <c r="E211" s="4">
        <v>2.496</v>
      </c>
      <c r="F211" s="4" t="s">
        <v>926</v>
      </c>
    </row>
    <row r="212" spans="1:6" x14ac:dyDescent="0.25">
      <c r="A212" s="4" t="s">
        <v>312</v>
      </c>
      <c r="B212" s="5">
        <v>2.16</v>
      </c>
      <c r="C212" s="10">
        <f t="shared" si="3"/>
        <v>6.9183097091893601E-3</v>
      </c>
      <c r="D212" s="4">
        <v>2.9100000000000001E-2</v>
      </c>
      <c r="E212" s="4" t="e">
        <v>#NUM!</v>
      </c>
      <c r="F212" s="4" t="s">
        <v>963</v>
      </c>
    </row>
    <row r="213" spans="1:6" x14ac:dyDescent="0.25">
      <c r="A213" s="4" t="s">
        <v>498</v>
      </c>
      <c r="B213" s="5">
        <v>0.53300000000000003</v>
      </c>
      <c r="C213" s="10">
        <f t="shared" si="3"/>
        <v>0.293089324525032</v>
      </c>
      <c r="D213" s="4">
        <v>1.0999999999999999E-2</v>
      </c>
      <c r="E213" s="4" t="e">
        <v>#NUM!</v>
      </c>
      <c r="F213" s="4" t="s">
        <v>446</v>
      </c>
    </row>
    <row r="214" spans="1:6" x14ac:dyDescent="0.25">
      <c r="A214" s="4" t="s">
        <v>495</v>
      </c>
      <c r="B214" s="5">
        <v>0.55400000000000005</v>
      </c>
      <c r="C214" s="10">
        <f t="shared" si="3"/>
        <v>0.27925438412373371</v>
      </c>
      <c r="D214" s="4">
        <v>1.1599999999999999E-2</v>
      </c>
      <c r="E214" s="4" t="e">
        <v>#NUM!</v>
      </c>
      <c r="F214" s="4" t="s">
        <v>446</v>
      </c>
    </row>
    <row r="215" spans="1:6" x14ac:dyDescent="0.25">
      <c r="A215" s="4" t="s">
        <v>450</v>
      </c>
      <c r="B215" s="5">
        <v>0.84499999999999997</v>
      </c>
      <c r="C215" s="10">
        <f t="shared" si="3"/>
        <v>0.14288939585111027</v>
      </c>
      <c r="D215" s="4">
        <v>1.14E-2</v>
      </c>
      <c r="E215" s="4" t="e">
        <v>#NUM!</v>
      </c>
      <c r="F215" s="4" t="s">
        <v>842</v>
      </c>
    </row>
    <row r="216" spans="1:6" x14ac:dyDescent="0.25">
      <c r="A216" s="4" t="s">
        <v>230</v>
      </c>
      <c r="B216" s="5">
        <v>7.13</v>
      </c>
      <c r="C216" s="10">
        <f t="shared" si="3"/>
        <v>7.413102413009154E-8</v>
      </c>
      <c r="D216" s="4">
        <v>0.10299999999999999</v>
      </c>
      <c r="E216" s="4" t="e">
        <v>#NUM!</v>
      </c>
      <c r="F216" s="4" t="s">
        <v>954</v>
      </c>
    </row>
    <row r="217" spans="1:6" x14ac:dyDescent="0.25">
      <c r="A217" s="4" t="s">
        <v>324</v>
      </c>
      <c r="B217" s="5">
        <v>3.41</v>
      </c>
      <c r="C217" s="10">
        <f t="shared" si="3"/>
        <v>3.8904514499428012E-4</v>
      </c>
      <c r="D217" s="4">
        <v>7.8899999999999998E-2</v>
      </c>
      <c r="E217" s="4" t="e">
        <v>#NUM!</v>
      </c>
      <c r="F217" s="4" t="s">
        <v>813</v>
      </c>
    </row>
    <row r="218" spans="1:6" x14ac:dyDescent="0.25">
      <c r="A218" s="4" t="s">
        <v>414</v>
      </c>
      <c r="B218" s="5">
        <v>0.65200000000000002</v>
      </c>
      <c r="C218" s="10">
        <f t="shared" si="3"/>
        <v>0.22284351492703031</v>
      </c>
      <c r="D218" s="4">
        <v>8.5100000000000002E-3</v>
      </c>
      <c r="E218" s="4" t="e">
        <v>#NUM!</v>
      </c>
      <c r="F218" s="4" t="s">
        <v>352</v>
      </c>
    </row>
    <row r="219" spans="1:6" x14ac:dyDescent="0.25">
      <c r="A219" s="4" t="s">
        <v>164</v>
      </c>
      <c r="B219" s="5">
        <v>5.2</v>
      </c>
      <c r="C219" s="10">
        <f t="shared" si="3"/>
        <v>6.3095734448019212E-6</v>
      </c>
      <c r="D219" s="4">
        <v>3.6999999999999998E-2</v>
      </c>
      <c r="E219" s="4">
        <v>2.4489999999999998</v>
      </c>
      <c r="F219" s="4" t="s">
        <v>165</v>
      </c>
    </row>
    <row r="220" spans="1:6" x14ac:dyDescent="0.25">
      <c r="A220" s="4" t="s">
        <v>520</v>
      </c>
      <c r="B220" s="5">
        <v>0.39800000000000002</v>
      </c>
      <c r="C220" s="10">
        <f t="shared" si="3"/>
        <v>0.3999447497610974</v>
      </c>
      <c r="D220" s="4">
        <v>7.4599999999999996E-3</v>
      </c>
      <c r="E220" s="4" t="e">
        <v>#NUM!</v>
      </c>
      <c r="F220" s="4" t="s">
        <v>446</v>
      </c>
    </row>
    <row r="221" spans="1:6" x14ac:dyDescent="0.25">
      <c r="A221" s="4" t="s">
        <v>136</v>
      </c>
      <c r="B221" s="5">
        <v>7.01</v>
      </c>
      <c r="C221" s="10">
        <f t="shared" si="3"/>
        <v>9.7723722095581017E-8</v>
      </c>
      <c r="D221" s="4">
        <v>0.161</v>
      </c>
      <c r="E221" s="4" t="e">
        <v>#NUM!</v>
      </c>
      <c r="F221" s="4" t="s">
        <v>955</v>
      </c>
    </row>
    <row r="222" spans="1:6" x14ac:dyDescent="0.25">
      <c r="A222" s="4" t="s">
        <v>146</v>
      </c>
      <c r="B222" s="5">
        <v>5.98</v>
      </c>
      <c r="C222" s="10">
        <f t="shared" si="3"/>
        <v>1.0471285480508979E-6</v>
      </c>
      <c r="D222" s="4">
        <v>4.8599999999999997E-2</v>
      </c>
      <c r="E222" s="4">
        <v>-1.89</v>
      </c>
      <c r="F222" s="4" t="s">
        <v>147</v>
      </c>
    </row>
    <row r="223" spans="1:6" x14ac:dyDescent="0.25">
      <c r="A223" s="4" t="s">
        <v>310</v>
      </c>
      <c r="B223" s="5">
        <v>1.35</v>
      </c>
      <c r="C223" s="10">
        <f t="shared" si="3"/>
        <v>4.4668359215096293E-2</v>
      </c>
      <c r="D223" s="4">
        <v>1.43E-2</v>
      </c>
      <c r="E223" s="4" t="e">
        <v>#NUM!</v>
      </c>
      <c r="F223" s="4" t="s">
        <v>989</v>
      </c>
    </row>
    <row r="224" spans="1:6" x14ac:dyDescent="0.25">
      <c r="A224" s="4" t="s">
        <v>420</v>
      </c>
      <c r="B224" s="5">
        <v>1.1499999999999999</v>
      </c>
      <c r="C224" s="10">
        <f t="shared" si="3"/>
        <v>7.0794578438413788E-2</v>
      </c>
      <c r="D224" s="4">
        <v>1.7399999999999999E-2</v>
      </c>
      <c r="E224" s="4" t="e">
        <v>#NUM!</v>
      </c>
      <c r="F224" s="4" t="s">
        <v>352</v>
      </c>
    </row>
    <row r="225" spans="1:6" x14ac:dyDescent="0.25">
      <c r="A225" s="8" t="s">
        <v>249</v>
      </c>
      <c r="B225" s="5">
        <v>7.39</v>
      </c>
      <c r="C225" s="10">
        <f t="shared" si="3"/>
        <v>4.0738027780411254E-8</v>
      </c>
      <c r="D225" s="4">
        <v>7.7799999999999994E-2</v>
      </c>
      <c r="E225" s="4">
        <v>1.89</v>
      </c>
      <c r="F225" s="4" t="s">
        <v>912</v>
      </c>
    </row>
    <row r="226" spans="1:6" x14ac:dyDescent="0.25">
      <c r="A226" s="4" t="s">
        <v>419</v>
      </c>
      <c r="B226" s="5">
        <v>1.21</v>
      </c>
      <c r="C226" s="10">
        <f t="shared" si="3"/>
        <v>6.1659500186148221E-2</v>
      </c>
      <c r="D226" s="4">
        <v>1.8700000000000001E-2</v>
      </c>
      <c r="E226" s="4" t="e">
        <v>#NUM!</v>
      </c>
      <c r="F226" s="4" t="s">
        <v>354</v>
      </c>
    </row>
    <row r="227" spans="1:6" x14ac:dyDescent="0.25">
      <c r="A227" s="4" t="s">
        <v>308</v>
      </c>
      <c r="B227" s="5">
        <v>1.26</v>
      </c>
      <c r="C227" s="10">
        <f t="shared" si="3"/>
        <v>5.4954087385762435E-2</v>
      </c>
      <c r="D227" s="4">
        <v>0.02</v>
      </c>
      <c r="E227" s="4" t="e">
        <v>#NUM!</v>
      </c>
      <c r="F227" s="4" t="s">
        <v>432</v>
      </c>
    </row>
    <row r="228" spans="1:6" x14ac:dyDescent="0.25">
      <c r="A228" s="4" t="s">
        <v>266</v>
      </c>
      <c r="B228" s="5">
        <v>3.08</v>
      </c>
      <c r="C228" s="10">
        <f t="shared" si="3"/>
        <v>8.3176377110267033E-4</v>
      </c>
      <c r="D228" s="4">
        <v>3.5700000000000003E-2</v>
      </c>
      <c r="E228" s="4">
        <v>1</v>
      </c>
      <c r="F228" s="4" t="s">
        <v>889</v>
      </c>
    </row>
    <row r="229" spans="1:6" x14ac:dyDescent="0.25">
      <c r="A229" s="4" t="s">
        <v>270</v>
      </c>
      <c r="B229" s="5">
        <v>1.35</v>
      </c>
      <c r="C229" s="10">
        <f t="shared" si="3"/>
        <v>4.4668359215096293E-2</v>
      </c>
      <c r="D229" s="4">
        <v>8.3299999999999999E-2</v>
      </c>
      <c r="E229" s="4" t="e">
        <v>#NUM!</v>
      </c>
      <c r="F229" s="4" t="s">
        <v>446</v>
      </c>
    </row>
    <row r="230" spans="1:6" x14ac:dyDescent="0.25">
      <c r="A230" s="4" t="s">
        <v>345</v>
      </c>
      <c r="B230" s="5">
        <v>1.95</v>
      </c>
      <c r="C230" s="10">
        <f t="shared" si="3"/>
        <v>1.1220184543019634E-2</v>
      </c>
      <c r="D230" s="4">
        <v>0.33300000000000002</v>
      </c>
      <c r="E230" s="4" t="e">
        <v>#NUM!</v>
      </c>
      <c r="F230" s="4" t="s">
        <v>979</v>
      </c>
    </row>
    <row r="231" spans="1:6" x14ac:dyDescent="0.25">
      <c r="A231" s="4" t="s">
        <v>412</v>
      </c>
      <c r="B231" s="5">
        <v>1.31</v>
      </c>
      <c r="C231" s="10">
        <f t="shared" si="3"/>
        <v>4.8977881936844603E-2</v>
      </c>
      <c r="D231" s="4">
        <v>2.1299999999999999E-2</v>
      </c>
      <c r="E231" s="4" t="e">
        <v>#NUM!</v>
      </c>
      <c r="F231" s="4" t="s">
        <v>842</v>
      </c>
    </row>
    <row r="232" spans="1:6" x14ac:dyDescent="0.25">
      <c r="A232" s="4" t="s">
        <v>106</v>
      </c>
      <c r="B232" s="5">
        <v>8.34</v>
      </c>
      <c r="C232" s="10">
        <f t="shared" si="3"/>
        <v>4.570881896148741E-9</v>
      </c>
      <c r="D232" s="4">
        <v>0.106</v>
      </c>
      <c r="E232" s="4">
        <v>0.81599999999999995</v>
      </c>
      <c r="F232" s="4" t="s">
        <v>876</v>
      </c>
    </row>
    <row r="233" spans="1:6" x14ac:dyDescent="0.25">
      <c r="A233" s="4" t="s">
        <v>289</v>
      </c>
      <c r="B233" s="5">
        <v>2.5299999999999998</v>
      </c>
      <c r="C233" s="10">
        <f t="shared" si="3"/>
        <v>2.9512092266663864E-3</v>
      </c>
      <c r="D233" s="4">
        <v>3.95E-2</v>
      </c>
      <c r="E233" s="4" t="e">
        <v>#NUM!</v>
      </c>
      <c r="F233" s="4" t="s">
        <v>813</v>
      </c>
    </row>
    <row r="234" spans="1:6" x14ac:dyDescent="0.25">
      <c r="A234" s="4" t="s">
        <v>284</v>
      </c>
      <c r="B234" s="5">
        <v>2.56</v>
      </c>
      <c r="C234" s="10">
        <f t="shared" si="3"/>
        <v>2.7542287033381651E-3</v>
      </c>
      <c r="D234" s="4">
        <v>4.0500000000000001E-2</v>
      </c>
      <c r="E234" s="4" t="e">
        <v>#NUM!</v>
      </c>
      <c r="F234" s="4" t="s">
        <v>834</v>
      </c>
    </row>
    <row r="235" spans="1:6" x14ac:dyDescent="0.25">
      <c r="A235" s="4" t="s">
        <v>459</v>
      </c>
      <c r="B235" s="5">
        <v>0.82099999999999995</v>
      </c>
      <c r="C235" s="10">
        <f t="shared" si="3"/>
        <v>0.15100801541641484</v>
      </c>
      <c r="D235" s="4">
        <v>2.3300000000000001E-2</v>
      </c>
      <c r="E235" s="4" t="e">
        <v>#NUM!</v>
      </c>
      <c r="F235" s="4" t="s">
        <v>446</v>
      </c>
    </row>
    <row r="236" spans="1:6" x14ac:dyDescent="0.25">
      <c r="A236" s="4" t="s">
        <v>184</v>
      </c>
      <c r="B236" s="5">
        <v>4.63</v>
      </c>
      <c r="C236" s="10">
        <f t="shared" si="3"/>
        <v>2.3442288153199218E-5</v>
      </c>
      <c r="D236" s="4">
        <v>2.1399999999999999E-2</v>
      </c>
      <c r="E236" s="4">
        <v>0.33300000000000002</v>
      </c>
      <c r="F236" s="4" t="s">
        <v>185</v>
      </c>
    </row>
    <row r="237" spans="1:6" x14ac:dyDescent="0.25">
      <c r="A237" s="4" t="s">
        <v>424</v>
      </c>
      <c r="B237" s="5">
        <v>2</v>
      </c>
      <c r="C237" s="10">
        <f t="shared" si="3"/>
        <v>0.01</v>
      </c>
      <c r="D237" s="4">
        <v>2.5399999999999999E-2</v>
      </c>
      <c r="E237" s="4" t="e">
        <v>#NUM!</v>
      </c>
      <c r="F237" s="4" t="s">
        <v>959</v>
      </c>
    </row>
    <row r="238" spans="1:6" x14ac:dyDescent="0.25">
      <c r="A238" s="4" t="s">
        <v>461</v>
      </c>
      <c r="B238" s="5">
        <v>0.72799999999999998</v>
      </c>
      <c r="C238" s="10">
        <f t="shared" si="3"/>
        <v>0.18706821403658005</v>
      </c>
      <c r="D238" s="4">
        <v>9.5700000000000004E-3</v>
      </c>
      <c r="E238" s="4" t="e">
        <v>#NUM!</v>
      </c>
      <c r="F238" s="4" t="s">
        <v>352</v>
      </c>
    </row>
    <row r="239" spans="1:6" x14ac:dyDescent="0.25">
      <c r="A239" s="4" t="s">
        <v>162</v>
      </c>
      <c r="B239" s="5">
        <v>4.1900000000000004</v>
      </c>
      <c r="C239" s="10">
        <f t="shared" si="3"/>
        <v>6.4565422903465383E-5</v>
      </c>
      <c r="D239" s="4">
        <v>4.4200000000000003E-2</v>
      </c>
      <c r="E239" s="4">
        <v>1.3420000000000001</v>
      </c>
      <c r="F239" s="4" t="s">
        <v>900</v>
      </c>
    </row>
    <row r="240" spans="1:6" x14ac:dyDescent="0.25">
      <c r="A240" s="4" t="s">
        <v>209</v>
      </c>
      <c r="B240" s="5">
        <v>2.4500000000000002</v>
      </c>
      <c r="C240" s="10">
        <f t="shared" si="3"/>
        <v>3.5481338923357528E-3</v>
      </c>
      <c r="D240" s="4">
        <v>2.41E-2</v>
      </c>
      <c r="E240" s="4" t="e">
        <v>#NUM!</v>
      </c>
      <c r="F240" s="4" t="s">
        <v>976</v>
      </c>
    </row>
    <row r="241" spans="1:6" x14ac:dyDescent="0.25">
      <c r="A241" s="4" t="s">
        <v>160</v>
      </c>
      <c r="B241" s="5">
        <v>4.1900000000000004</v>
      </c>
      <c r="C241" s="10">
        <f t="shared" si="3"/>
        <v>6.4565422903465383E-5</v>
      </c>
      <c r="D241" s="4">
        <v>4.4200000000000003E-2</v>
      </c>
      <c r="E241" s="4">
        <v>1.3420000000000001</v>
      </c>
      <c r="F241" s="4" t="s">
        <v>899</v>
      </c>
    </row>
    <row r="242" spans="1:6" x14ac:dyDescent="0.25">
      <c r="A242" s="4" t="s">
        <v>471</v>
      </c>
      <c r="B242" s="5">
        <v>0.73</v>
      </c>
      <c r="C242" s="10">
        <f t="shared" si="3"/>
        <v>0.18620871366628672</v>
      </c>
      <c r="D242" s="4">
        <v>1.8499999999999999E-2</v>
      </c>
      <c r="E242" s="4" t="e">
        <v>#NUM!</v>
      </c>
      <c r="F242" s="4" t="s">
        <v>446</v>
      </c>
    </row>
    <row r="243" spans="1:6" x14ac:dyDescent="0.25">
      <c r="A243" s="4" t="s">
        <v>125</v>
      </c>
      <c r="B243" s="5">
        <v>7.39</v>
      </c>
      <c r="C243" s="10">
        <f t="shared" si="3"/>
        <v>4.0738027780411254E-8</v>
      </c>
      <c r="D243" s="4">
        <v>7.7799999999999994E-2</v>
      </c>
      <c r="E243" s="4">
        <v>-1.1339999999999999</v>
      </c>
      <c r="F243" s="4" t="s">
        <v>859</v>
      </c>
    </row>
    <row r="244" spans="1:6" x14ac:dyDescent="0.25">
      <c r="A244" s="4" t="s">
        <v>150</v>
      </c>
      <c r="B244" s="5">
        <v>4.62</v>
      </c>
      <c r="C244" s="10">
        <f t="shared" si="3"/>
        <v>2.3988329190194856E-5</v>
      </c>
      <c r="D244" s="4">
        <v>3.8699999999999998E-2</v>
      </c>
      <c r="E244" s="4">
        <v>0</v>
      </c>
      <c r="F244" s="4" t="s">
        <v>866</v>
      </c>
    </row>
    <row r="245" spans="1:6" x14ac:dyDescent="0.25">
      <c r="A245" s="4" t="s">
        <v>426</v>
      </c>
      <c r="B245" s="5">
        <v>2.64</v>
      </c>
      <c r="C245" s="10">
        <f t="shared" si="3"/>
        <v>2.2908676527677715E-3</v>
      </c>
      <c r="D245" s="4">
        <v>0.105</v>
      </c>
      <c r="E245" s="4" t="e">
        <v>#NUM!</v>
      </c>
      <c r="F245" s="4" t="s">
        <v>823</v>
      </c>
    </row>
    <row r="246" spans="1:6" x14ac:dyDescent="0.25">
      <c r="A246" s="8" t="s">
        <v>88</v>
      </c>
      <c r="B246" s="5">
        <v>7.33</v>
      </c>
      <c r="C246" s="10">
        <f t="shared" si="3"/>
        <v>4.6773514128719769E-8</v>
      </c>
      <c r="D246" s="4">
        <v>5.7099999999999998E-2</v>
      </c>
      <c r="E246" s="4">
        <v>1.89</v>
      </c>
      <c r="F246" s="4" t="s">
        <v>913</v>
      </c>
    </row>
    <row r="247" spans="1:6" x14ac:dyDescent="0.25">
      <c r="A247" s="4" t="s">
        <v>489</v>
      </c>
      <c r="B247" s="5">
        <v>2.58</v>
      </c>
      <c r="C247" s="10">
        <f t="shared" si="3"/>
        <v>2.6302679918953791E-3</v>
      </c>
      <c r="D247" s="4">
        <v>4.1099999999999998E-2</v>
      </c>
      <c r="E247" s="4" t="e">
        <v>#NUM!</v>
      </c>
      <c r="F247" s="4" t="s">
        <v>813</v>
      </c>
    </row>
    <row r="248" spans="1:6" x14ac:dyDescent="0.25">
      <c r="A248" s="4" t="s">
        <v>313</v>
      </c>
      <c r="B248" s="5">
        <v>1.22</v>
      </c>
      <c r="C248" s="10">
        <f t="shared" si="3"/>
        <v>6.0255958607435746E-2</v>
      </c>
      <c r="D248" s="4">
        <v>1.89E-2</v>
      </c>
      <c r="E248" s="4" t="e">
        <v>#NUM!</v>
      </c>
      <c r="F248" s="4" t="s">
        <v>352</v>
      </c>
    </row>
    <row r="249" spans="1:6" x14ac:dyDescent="0.25">
      <c r="A249" s="4" t="s">
        <v>440</v>
      </c>
      <c r="B249" s="5">
        <v>0.48099999999999998</v>
      </c>
      <c r="C249" s="10">
        <f t="shared" si="3"/>
        <v>0.33036954103681476</v>
      </c>
      <c r="D249" s="4">
        <v>6.43E-3</v>
      </c>
      <c r="E249" s="4" t="e">
        <v>#NUM!</v>
      </c>
      <c r="F249" s="4" t="s">
        <v>352</v>
      </c>
    </row>
    <row r="250" spans="1:6" x14ac:dyDescent="0.25">
      <c r="A250" s="4" t="s">
        <v>474</v>
      </c>
      <c r="B250" s="5">
        <v>1.94</v>
      </c>
      <c r="C250" s="10">
        <f t="shared" si="3"/>
        <v>1.1481536214968826E-2</v>
      </c>
      <c r="D250" s="4">
        <v>1.7100000000000001E-2</v>
      </c>
      <c r="E250" s="4" t="e">
        <v>#NUM!</v>
      </c>
      <c r="F250" s="4" t="s">
        <v>980</v>
      </c>
    </row>
    <row r="251" spans="1:6" x14ac:dyDescent="0.25">
      <c r="A251" s="4" t="s">
        <v>433</v>
      </c>
      <c r="B251" s="5">
        <v>1.85</v>
      </c>
      <c r="C251" s="10">
        <f t="shared" si="3"/>
        <v>1.4125375446227528E-2</v>
      </c>
      <c r="D251" s="4">
        <v>2.24E-2</v>
      </c>
      <c r="E251" s="4" t="e">
        <v>#NUM!</v>
      </c>
      <c r="F251" s="4" t="s">
        <v>834</v>
      </c>
    </row>
    <row r="252" spans="1:6" x14ac:dyDescent="0.25">
      <c r="A252" s="4" t="s">
        <v>213</v>
      </c>
      <c r="B252" s="5">
        <v>5.29</v>
      </c>
      <c r="C252" s="10">
        <f t="shared" si="3"/>
        <v>5.1286138399136439E-6</v>
      </c>
      <c r="D252" s="4">
        <v>3.0800000000000001E-2</v>
      </c>
      <c r="E252" s="4">
        <v>1.1339999999999999</v>
      </c>
      <c r="F252" s="4" t="s">
        <v>895</v>
      </c>
    </row>
    <row r="253" spans="1:6" x14ac:dyDescent="0.25">
      <c r="A253" s="4" t="s">
        <v>104</v>
      </c>
      <c r="B253" s="5">
        <v>6.9</v>
      </c>
      <c r="C253" s="10">
        <f t="shared" si="3"/>
        <v>1.2589254117941651E-7</v>
      </c>
      <c r="D253" s="4">
        <v>5.0299999999999997E-2</v>
      </c>
      <c r="E253" s="4">
        <v>2.121</v>
      </c>
      <c r="F253" s="4" t="s">
        <v>921</v>
      </c>
    </row>
    <row r="254" spans="1:6" x14ac:dyDescent="0.25">
      <c r="A254" s="4" t="s">
        <v>332</v>
      </c>
      <c r="B254" s="5">
        <v>1.98</v>
      </c>
      <c r="C254" s="10">
        <f t="shared" si="3"/>
        <v>1.0471285480508989E-2</v>
      </c>
      <c r="D254" s="4">
        <v>4.8800000000000003E-2</v>
      </c>
      <c r="E254" s="4" t="e">
        <v>#NUM!</v>
      </c>
      <c r="F254" s="4" t="s">
        <v>333</v>
      </c>
    </row>
    <row r="255" spans="1:6" x14ac:dyDescent="0.25">
      <c r="A255" s="4" t="s">
        <v>368</v>
      </c>
      <c r="B255" s="5">
        <v>0.69699999999999995</v>
      </c>
      <c r="C255" s="10">
        <f t="shared" si="3"/>
        <v>0.20090928126087279</v>
      </c>
      <c r="D255" s="4">
        <v>1.6899999999999998E-2</v>
      </c>
      <c r="E255" s="4" t="e">
        <v>#NUM!</v>
      </c>
      <c r="F255" s="4" t="s">
        <v>446</v>
      </c>
    </row>
    <row r="256" spans="1:6" x14ac:dyDescent="0.25">
      <c r="A256" s="4" t="s">
        <v>28</v>
      </c>
      <c r="B256" s="5">
        <v>17.8</v>
      </c>
      <c r="C256" s="10">
        <f t="shared" si="3"/>
        <v>1.5848931924611014E-18</v>
      </c>
      <c r="D256" s="4">
        <v>0.20699999999999999</v>
      </c>
      <c r="E256" s="4">
        <v>2.3090000000000002</v>
      </c>
      <c r="F256" s="4" t="s">
        <v>29</v>
      </c>
    </row>
    <row r="257" spans="1:6" x14ac:dyDescent="0.25">
      <c r="A257" s="4" t="s">
        <v>321</v>
      </c>
      <c r="B257" s="5">
        <v>1.1299999999999999</v>
      </c>
      <c r="C257" s="10">
        <f t="shared" si="3"/>
        <v>7.4131024130091761E-2</v>
      </c>
      <c r="D257" s="4">
        <v>1.6799999999999999E-2</v>
      </c>
      <c r="E257" s="4" t="e">
        <v>#NUM!</v>
      </c>
      <c r="F257" s="4" t="s">
        <v>352</v>
      </c>
    </row>
    <row r="258" spans="1:6" x14ac:dyDescent="0.25">
      <c r="A258" s="4" t="s">
        <v>241</v>
      </c>
      <c r="B258" s="5">
        <v>2.56</v>
      </c>
      <c r="C258" s="10">
        <f t="shared" si="3"/>
        <v>2.7542287033381651E-3</v>
      </c>
      <c r="D258" s="4">
        <v>4.0500000000000001E-2</v>
      </c>
      <c r="E258" s="4" t="e">
        <v>#NUM!</v>
      </c>
      <c r="F258" s="4" t="s">
        <v>963</v>
      </c>
    </row>
    <row r="259" spans="1:6" x14ac:dyDescent="0.25">
      <c r="A259" s="4" t="s">
        <v>363</v>
      </c>
      <c r="B259" s="5">
        <v>1.62</v>
      </c>
      <c r="C259" s="10">
        <f t="shared" si="3"/>
        <v>2.3988329190194894E-2</v>
      </c>
      <c r="D259" s="4">
        <v>1.83E-2</v>
      </c>
      <c r="E259" s="4" t="e">
        <v>#NUM!</v>
      </c>
      <c r="F259" s="4" t="s">
        <v>984</v>
      </c>
    </row>
    <row r="260" spans="1:6" x14ac:dyDescent="0.25">
      <c r="A260" s="4" t="s">
        <v>422</v>
      </c>
      <c r="B260" s="5">
        <v>0.44700000000000001</v>
      </c>
      <c r="C260" s="10">
        <f t="shared" ref="C260:C323" si="4">10^-B260</f>
        <v>0.3572728381519289</v>
      </c>
      <c r="D260" s="4">
        <v>8.6199999999999992E-3</v>
      </c>
      <c r="E260" s="4" t="e">
        <v>#NUM!</v>
      </c>
      <c r="F260" s="4" t="s">
        <v>446</v>
      </c>
    </row>
    <row r="261" spans="1:6" x14ac:dyDescent="0.25">
      <c r="A261" s="4" t="s">
        <v>848</v>
      </c>
      <c r="B261" s="5">
        <v>0.52600000000000002</v>
      </c>
      <c r="C261" s="10">
        <f t="shared" si="4"/>
        <v>0.29785164294291894</v>
      </c>
      <c r="D261" s="4">
        <v>1.0800000000000001E-2</v>
      </c>
      <c r="E261" s="4" t="e">
        <v>#NUM!</v>
      </c>
      <c r="F261" s="4" t="s">
        <v>846</v>
      </c>
    </row>
    <row r="262" spans="1:6" x14ac:dyDescent="0.25">
      <c r="A262" s="4" t="s">
        <v>490</v>
      </c>
      <c r="B262" s="5">
        <v>0.61099999999999999</v>
      </c>
      <c r="C262" s="10">
        <f t="shared" si="4"/>
        <v>0.24490632418447453</v>
      </c>
      <c r="D262" s="4">
        <v>1.35E-2</v>
      </c>
      <c r="E262" s="4" t="e">
        <v>#NUM!</v>
      </c>
      <c r="F262" s="4" t="s">
        <v>446</v>
      </c>
    </row>
    <row r="263" spans="1:6" x14ac:dyDescent="0.25">
      <c r="A263" s="4" t="s">
        <v>524</v>
      </c>
      <c r="B263" s="5">
        <v>0.36099999999999999</v>
      </c>
      <c r="C263" s="10">
        <f t="shared" si="4"/>
        <v>0.43551187368556854</v>
      </c>
      <c r="D263" s="4">
        <v>6.6699999999999997E-3</v>
      </c>
      <c r="E263" s="4" t="e">
        <v>#NUM!</v>
      </c>
      <c r="F263" s="4" t="s">
        <v>446</v>
      </c>
    </row>
    <row r="264" spans="1:6" x14ac:dyDescent="0.25">
      <c r="A264" s="4" t="s">
        <v>242</v>
      </c>
      <c r="B264" s="5">
        <v>1.46</v>
      </c>
      <c r="C264" s="10">
        <f t="shared" si="4"/>
        <v>3.4673685045253158E-2</v>
      </c>
      <c r="D264" s="4">
        <v>2.5999999999999999E-2</v>
      </c>
      <c r="E264" s="4" t="e">
        <v>#NUM!</v>
      </c>
      <c r="F264" s="4" t="s">
        <v>352</v>
      </c>
    </row>
    <row r="265" spans="1:6" x14ac:dyDescent="0.25">
      <c r="A265" s="4" t="s">
        <v>192</v>
      </c>
      <c r="B265" s="5">
        <v>4.71</v>
      </c>
      <c r="C265" s="10">
        <f t="shared" si="4"/>
        <v>1.9498445997580432E-5</v>
      </c>
      <c r="D265" s="4">
        <v>4.0300000000000002E-2</v>
      </c>
      <c r="E265" s="4">
        <v>0.81599999999999995</v>
      </c>
      <c r="F265" s="4" t="s">
        <v>878</v>
      </c>
    </row>
    <row r="266" spans="1:6" x14ac:dyDescent="0.25">
      <c r="A266" s="4" t="s">
        <v>488</v>
      </c>
      <c r="B266" s="5">
        <v>0.625</v>
      </c>
      <c r="C266" s="10">
        <f t="shared" si="4"/>
        <v>0.23713737056616549</v>
      </c>
      <c r="D266" s="4">
        <v>1.41E-2</v>
      </c>
      <c r="E266" s="4" t="e">
        <v>#NUM!</v>
      </c>
      <c r="F266" s="4" t="s">
        <v>469</v>
      </c>
    </row>
    <row r="267" spans="1:6" x14ac:dyDescent="0.25">
      <c r="A267" s="4" t="s">
        <v>356</v>
      </c>
      <c r="B267" s="5">
        <v>1.68</v>
      </c>
      <c r="C267" s="10">
        <f t="shared" si="4"/>
        <v>2.0892961308540386E-2</v>
      </c>
      <c r="D267" s="4">
        <v>1.9400000000000001E-2</v>
      </c>
      <c r="E267" s="4" t="e">
        <v>#NUM!</v>
      </c>
      <c r="F267" s="4" t="s">
        <v>828</v>
      </c>
    </row>
    <row r="268" spans="1:6" x14ac:dyDescent="0.25">
      <c r="A268" s="4" t="s">
        <v>331</v>
      </c>
      <c r="B268" s="5">
        <v>1.0900000000000001</v>
      </c>
      <c r="C268" s="10">
        <f t="shared" si="4"/>
        <v>8.1283051616409904E-2</v>
      </c>
      <c r="D268" s="4">
        <v>1.5900000000000001E-2</v>
      </c>
      <c r="E268" s="4" t="e">
        <v>#NUM!</v>
      </c>
      <c r="F268" s="4" t="s">
        <v>352</v>
      </c>
    </row>
    <row r="269" spans="1:6" x14ac:dyDescent="0.25">
      <c r="A269" s="4" t="s">
        <v>847</v>
      </c>
      <c r="B269" s="5">
        <v>0.69699999999999995</v>
      </c>
      <c r="C269" s="10">
        <f t="shared" si="4"/>
        <v>0.20090928126087279</v>
      </c>
      <c r="D269" s="4">
        <v>1.6899999999999998E-2</v>
      </c>
      <c r="E269" s="4" t="e">
        <v>#NUM!</v>
      </c>
      <c r="F269" s="4" t="s">
        <v>846</v>
      </c>
    </row>
    <row r="270" spans="1:6" x14ac:dyDescent="0.25">
      <c r="A270" s="4" t="s">
        <v>484</v>
      </c>
      <c r="B270" s="5">
        <v>0.63600000000000001</v>
      </c>
      <c r="C270" s="10">
        <f t="shared" si="4"/>
        <v>0.23120647901755942</v>
      </c>
      <c r="D270" s="4">
        <v>1.4500000000000001E-2</v>
      </c>
      <c r="E270" s="4" t="e">
        <v>#NUM!</v>
      </c>
      <c r="F270" s="4" t="s">
        <v>446</v>
      </c>
    </row>
    <row r="271" spans="1:6" x14ac:dyDescent="0.25">
      <c r="A271" s="4" t="s">
        <v>251</v>
      </c>
      <c r="B271" s="5">
        <v>5.64</v>
      </c>
      <c r="C271" s="10">
        <f t="shared" si="4"/>
        <v>2.2908676527677705E-6</v>
      </c>
      <c r="D271" s="4">
        <v>5.8299999999999998E-2</v>
      </c>
      <c r="E271" s="4">
        <v>1</v>
      </c>
      <c r="F271" s="4" t="s">
        <v>880</v>
      </c>
    </row>
    <row r="272" spans="1:6" x14ac:dyDescent="0.25">
      <c r="A272" s="4" t="s">
        <v>452</v>
      </c>
      <c r="B272" s="5">
        <v>0.90700000000000003</v>
      </c>
      <c r="C272" s="10">
        <f t="shared" si="4"/>
        <v>0.12387965865303686</v>
      </c>
      <c r="D272" s="4">
        <v>2.86E-2</v>
      </c>
      <c r="E272" s="4" t="e">
        <v>#NUM!</v>
      </c>
      <c r="F272" s="4" t="s">
        <v>360</v>
      </c>
    </row>
    <row r="273" spans="1:6" x14ac:dyDescent="0.25">
      <c r="A273" s="4" t="s">
        <v>850</v>
      </c>
      <c r="B273" s="5">
        <v>0.496</v>
      </c>
      <c r="C273" s="10">
        <f t="shared" si="4"/>
        <v>0.31915378551007612</v>
      </c>
      <c r="D273" s="4">
        <v>9.9000000000000008E-3</v>
      </c>
      <c r="E273" s="4" t="e">
        <v>#NUM!</v>
      </c>
      <c r="F273" s="4" t="s">
        <v>846</v>
      </c>
    </row>
    <row r="274" spans="1:6" x14ac:dyDescent="0.25">
      <c r="A274" s="4" t="s">
        <v>854</v>
      </c>
      <c r="B274" s="5">
        <v>0.32100000000000001</v>
      </c>
      <c r="C274" s="10">
        <f t="shared" si="4"/>
        <v>0.47752927365769077</v>
      </c>
      <c r="D274" s="4">
        <v>5.8799999999999998E-3</v>
      </c>
      <c r="E274" s="4" t="e">
        <v>#NUM!</v>
      </c>
      <c r="F274" s="4" t="s">
        <v>846</v>
      </c>
    </row>
    <row r="275" spans="1:6" x14ac:dyDescent="0.25">
      <c r="A275" s="4" t="s">
        <v>839</v>
      </c>
      <c r="B275" s="5">
        <v>1.52</v>
      </c>
      <c r="C275" s="10">
        <f t="shared" si="4"/>
        <v>3.0199517204020147E-2</v>
      </c>
      <c r="D275" s="4">
        <v>2.7799999999999998E-2</v>
      </c>
      <c r="E275" s="4" t="e">
        <v>#NUM!</v>
      </c>
      <c r="F275" s="4" t="s">
        <v>840</v>
      </c>
    </row>
    <row r="276" spans="1:6" x14ac:dyDescent="0.25">
      <c r="A276" s="4" t="s">
        <v>86</v>
      </c>
      <c r="B276" s="5">
        <v>13.1</v>
      </c>
      <c r="C276" s="10">
        <f t="shared" si="4"/>
        <v>7.9432823472427931E-14</v>
      </c>
      <c r="D276" s="4">
        <v>0.438</v>
      </c>
      <c r="E276" s="4" t="e">
        <v>#NUM!</v>
      </c>
      <c r="F276" s="4" t="s">
        <v>944</v>
      </c>
    </row>
    <row r="277" spans="1:6" x14ac:dyDescent="0.25">
      <c r="A277" s="4" t="s">
        <v>18</v>
      </c>
      <c r="B277" s="5">
        <v>31.7</v>
      </c>
      <c r="C277" s="10">
        <f t="shared" si="4"/>
        <v>1.9952623149688599E-32</v>
      </c>
      <c r="D277" s="4">
        <v>0.42499999999999999</v>
      </c>
      <c r="E277" s="4">
        <v>2.6680000000000001</v>
      </c>
      <c r="F277" s="4" t="s">
        <v>929</v>
      </c>
    </row>
    <row r="278" spans="1:6" x14ac:dyDescent="0.25">
      <c r="A278" s="4" t="s">
        <v>206</v>
      </c>
      <c r="B278" s="5">
        <v>3.28</v>
      </c>
      <c r="C278" s="10">
        <f t="shared" si="4"/>
        <v>5.2480746024977229E-4</v>
      </c>
      <c r="D278" s="4">
        <v>7.1400000000000005E-2</v>
      </c>
      <c r="E278" s="4" t="e">
        <v>#NUM!</v>
      </c>
      <c r="F278" s="4" t="s">
        <v>965</v>
      </c>
    </row>
    <row r="279" spans="1:6" x14ac:dyDescent="0.25">
      <c r="A279" s="4" t="s">
        <v>108</v>
      </c>
      <c r="B279" s="5">
        <v>10.199999999999999</v>
      </c>
      <c r="C279" s="10">
        <f t="shared" si="4"/>
        <v>6.3095734448019192E-11</v>
      </c>
      <c r="D279" s="4">
        <v>0.189</v>
      </c>
      <c r="E279" s="4">
        <v>0.378</v>
      </c>
      <c r="F279" s="4" t="s">
        <v>871</v>
      </c>
    </row>
    <row r="280" spans="1:6" x14ac:dyDescent="0.25">
      <c r="A280" s="4" t="s">
        <v>148</v>
      </c>
      <c r="B280" s="5">
        <v>6.17</v>
      </c>
      <c r="C280" s="10">
        <f t="shared" si="4"/>
        <v>6.7608297539198085E-7</v>
      </c>
      <c r="D280" s="4">
        <v>0.21099999999999999</v>
      </c>
      <c r="E280" s="4" t="e">
        <v>#NUM!</v>
      </c>
      <c r="F280" s="4" t="s">
        <v>956</v>
      </c>
    </row>
    <row r="281" spans="1:6" x14ac:dyDescent="0.25">
      <c r="A281" s="4" t="s">
        <v>353</v>
      </c>
      <c r="B281" s="5">
        <v>5.85</v>
      </c>
      <c r="C281" s="10">
        <f t="shared" si="4"/>
        <v>1.4125375446227531E-6</v>
      </c>
      <c r="D281" s="4">
        <v>9.6199999999999994E-2</v>
      </c>
      <c r="E281" s="4" t="e">
        <v>#NUM!</v>
      </c>
      <c r="F281" s="4" t="s">
        <v>801</v>
      </c>
    </row>
    <row r="282" spans="1:6" x14ac:dyDescent="0.25">
      <c r="A282" s="4" t="s">
        <v>142</v>
      </c>
      <c r="B282" s="5">
        <v>8.58</v>
      </c>
      <c r="C282" s="10">
        <f t="shared" si="4"/>
        <v>2.6302679918953733E-9</v>
      </c>
      <c r="D282" s="4">
        <v>0.312</v>
      </c>
      <c r="E282" s="4" t="e">
        <v>#NUM!</v>
      </c>
      <c r="F282" s="4" t="s">
        <v>952</v>
      </c>
    </row>
    <row r="283" spans="1:6" x14ac:dyDescent="0.25">
      <c r="A283" s="4" t="s">
        <v>443</v>
      </c>
      <c r="B283" s="5">
        <v>2.44</v>
      </c>
      <c r="C283" s="10">
        <f t="shared" si="4"/>
        <v>3.630780547701011E-3</v>
      </c>
      <c r="D283" s="4">
        <v>8.3299999999999999E-2</v>
      </c>
      <c r="E283" s="4" t="e">
        <v>#NUM!</v>
      </c>
      <c r="F283" s="4" t="s">
        <v>977</v>
      </c>
    </row>
    <row r="284" spans="1:6" x14ac:dyDescent="0.25">
      <c r="A284" s="4" t="s">
        <v>359</v>
      </c>
      <c r="B284" s="5">
        <v>1.82</v>
      </c>
      <c r="C284" s="10">
        <f t="shared" si="4"/>
        <v>1.5135612484362076E-2</v>
      </c>
      <c r="D284" s="4">
        <v>0.25</v>
      </c>
      <c r="E284" s="4" t="e">
        <v>#NUM!</v>
      </c>
      <c r="F284" s="4" t="s">
        <v>360</v>
      </c>
    </row>
    <row r="285" spans="1:6" x14ac:dyDescent="0.25">
      <c r="A285" s="4" t="s">
        <v>46</v>
      </c>
      <c r="B285" s="5">
        <v>20.2</v>
      </c>
      <c r="C285" s="10">
        <f t="shared" si="4"/>
        <v>6.3095734448018947E-21</v>
      </c>
      <c r="D285" s="4">
        <v>7.85E-2</v>
      </c>
      <c r="E285" s="4" t="e">
        <v>#NUM!</v>
      </c>
      <c r="F285" s="4" t="s">
        <v>938</v>
      </c>
    </row>
    <row r="286" spans="1:6" x14ac:dyDescent="0.25">
      <c r="A286" s="4" t="s">
        <v>50</v>
      </c>
      <c r="B286" s="5">
        <v>10.8</v>
      </c>
      <c r="C286" s="10">
        <f t="shared" si="4"/>
        <v>1.5848931924611082E-11</v>
      </c>
      <c r="D286" s="4">
        <v>0.151</v>
      </c>
      <c r="E286" s="4">
        <v>1.4139999999999999</v>
      </c>
      <c r="F286" s="4" t="s">
        <v>903</v>
      </c>
    </row>
    <row r="287" spans="1:6" x14ac:dyDescent="0.25">
      <c r="A287" s="4" t="s">
        <v>245</v>
      </c>
      <c r="B287" s="5">
        <v>1.37</v>
      </c>
      <c r="C287" s="10">
        <f t="shared" si="4"/>
        <v>4.2657951880159237E-2</v>
      </c>
      <c r="D287" s="4">
        <v>2.3E-2</v>
      </c>
      <c r="E287" s="4" t="e">
        <v>#NUM!</v>
      </c>
      <c r="F287" s="4" t="s">
        <v>352</v>
      </c>
    </row>
    <row r="288" spans="1:6" x14ac:dyDescent="0.25">
      <c r="A288" s="4" t="s">
        <v>232</v>
      </c>
      <c r="B288" s="5">
        <v>2.87</v>
      </c>
      <c r="C288" s="10">
        <f t="shared" si="4"/>
        <v>1.3489628825916523E-3</v>
      </c>
      <c r="D288" s="4">
        <v>5.1700000000000003E-2</v>
      </c>
      <c r="E288" s="4" t="e">
        <v>#NUM!</v>
      </c>
      <c r="F288" s="4" t="s">
        <v>970</v>
      </c>
    </row>
    <row r="289" spans="1:6" x14ac:dyDescent="0.25">
      <c r="A289" s="4" t="s">
        <v>406</v>
      </c>
      <c r="B289" s="5">
        <v>1.33</v>
      </c>
      <c r="C289" s="10">
        <f t="shared" si="4"/>
        <v>4.6773514128719787E-2</v>
      </c>
      <c r="D289" s="4">
        <v>2.1999999999999999E-2</v>
      </c>
      <c r="E289" s="4" t="e">
        <v>#NUM!</v>
      </c>
      <c r="F289" s="4" t="s">
        <v>838</v>
      </c>
    </row>
    <row r="290" spans="1:6" x14ac:dyDescent="0.25">
      <c r="A290" s="4" t="s">
        <v>381</v>
      </c>
      <c r="B290" s="5">
        <v>0.81200000000000006</v>
      </c>
      <c r="C290" s="10">
        <f t="shared" si="4"/>
        <v>0.1541700452949559</v>
      </c>
      <c r="D290" s="4">
        <v>1.09E-2</v>
      </c>
      <c r="E290" s="4" t="e">
        <v>#NUM!</v>
      </c>
      <c r="F290" s="4" t="s">
        <v>991</v>
      </c>
    </row>
    <row r="291" spans="1:6" x14ac:dyDescent="0.25">
      <c r="A291" s="4" t="s">
        <v>239</v>
      </c>
      <c r="B291" s="5">
        <v>3.72</v>
      </c>
      <c r="C291" s="10">
        <f t="shared" si="4"/>
        <v>1.9054607179632438E-4</v>
      </c>
      <c r="D291" s="4">
        <v>3.5200000000000002E-2</v>
      </c>
      <c r="E291" s="4">
        <v>1.3420000000000001</v>
      </c>
      <c r="F291" s="4" t="s">
        <v>899</v>
      </c>
    </row>
    <row r="292" spans="1:6" x14ac:dyDescent="0.25">
      <c r="A292" s="4" t="s">
        <v>80</v>
      </c>
      <c r="B292" s="5">
        <v>10.6</v>
      </c>
      <c r="C292" s="10">
        <f t="shared" si="4"/>
        <v>2.5118864315095759E-11</v>
      </c>
      <c r="D292" s="4">
        <v>6.4299999999999996E-2</v>
      </c>
      <c r="E292" s="4" t="e">
        <v>#NUM!</v>
      </c>
      <c r="F292" s="4" t="s">
        <v>948</v>
      </c>
    </row>
    <row r="293" spans="1:6" x14ac:dyDescent="0.25">
      <c r="A293" s="4" t="s">
        <v>16</v>
      </c>
      <c r="B293" s="5">
        <v>33.200000000000003</v>
      </c>
      <c r="C293" s="10">
        <f t="shared" si="4"/>
        <v>6.3095734448018719E-34</v>
      </c>
      <c r="D293" s="4">
        <v>0.23899999999999999</v>
      </c>
      <c r="E293" s="4">
        <v>1.2130000000000001</v>
      </c>
      <c r="F293" s="4" t="s">
        <v>897</v>
      </c>
    </row>
    <row r="294" spans="1:6" x14ac:dyDescent="0.25">
      <c r="A294" s="4" t="s">
        <v>198</v>
      </c>
      <c r="B294" s="5">
        <v>4.83</v>
      </c>
      <c r="C294" s="10">
        <f t="shared" si="4"/>
        <v>1.4791083881682046E-5</v>
      </c>
      <c r="D294" s="4">
        <v>0.1</v>
      </c>
      <c r="E294" s="4">
        <v>1</v>
      </c>
      <c r="F294" s="4" t="s">
        <v>882</v>
      </c>
    </row>
    <row r="295" spans="1:6" x14ac:dyDescent="0.25">
      <c r="A295" s="4" t="s">
        <v>20</v>
      </c>
      <c r="B295" s="5">
        <v>25.7</v>
      </c>
      <c r="C295" s="10">
        <f t="shared" si="4"/>
        <v>1.9952623149688731E-26</v>
      </c>
      <c r="D295" s="4">
        <v>0.17799999999999999</v>
      </c>
      <c r="E295" s="4">
        <v>2.8279999999999998</v>
      </c>
      <c r="F295" s="4" t="s">
        <v>930</v>
      </c>
    </row>
    <row r="296" spans="1:6" x14ac:dyDescent="0.25">
      <c r="A296" s="4" t="s">
        <v>243</v>
      </c>
      <c r="B296" s="5">
        <v>5.28</v>
      </c>
      <c r="C296" s="10">
        <f t="shared" si="4"/>
        <v>5.2480746024977206E-6</v>
      </c>
      <c r="D296" s="4">
        <v>0.129</v>
      </c>
      <c r="E296" s="4">
        <v>1</v>
      </c>
      <c r="F296" s="4" t="s">
        <v>881</v>
      </c>
    </row>
    <row r="297" spans="1:6" x14ac:dyDescent="0.25">
      <c r="A297" s="4" t="s">
        <v>301</v>
      </c>
      <c r="B297" s="5">
        <v>2.2799999999999998</v>
      </c>
      <c r="C297" s="10">
        <f t="shared" si="4"/>
        <v>5.2480746024977237E-3</v>
      </c>
      <c r="D297" s="4">
        <v>3.2300000000000002E-2</v>
      </c>
      <c r="E297" s="4" t="e">
        <v>#NUM!</v>
      </c>
      <c r="F297" s="4" t="s">
        <v>302</v>
      </c>
    </row>
    <row r="298" spans="1:6" x14ac:dyDescent="0.25">
      <c r="A298" s="4" t="s">
        <v>463</v>
      </c>
      <c r="B298" s="5">
        <v>0.77</v>
      </c>
      <c r="C298" s="10">
        <f t="shared" si="4"/>
        <v>0.16982436524617442</v>
      </c>
      <c r="D298" s="4">
        <v>2.0400000000000001E-2</v>
      </c>
      <c r="E298" s="4" t="e">
        <v>#NUM!</v>
      </c>
      <c r="F298" s="4" t="s">
        <v>360</v>
      </c>
    </row>
    <row r="299" spans="1:6" x14ac:dyDescent="0.25">
      <c r="A299" s="4" t="s">
        <v>391</v>
      </c>
      <c r="B299" s="5">
        <v>0.59</v>
      </c>
      <c r="C299" s="10">
        <f t="shared" si="4"/>
        <v>0.25703957827688634</v>
      </c>
      <c r="D299" s="4">
        <v>1.2800000000000001E-2</v>
      </c>
      <c r="E299" s="4" t="e">
        <v>#NUM!</v>
      </c>
      <c r="F299" s="4" t="s">
        <v>446</v>
      </c>
    </row>
    <row r="300" spans="1:6" x14ac:dyDescent="0.25">
      <c r="A300" s="4" t="s">
        <v>467</v>
      </c>
      <c r="B300" s="5">
        <v>0.74</v>
      </c>
      <c r="C300" s="10">
        <f t="shared" si="4"/>
        <v>0.18197008586099833</v>
      </c>
      <c r="D300" s="4">
        <v>1.89E-2</v>
      </c>
      <c r="E300" s="4" t="e">
        <v>#NUM!</v>
      </c>
      <c r="F300" s="4" t="s">
        <v>446</v>
      </c>
    </row>
    <row r="301" spans="1:6" x14ac:dyDescent="0.25">
      <c r="A301" s="4" t="s">
        <v>326</v>
      </c>
      <c r="B301" s="5">
        <v>3.54</v>
      </c>
      <c r="C301" s="10">
        <f t="shared" si="4"/>
        <v>2.8840315031266012E-4</v>
      </c>
      <c r="D301" s="4">
        <v>2.47E-2</v>
      </c>
      <c r="E301" s="4">
        <v>0</v>
      </c>
      <c r="F301" s="4" t="s">
        <v>702</v>
      </c>
    </row>
    <row r="302" spans="1:6" x14ac:dyDescent="0.25">
      <c r="A302" s="4" t="s">
        <v>362</v>
      </c>
      <c r="B302" s="5">
        <v>1.63</v>
      </c>
      <c r="C302" s="10">
        <f t="shared" si="4"/>
        <v>2.3442288153199219E-2</v>
      </c>
      <c r="D302" s="4">
        <v>1.8499999999999999E-2</v>
      </c>
      <c r="E302" s="4" t="e">
        <v>#NUM!</v>
      </c>
      <c r="F302" s="4" t="s">
        <v>982</v>
      </c>
    </row>
    <row r="303" spans="1:6" x14ac:dyDescent="0.25">
      <c r="A303" s="4" t="s">
        <v>399</v>
      </c>
      <c r="B303" s="5">
        <v>1.31</v>
      </c>
      <c r="C303" s="10">
        <f t="shared" si="4"/>
        <v>4.8977881936844603E-2</v>
      </c>
      <c r="D303" s="4">
        <v>1.38E-2</v>
      </c>
      <c r="E303" s="4" t="e">
        <v>#NUM!</v>
      </c>
      <c r="F303" s="4" t="s">
        <v>984</v>
      </c>
    </row>
    <row r="304" spans="1:6" x14ac:dyDescent="0.25">
      <c r="A304" s="4" t="s">
        <v>404</v>
      </c>
      <c r="B304" s="5">
        <v>1.98</v>
      </c>
      <c r="C304" s="10">
        <f t="shared" si="4"/>
        <v>1.0471285480508989E-2</v>
      </c>
      <c r="D304" s="4">
        <v>1.7600000000000001E-2</v>
      </c>
      <c r="E304" s="4">
        <v>-1</v>
      </c>
      <c r="F304" s="4" t="s">
        <v>673</v>
      </c>
    </row>
    <row r="305" spans="1:6" x14ac:dyDescent="0.25">
      <c r="A305" s="4" t="s">
        <v>400</v>
      </c>
      <c r="B305" s="5">
        <v>1.37</v>
      </c>
      <c r="C305" s="10">
        <f t="shared" si="4"/>
        <v>4.2657951880159237E-2</v>
      </c>
      <c r="D305" s="4">
        <v>2.3E-2</v>
      </c>
      <c r="E305" s="4" t="e">
        <v>#NUM!</v>
      </c>
      <c r="F305" s="4" t="s">
        <v>987</v>
      </c>
    </row>
    <row r="306" spans="1:6" x14ac:dyDescent="0.25">
      <c r="A306" s="4" t="s">
        <v>410</v>
      </c>
      <c r="B306" s="5">
        <v>1.31</v>
      </c>
      <c r="C306" s="10">
        <f t="shared" si="4"/>
        <v>4.8977881936844603E-2</v>
      </c>
      <c r="D306" s="4">
        <v>2.1299999999999999E-2</v>
      </c>
      <c r="E306" s="4" t="e">
        <v>#NUM!</v>
      </c>
      <c r="F306" s="4" t="s">
        <v>411</v>
      </c>
    </row>
    <row r="307" spans="1:6" x14ac:dyDescent="0.25">
      <c r="A307" s="4" t="s">
        <v>262</v>
      </c>
      <c r="B307" s="5">
        <v>3.22</v>
      </c>
      <c r="C307" s="10">
        <f t="shared" si="4"/>
        <v>6.0255958607435703E-4</v>
      </c>
      <c r="D307" s="4">
        <v>6.8199999999999997E-2</v>
      </c>
      <c r="E307" s="4" t="e">
        <v>#NUM!</v>
      </c>
      <c r="F307" s="4" t="s">
        <v>966</v>
      </c>
    </row>
    <row r="308" spans="1:6" x14ac:dyDescent="0.25">
      <c r="A308" s="4" t="s">
        <v>156</v>
      </c>
      <c r="B308" s="5">
        <v>4.25</v>
      </c>
      <c r="C308" s="10">
        <f t="shared" si="4"/>
        <v>5.6234132519034887E-5</v>
      </c>
      <c r="D308" s="4">
        <v>4.5499999999999999E-2</v>
      </c>
      <c r="E308" s="4">
        <v>1</v>
      </c>
      <c r="F308" s="4" t="s">
        <v>884</v>
      </c>
    </row>
    <row r="309" spans="1:6" x14ac:dyDescent="0.25">
      <c r="A309" s="4" t="s">
        <v>298</v>
      </c>
      <c r="B309" s="5">
        <v>1.35</v>
      </c>
      <c r="C309" s="10">
        <f t="shared" si="4"/>
        <v>4.4668359215096293E-2</v>
      </c>
      <c r="D309" s="4">
        <v>2.2499999999999999E-2</v>
      </c>
      <c r="E309" s="4" t="e">
        <v>#NUM!</v>
      </c>
      <c r="F309" s="4" t="s">
        <v>988</v>
      </c>
    </row>
    <row r="310" spans="1:6" x14ac:dyDescent="0.25">
      <c r="A310" s="4" t="s">
        <v>522</v>
      </c>
      <c r="B310" s="5">
        <v>0.374</v>
      </c>
      <c r="C310" s="10">
        <f t="shared" si="4"/>
        <v>0.42266861426560293</v>
      </c>
      <c r="D310" s="4">
        <v>6.94E-3</v>
      </c>
      <c r="E310" s="4" t="e">
        <v>#NUM!</v>
      </c>
      <c r="F310" s="4" t="s">
        <v>446</v>
      </c>
    </row>
    <row r="311" spans="1:6" x14ac:dyDescent="0.25">
      <c r="A311" s="4" t="s">
        <v>511</v>
      </c>
      <c r="B311" s="5">
        <v>0.45600000000000002</v>
      </c>
      <c r="C311" s="10">
        <f t="shared" si="4"/>
        <v>0.34994516702835721</v>
      </c>
      <c r="D311" s="4">
        <v>8.8500000000000002E-3</v>
      </c>
      <c r="E311" s="4" t="e">
        <v>#NUM!</v>
      </c>
      <c r="F311" s="4" t="s">
        <v>446</v>
      </c>
    </row>
    <row r="312" spans="1:6" x14ac:dyDescent="0.25">
      <c r="A312" s="4" t="s">
        <v>535</v>
      </c>
      <c r="B312" s="5">
        <v>0</v>
      </c>
      <c r="C312" s="10">
        <f t="shared" si="4"/>
        <v>1</v>
      </c>
      <c r="D312" s="4">
        <v>3.7499999999999999E-3</v>
      </c>
      <c r="E312" s="4" t="e">
        <v>#NUM!</v>
      </c>
      <c r="F312" s="4" t="s">
        <v>446</v>
      </c>
    </row>
    <row r="313" spans="1:6" x14ac:dyDescent="0.25">
      <c r="A313" s="4" t="s">
        <v>40</v>
      </c>
      <c r="B313" s="5">
        <v>26.1</v>
      </c>
      <c r="C313" s="10">
        <f t="shared" si="4"/>
        <v>7.9432823472427644E-27</v>
      </c>
      <c r="D313" s="4">
        <v>0.11600000000000001</v>
      </c>
      <c r="E313" s="4">
        <v>2.4</v>
      </c>
      <c r="F313" s="4" t="s">
        <v>924</v>
      </c>
    </row>
    <row r="314" spans="1:6" x14ac:dyDescent="0.25">
      <c r="A314" s="4" t="s">
        <v>133</v>
      </c>
      <c r="B314" s="5">
        <v>12.3</v>
      </c>
      <c r="C314" s="10">
        <f t="shared" si="4"/>
        <v>5.0118723362727066E-13</v>
      </c>
      <c r="D314" s="4">
        <v>7.4499999999999997E-2</v>
      </c>
      <c r="E314" s="4">
        <v>1.155</v>
      </c>
      <c r="F314" s="4" t="s">
        <v>896</v>
      </c>
    </row>
    <row r="315" spans="1:6" x14ac:dyDescent="0.25">
      <c r="A315" s="4" t="s">
        <v>82</v>
      </c>
      <c r="B315" s="5">
        <v>12.1</v>
      </c>
      <c r="C315" s="10">
        <f t="shared" si="4"/>
        <v>7.9432823472428024E-13</v>
      </c>
      <c r="D315" s="4">
        <v>8.8700000000000001E-2</v>
      </c>
      <c r="E315" s="4" t="e">
        <v>#NUM!</v>
      </c>
      <c r="F315" s="4" t="s">
        <v>946</v>
      </c>
    </row>
    <row r="316" spans="1:6" x14ac:dyDescent="0.25">
      <c r="A316" s="4" t="s">
        <v>94</v>
      </c>
      <c r="B316" s="5">
        <v>11.4</v>
      </c>
      <c r="C316" s="10">
        <f t="shared" si="4"/>
        <v>3.9810717055349533E-12</v>
      </c>
      <c r="D316" s="4">
        <v>9.8000000000000004E-2</v>
      </c>
      <c r="E316" s="4">
        <v>1.1339999999999999</v>
      </c>
      <c r="F316" s="4" t="s">
        <v>891</v>
      </c>
    </row>
    <row r="317" spans="1:6" x14ac:dyDescent="0.25">
      <c r="A317" s="8" t="s">
        <v>84</v>
      </c>
      <c r="B317" s="5">
        <v>11.8</v>
      </c>
      <c r="C317" s="10">
        <f t="shared" si="4"/>
        <v>1.5848931924611065E-12</v>
      </c>
      <c r="D317" s="4">
        <v>8.3299999999999999E-2</v>
      </c>
      <c r="E317" s="4">
        <v>1.897</v>
      </c>
      <c r="F317" s="4" t="s">
        <v>915</v>
      </c>
    </row>
    <row r="318" spans="1:6" x14ac:dyDescent="0.25">
      <c r="A318" s="4" t="s">
        <v>26</v>
      </c>
      <c r="B318" s="5">
        <v>29.2</v>
      </c>
      <c r="C318" s="10">
        <f t="shared" si="4"/>
        <v>6.3095734448018994E-30</v>
      </c>
      <c r="D318" s="4">
        <v>0.4</v>
      </c>
      <c r="E318" s="4" t="e">
        <v>#NUM!</v>
      </c>
      <c r="F318" s="4" t="s">
        <v>934</v>
      </c>
    </row>
    <row r="319" spans="1:6" x14ac:dyDescent="0.25">
      <c r="A319" s="4" t="s">
        <v>194</v>
      </c>
      <c r="B319" s="5">
        <v>8.4</v>
      </c>
      <c r="C319" s="10">
        <f t="shared" si="4"/>
        <v>3.9810717055349665E-9</v>
      </c>
      <c r="D319" s="4">
        <v>0.06</v>
      </c>
      <c r="E319" s="4">
        <v>1.1339999999999999</v>
      </c>
      <c r="F319" s="4" t="s">
        <v>893</v>
      </c>
    </row>
    <row r="320" spans="1:6" x14ac:dyDescent="0.25">
      <c r="A320" s="4" t="s">
        <v>497</v>
      </c>
      <c r="B320" s="5">
        <v>0.53300000000000003</v>
      </c>
      <c r="C320" s="10">
        <f t="shared" si="4"/>
        <v>0.293089324525032</v>
      </c>
      <c r="D320" s="4">
        <v>1.0999999999999999E-2</v>
      </c>
      <c r="E320" s="4" t="e">
        <v>#NUM!</v>
      </c>
      <c r="F320" s="4" t="s">
        <v>446</v>
      </c>
    </row>
    <row r="321" spans="1:6" x14ac:dyDescent="0.25">
      <c r="A321" s="4" t="s">
        <v>392</v>
      </c>
      <c r="B321" s="5">
        <v>1.45</v>
      </c>
      <c r="C321" s="10">
        <f t="shared" si="4"/>
        <v>3.548133892335753E-2</v>
      </c>
      <c r="D321" s="4">
        <v>2.5600000000000001E-2</v>
      </c>
      <c r="E321" s="4" t="e">
        <v>#NUM!</v>
      </c>
      <c r="F321" s="4" t="s">
        <v>986</v>
      </c>
    </row>
    <row r="322" spans="1:6" x14ac:dyDescent="0.25">
      <c r="A322" s="4" t="s">
        <v>36</v>
      </c>
      <c r="B322" s="5">
        <v>28.1</v>
      </c>
      <c r="C322" s="10">
        <f t="shared" si="4"/>
        <v>7.9432823472426899E-29</v>
      </c>
      <c r="D322" s="4">
        <v>0.19600000000000001</v>
      </c>
      <c r="E322" s="4" t="e">
        <v>#NUM!</v>
      </c>
      <c r="F322" s="4" t="s">
        <v>935</v>
      </c>
    </row>
    <row r="323" spans="1:6" x14ac:dyDescent="0.25">
      <c r="A323" s="8" t="s">
        <v>32</v>
      </c>
      <c r="B323" s="5">
        <v>27.5</v>
      </c>
      <c r="C323" s="10">
        <f t="shared" si="4"/>
        <v>3.1622776601683561E-28</v>
      </c>
      <c r="D323" s="4">
        <v>0.26600000000000001</v>
      </c>
      <c r="E323" s="4">
        <v>1.8069999999999999</v>
      </c>
      <c r="F323" s="4" t="s">
        <v>911</v>
      </c>
    </row>
    <row r="324" spans="1:6" x14ac:dyDescent="0.25">
      <c r="A324" s="8" t="s">
        <v>34</v>
      </c>
      <c r="B324" s="5">
        <v>21.6</v>
      </c>
      <c r="C324" s="10">
        <f t="shared" ref="C324:C354" si="5">10^-B324</f>
        <v>2.5118864315095629E-22</v>
      </c>
      <c r="D324" s="4">
        <v>0.29499999999999998</v>
      </c>
      <c r="E324" s="4">
        <v>0.27700000000000002</v>
      </c>
      <c r="F324" s="4" t="s">
        <v>869</v>
      </c>
    </row>
    <row r="325" spans="1:6" x14ac:dyDescent="0.25">
      <c r="A325" s="4" t="s">
        <v>76</v>
      </c>
      <c r="B325" s="5">
        <v>16.2</v>
      </c>
      <c r="C325" s="10">
        <f t="shared" si="5"/>
        <v>6.309573444801923E-17</v>
      </c>
      <c r="D325" s="4">
        <v>0.156</v>
      </c>
      <c r="E325" s="4">
        <v>2.121</v>
      </c>
      <c r="F325" s="4" t="s">
        <v>920</v>
      </c>
    </row>
    <row r="326" spans="1:6" x14ac:dyDescent="0.25">
      <c r="A326" s="4" t="s">
        <v>377</v>
      </c>
      <c r="B326" s="5">
        <v>1.5</v>
      </c>
      <c r="C326" s="10">
        <f t="shared" si="5"/>
        <v>3.1622776601683784E-2</v>
      </c>
      <c r="D326" s="4">
        <v>1.6500000000000001E-2</v>
      </c>
      <c r="E326" s="4" t="e">
        <v>#NUM!</v>
      </c>
      <c r="F326" s="4" t="s">
        <v>378</v>
      </c>
    </row>
    <row r="327" spans="1:6" x14ac:dyDescent="0.25">
      <c r="A327" s="4" t="s">
        <v>470</v>
      </c>
      <c r="B327" s="5">
        <v>2.96</v>
      </c>
      <c r="C327" s="10">
        <f t="shared" si="5"/>
        <v>1.0964781961431849E-3</v>
      </c>
      <c r="D327" s="4">
        <v>5.5599999999999997E-2</v>
      </c>
      <c r="E327" s="4" t="e">
        <v>#NUM!</v>
      </c>
      <c r="F327" s="4" t="s">
        <v>813</v>
      </c>
    </row>
    <row r="328" spans="1:6" x14ac:dyDescent="0.25">
      <c r="A328" s="4" t="s">
        <v>485</v>
      </c>
      <c r="B328" s="5">
        <v>0.63600000000000001</v>
      </c>
      <c r="C328" s="10">
        <f t="shared" si="5"/>
        <v>0.23120647901755942</v>
      </c>
      <c r="D328" s="4">
        <v>1.4500000000000001E-2</v>
      </c>
      <c r="E328" s="4" t="e">
        <v>#NUM!</v>
      </c>
      <c r="F328" s="4" t="s">
        <v>446</v>
      </c>
    </row>
    <row r="329" spans="1:6" x14ac:dyDescent="0.25">
      <c r="A329" s="4" t="s">
        <v>438</v>
      </c>
      <c r="B329" s="5">
        <v>1.82</v>
      </c>
      <c r="C329" s="10">
        <f t="shared" si="5"/>
        <v>1.5135612484362076E-2</v>
      </c>
      <c r="D329" s="4">
        <v>2.1899999999999999E-2</v>
      </c>
      <c r="E329" s="4" t="e">
        <v>#NUM!</v>
      </c>
      <c r="F329" s="4" t="s">
        <v>835</v>
      </c>
    </row>
    <row r="330" spans="1:6" x14ac:dyDescent="0.25">
      <c r="A330" s="4" t="s">
        <v>217</v>
      </c>
      <c r="B330" s="5">
        <v>1.85</v>
      </c>
      <c r="C330" s="10">
        <f t="shared" si="5"/>
        <v>1.4125375446227528E-2</v>
      </c>
      <c r="D330" s="4">
        <v>4.1700000000000001E-2</v>
      </c>
      <c r="E330" s="4" t="e">
        <v>#NUM!</v>
      </c>
      <c r="F330" s="4" t="s">
        <v>306</v>
      </c>
    </row>
    <row r="331" spans="1:6" x14ac:dyDescent="0.25">
      <c r="A331" s="4" t="s">
        <v>174</v>
      </c>
      <c r="B331" s="5">
        <v>2.2400000000000002</v>
      </c>
      <c r="C331" s="10">
        <f t="shared" si="5"/>
        <v>5.7543993733715649E-3</v>
      </c>
      <c r="D331" s="4">
        <v>6.6699999999999995E-2</v>
      </c>
      <c r="E331" s="4" t="e">
        <v>#NUM!</v>
      </c>
      <c r="F331" s="4" t="s">
        <v>306</v>
      </c>
    </row>
    <row r="332" spans="1:6" x14ac:dyDescent="0.25">
      <c r="A332" s="8" t="s">
        <v>22</v>
      </c>
      <c r="B332" s="5">
        <v>22</v>
      </c>
      <c r="C332" s="10">
        <f t="shared" si="5"/>
        <v>1E-22</v>
      </c>
      <c r="D332" s="4">
        <v>0.246</v>
      </c>
      <c r="E332" s="4">
        <v>0.30199999999999999</v>
      </c>
      <c r="F332" s="4" t="s">
        <v>870</v>
      </c>
    </row>
    <row r="333" spans="1:6" x14ac:dyDescent="0.25">
      <c r="A333" s="4" t="s">
        <v>658</v>
      </c>
      <c r="B333" s="5">
        <v>0.95499999999999996</v>
      </c>
      <c r="C333" s="10">
        <f t="shared" si="5"/>
        <v>0.11091748152624009</v>
      </c>
      <c r="D333" s="4">
        <v>3.2300000000000002E-2</v>
      </c>
      <c r="E333" s="4" t="e">
        <v>#NUM!</v>
      </c>
      <c r="F333" s="4" t="s">
        <v>655</v>
      </c>
    </row>
    <row r="334" spans="1:6" x14ac:dyDescent="0.25">
      <c r="A334" s="8" t="s">
        <v>12</v>
      </c>
      <c r="B334" s="5">
        <v>38.299999999999997</v>
      </c>
      <c r="C334" s="10">
        <f t="shared" si="5"/>
        <v>5.0118723362727043E-39</v>
      </c>
      <c r="D334" s="4">
        <v>0.45500000000000002</v>
      </c>
      <c r="E334" s="4">
        <v>3.13</v>
      </c>
      <c r="F334" s="4" t="s">
        <v>931</v>
      </c>
    </row>
    <row r="335" spans="1:6" x14ac:dyDescent="0.25">
      <c r="A335" s="4" t="s">
        <v>100</v>
      </c>
      <c r="B335" s="5">
        <v>16.3</v>
      </c>
      <c r="C335" s="10">
        <f t="shared" si="5"/>
        <v>5.0118723362726849E-17</v>
      </c>
      <c r="D335" s="4">
        <v>0.10100000000000001</v>
      </c>
      <c r="E335" s="4">
        <v>1.6040000000000001</v>
      </c>
      <c r="F335" s="4" t="s">
        <v>906</v>
      </c>
    </row>
    <row r="336" spans="1:6" x14ac:dyDescent="0.25">
      <c r="A336" s="4" t="s">
        <v>653</v>
      </c>
      <c r="B336" s="5">
        <v>2.69</v>
      </c>
      <c r="C336" s="10">
        <f t="shared" si="5"/>
        <v>2.0417379446695293E-3</v>
      </c>
      <c r="D336" s="4">
        <v>0.111</v>
      </c>
      <c r="E336" s="4" t="e">
        <v>#NUM!</v>
      </c>
      <c r="F336" s="4" t="s">
        <v>820</v>
      </c>
    </row>
    <row r="337" spans="1:6" x14ac:dyDescent="0.25">
      <c r="A337" s="4" t="s">
        <v>318</v>
      </c>
      <c r="B337" s="5">
        <v>0.90700000000000003</v>
      </c>
      <c r="C337" s="10">
        <f t="shared" si="5"/>
        <v>0.12387965865303686</v>
      </c>
      <c r="D337" s="4">
        <v>2.86E-2</v>
      </c>
      <c r="E337" s="4" t="e">
        <v>#NUM!</v>
      </c>
      <c r="F337" s="4" t="s">
        <v>469</v>
      </c>
    </row>
    <row r="338" spans="1:6" x14ac:dyDescent="0.25">
      <c r="A338" s="4" t="s">
        <v>42</v>
      </c>
      <c r="B338" s="5">
        <v>17.899999999999999</v>
      </c>
      <c r="C338" s="10">
        <f t="shared" si="5"/>
        <v>1.2589254117941679E-18</v>
      </c>
      <c r="D338" s="4">
        <v>0.16500000000000001</v>
      </c>
      <c r="E338" s="4">
        <v>1.897</v>
      </c>
      <c r="F338" s="4" t="s">
        <v>914</v>
      </c>
    </row>
    <row r="339" spans="1:6" x14ac:dyDescent="0.25">
      <c r="A339" s="4" t="s">
        <v>227</v>
      </c>
      <c r="B339" s="5">
        <v>2.04</v>
      </c>
      <c r="C339" s="10">
        <f t="shared" si="5"/>
        <v>9.1201083935590881E-3</v>
      </c>
      <c r="D339" s="4">
        <v>2.63E-2</v>
      </c>
      <c r="E339" s="4" t="e">
        <v>#NUM!</v>
      </c>
      <c r="F339" s="4" t="s">
        <v>405</v>
      </c>
    </row>
    <row r="340" spans="1:6" x14ac:dyDescent="0.25">
      <c r="A340" s="4" t="s">
        <v>396</v>
      </c>
      <c r="B340" s="5">
        <v>1.42</v>
      </c>
      <c r="C340" s="10">
        <f t="shared" si="5"/>
        <v>3.801893963205611E-2</v>
      </c>
      <c r="D340" s="4">
        <v>2.47E-2</v>
      </c>
      <c r="E340" s="4" t="e">
        <v>#NUM!</v>
      </c>
      <c r="F340" s="4" t="s">
        <v>837</v>
      </c>
    </row>
    <row r="341" spans="1:6" x14ac:dyDescent="0.25">
      <c r="A341" s="4" t="s">
        <v>338</v>
      </c>
      <c r="B341" s="5">
        <v>0.83299999999999996</v>
      </c>
      <c r="C341" s="10">
        <f t="shared" si="5"/>
        <v>0.14689262776438666</v>
      </c>
      <c r="D341" s="4">
        <v>2.3800000000000002E-2</v>
      </c>
      <c r="E341" s="4" t="e">
        <v>#NUM!</v>
      </c>
      <c r="F341" s="4" t="s">
        <v>446</v>
      </c>
    </row>
    <row r="342" spans="1:6" x14ac:dyDescent="0.25">
      <c r="A342" s="4" t="s">
        <v>339</v>
      </c>
      <c r="B342" s="5">
        <v>0.80400000000000005</v>
      </c>
      <c r="C342" s="10">
        <f t="shared" si="5"/>
        <v>0.15703628043335521</v>
      </c>
      <c r="D342" s="4">
        <v>2.2200000000000001E-2</v>
      </c>
      <c r="E342" s="4" t="e">
        <v>#NUM!</v>
      </c>
      <c r="F342" s="4" t="s">
        <v>446</v>
      </c>
    </row>
    <row r="343" spans="1:6" x14ac:dyDescent="0.25">
      <c r="A343" s="4" t="s">
        <v>364</v>
      </c>
      <c r="B343" s="5">
        <v>0.69699999999999995</v>
      </c>
      <c r="C343" s="10">
        <f t="shared" si="5"/>
        <v>0.20090928126087279</v>
      </c>
      <c r="D343" s="4">
        <v>1.6899999999999998E-2</v>
      </c>
      <c r="E343" s="4" t="e">
        <v>#NUM!</v>
      </c>
      <c r="F343" s="4" t="s">
        <v>667</v>
      </c>
    </row>
    <row r="344" spans="1:6" x14ac:dyDescent="0.25">
      <c r="A344" s="4" t="s">
        <v>481</v>
      </c>
      <c r="B344" s="5">
        <v>0.66600000000000004</v>
      </c>
      <c r="C344" s="10">
        <f t="shared" si="5"/>
        <v>0.2157744409152666</v>
      </c>
      <c r="D344" s="4">
        <v>1.5599999999999999E-2</v>
      </c>
      <c r="E344" s="4" t="e">
        <v>#NUM!</v>
      </c>
      <c r="F344" s="4" t="s">
        <v>446</v>
      </c>
    </row>
    <row r="345" spans="1:6" x14ac:dyDescent="0.25">
      <c r="A345" s="4" t="s">
        <v>494</v>
      </c>
      <c r="B345" s="5">
        <v>1.39</v>
      </c>
      <c r="C345" s="10">
        <f t="shared" si="5"/>
        <v>4.0738027780411273E-2</v>
      </c>
      <c r="D345" s="4">
        <v>2.35E-2</v>
      </c>
      <c r="E345" s="4" t="e">
        <v>#NUM!</v>
      </c>
      <c r="F345" s="4" t="s">
        <v>842</v>
      </c>
    </row>
    <row r="346" spans="1:6" x14ac:dyDescent="0.25">
      <c r="A346" s="4" t="s">
        <v>409</v>
      </c>
      <c r="B346" s="5">
        <v>3.4</v>
      </c>
      <c r="C346" s="10">
        <f t="shared" si="5"/>
        <v>3.9810717055349708E-4</v>
      </c>
      <c r="D346" s="4">
        <v>4.3499999999999997E-2</v>
      </c>
      <c r="E346" s="4" t="e">
        <v>#NUM!</v>
      </c>
      <c r="F346" s="4" t="s">
        <v>961</v>
      </c>
    </row>
    <row r="347" spans="1:6" x14ac:dyDescent="0.25">
      <c r="A347" s="4" t="s">
        <v>504</v>
      </c>
      <c r="B347" s="5">
        <v>0.496</v>
      </c>
      <c r="C347" s="10">
        <f t="shared" si="5"/>
        <v>0.31915378551007612</v>
      </c>
      <c r="D347" s="4">
        <v>9.9000000000000008E-3</v>
      </c>
      <c r="E347" s="4" t="e">
        <v>#NUM!</v>
      </c>
      <c r="F347" s="4" t="s">
        <v>446</v>
      </c>
    </row>
    <row r="348" spans="1:6" x14ac:dyDescent="0.25">
      <c r="A348" s="4" t="s">
        <v>468</v>
      </c>
      <c r="B348" s="5">
        <v>0.74</v>
      </c>
      <c r="C348" s="10">
        <f t="shared" si="5"/>
        <v>0.18197008586099833</v>
      </c>
      <c r="D348" s="4">
        <v>1.89E-2</v>
      </c>
      <c r="E348" s="4" t="e">
        <v>#NUM!</v>
      </c>
      <c r="F348" s="4" t="s">
        <v>469</v>
      </c>
    </row>
    <row r="349" spans="1:6" x14ac:dyDescent="0.25">
      <c r="A349" s="4" t="s">
        <v>56</v>
      </c>
      <c r="B349" s="5">
        <v>13.6</v>
      </c>
      <c r="C349" s="10">
        <f t="shared" si="5"/>
        <v>2.511886431509576E-14</v>
      </c>
      <c r="D349" s="4">
        <v>7.8299999999999995E-2</v>
      </c>
      <c r="E349" s="4">
        <v>1.9410000000000001</v>
      </c>
      <c r="F349" s="4" t="s">
        <v>916</v>
      </c>
    </row>
    <row r="350" spans="1:6" x14ac:dyDescent="0.25">
      <c r="A350" s="4" t="s">
        <v>225</v>
      </c>
      <c r="B350" s="5">
        <v>4.2699999999999996</v>
      </c>
      <c r="C350" s="10">
        <f t="shared" si="5"/>
        <v>5.370317963702527E-5</v>
      </c>
      <c r="D350" s="4">
        <v>7.2700000000000001E-2</v>
      </c>
      <c r="E350" s="4">
        <v>1</v>
      </c>
      <c r="F350" s="4" t="s">
        <v>226</v>
      </c>
    </row>
    <row r="351" spans="1:6" x14ac:dyDescent="0.25">
      <c r="A351" s="4" t="s">
        <v>515</v>
      </c>
      <c r="B351" s="5">
        <v>0.45</v>
      </c>
      <c r="C351" s="10">
        <f t="shared" si="5"/>
        <v>0.35481338923357542</v>
      </c>
      <c r="D351" s="4">
        <v>8.6999999999999994E-3</v>
      </c>
      <c r="E351" s="4" t="e">
        <v>#NUM!</v>
      </c>
      <c r="F351" s="4" t="s">
        <v>446</v>
      </c>
    </row>
    <row r="352" spans="1:6" x14ac:dyDescent="0.25">
      <c r="A352" s="4" t="s">
        <v>415</v>
      </c>
      <c r="B352" s="5">
        <v>0.51400000000000001</v>
      </c>
      <c r="C352" s="10">
        <f t="shared" si="5"/>
        <v>0.3061963433690677</v>
      </c>
      <c r="D352" s="4">
        <v>1.04E-2</v>
      </c>
      <c r="E352" s="4" t="e">
        <v>#NUM!</v>
      </c>
      <c r="F352" s="4" t="s">
        <v>446</v>
      </c>
    </row>
    <row r="353" spans="1:6" x14ac:dyDescent="0.25">
      <c r="A353" s="4" t="s">
        <v>224</v>
      </c>
      <c r="B353" s="5">
        <v>3.11</v>
      </c>
      <c r="C353" s="10">
        <f t="shared" si="5"/>
        <v>7.7624711662869128E-4</v>
      </c>
      <c r="D353" s="4">
        <v>2.5899999999999999E-2</v>
      </c>
      <c r="E353" s="4" t="e">
        <v>#NUM!</v>
      </c>
      <c r="F353" s="4" t="s">
        <v>969</v>
      </c>
    </row>
    <row r="354" spans="1:6" x14ac:dyDescent="0.25">
      <c r="A354" s="4" t="s">
        <v>501</v>
      </c>
      <c r="B354" s="5">
        <v>0.52100000000000002</v>
      </c>
      <c r="C354" s="10">
        <f t="shared" si="5"/>
        <v>0.30130060241861212</v>
      </c>
      <c r="D354" s="4">
        <v>1.06E-2</v>
      </c>
      <c r="E354" s="4" t="e">
        <v>#NUM!</v>
      </c>
      <c r="F354" s="4" t="s">
        <v>446</v>
      </c>
    </row>
  </sheetData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M Tg vs non-Tg</vt:lpstr>
      <vt:lpstr>6M Tg vs non-Tg</vt:lpstr>
      <vt:lpstr>12M Tg vs non-Tg</vt:lpstr>
      <vt:lpstr>20M Tg vs non-T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sley, R Lee L</dc:creator>
  <cp:lastModifiedBy>rlm</cp:lastModifiedBy>
  <dcterms:created xsi:type="dcterms:W3CDTF">2023-08-02T14:21:21Z</dcterms:created>
  <dcterms:modified xsi:type="dcterms:W3CDTF">2023-08-02T14:21:21Z</dcterms:modified>
</cp:coreProperties>
</file>